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Omar/Omar_slow-pH/Omar_slow2/Omar_slow2-revision/00-Omar-slow2-revision/"/>
    </mc:Choice>
  </mc:AlternateContent>
  <xr:revisionPtr revIDLastSave="0" documentId="13_ncr:1_{AC5D9466-AE63-3D46-8D25-223CD44E459C}" xr6:coauthVersionLast="47" xr6:coauthVersionMax="47" xr10:uidLastSave="{00000000-0000-0000-0000-000000000000}"/>
  <bookViews>
    <workbookView xWindow="25180" yWindow="-21980" windowWidth="33600" windowHeight="19420" activeTab="14" xr2:uid="{98F4D156-C683-5348-B442-25C7DF62D92F}"/>
  </bookViews>
  <sheets>
    <sheet name="Figure2A" sheetId="26" r:id="rId1"/>
    <sheet name="Figure 2B" sheetId="27" r:id="rId2"/>
    <sheet name="Figure 2C" sheetId="3" r:id="rId3"/>
    <sheet name="Figure 2D" sheetId="4" r:id="rId4"/>
    <sheet name="Figure 3A" sheetId="5" r:id="rId5"/>
    <sheet name="Figure 3B" sheetId="6" r:id="rId6"/>
    <sheet name="Figure 3C" sheetId="7" r:id="rId7"/>
    <sheet name="Figure 3D" sheetId="8" r:id="rId8"/>
    <sheet name="Figure 3E" sheetId="9" r:id="rId9"/>
    <sheet name="Figure 3F" sheetId="10" r:id="rId10"/>
    <sheet name="Fig4A" sheetId="42" r:id="rId11"/>
    <sheet name="Fig4B" sheetId="43" r:id="rId12"/>
    <sheet name="Figure5C" sheetId="11" r:id="rId13"/>
    <sheet name="Figure 5D" sheetId="12" r:id="rId14"/>
    <sheet name="Figure 5E" sheetId="13" r:id="rId15"/>
    <sheet name="Figure 5F" sheetId="14" r:id="rId16"/>
    <sheet name="Figure 5G" sheetId="15" r:id="rId17"/>
    <sheet name="Figure5H" sheetId="29" r:id="rId18"/>
    <sheet name="Figure 6C" sheetId="17" r:id="rId19"/>
    <sheet name="Figure 6D" sheetId="18" r:id="rId20"/>
    <sheet name="Figure 6E" sheetId="19" r:id="rId21"/>
    <sheet name="Figure 6F" sheetId="31" r:id="rId22"/>
    <sheet name="Figure7A" sheetId="33" r:id="rId23"/>
    <sheet name="Figure7B" sheetId="34" r:id="rId24"/>
    <sheet name="Figure7C" sheetId="35" r:id="rId25"/>
    <sheet name="Figure 7D" sheetId="36" r:id="rId26"/>
    <sheet name="Figure 7E" sheetId="37" r:id="rId27"/>
    <sheet name="Figure 7F" sheetId="38" r:id="rId28"/>
    <sheet name="Figure 7G" sheetId="24" r:id="rId29"/>
    <sheet name="Figure 7H" sheetId="25" r:id="rId30"/>
    <sheet name="Figure 7I" sheetId="40" r:id="rId31"/>
    <sheet name="Figure 7J" sheetId="41" r:id="rId32"/>
    <sheet name="Figure S1A" sheetId="44" r:id="rId33"/>
    <sheet name="Figure S1B" sheetId="45" r:id="rId34"/>
    <sheet name="Figure S1C" sheetId="46" r:id="rId35"/>
    <sheet name="Figure S2A" sheetId="47" r:id="rId36"/>
    <sheet name="Figure S2B" sheetId="48" r:id="rId37"/>
    <sheet name="Figure S2C" sheetId="49" r:id="rId3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4" i="15" l="1"/>
  <c r="C24" i="15"/>
  <c r="D24" i="15"/>
  <c r="E24" i="15"/>
  <c r="F24" i="15"/>
  <c r="A24" i="15"/>
  <c r="C22" i="15"/>
  <c r="D22" i="15"/>
  <c r="E22" i="15"/>
  <c r="F22" i="15"/>
  <c r="B22" i="15"/>
  <c r="A22" i="15"/>
  <c r="G190" i="4"/>
  <c r="H190" i="4"/>
  <c r="H191" i="4"/>
  <c r="E190" i="4"/>
  <c r="F190" i="4"/>
  <c r="F191" i="4"/>
  <c r="C190" i="4"/>
  <c r="D190" i="4"/>
  <c r="D191" i="4"/>
  <c r="G190" i="3"/>
  <c r="H190" i="3"/>
  <c r="H191" i="3"/>
  <c r="E190" i="3"/>
  <c r="F190" i="3"/>
  <c r="F191" i="3"/>
  <c r="C190" i="3"/>
  <c r="D190" i="3"/>
  <c r="D191" i="3"/>
  <c r="G190" i="27"/>
  <c r="H190" i="27"/>
  <c r="H191" i="27"/>
  <c r="E190" i="27"/>
  <c r="F190" i="27"/>
  <c r="F191" i="27"/>
  <c r="C190" i="27"/>
  <c r="D190" i="27"/>
  <c r="D191" i="27"/>
  <c r="F191" i="26"/>
  <c r="H191" i="26"/>
  <c r="D191" i="26"/>
  <c r="D190" i="26"/>
  <c r="E190" i="26"/>
  <c r="F190" i="26"/>
  <c r="G190" i="26"/>
  <c r="H190" i="26"/>
  <c r="C190" i="26"/>
  <c r="G102" i="10"/>
  <c r="F102" i="10"/>
  <c r="E102" i="10"/>
  <c r="D102" i="10"/>
  <c r="C102" i="10"/>
  <c r="B102" i="10"/>
  <c r="G102" i="8"/>
  <c r="F102" i="8"/>
  <c r="E102" i="8"/>
  <c r="D102" i="8"/>
  <c r="C102" i="8"/>
  <c r="B102" i="8"/>
  <c r="G102" i="7"/>
  <c r="F102" i="7"/>
  <c r="E102" i="7"/>
  <c r="D102" i="7"/>
  <c r="C102" i="7"/>
  <c r="B102" i="7"/>
  <c r="C102" i="5"/>
  <c r="D102" i="5"/>
  <c r="E102" i="5"/>
  <c r="F102" i="5"/>
  <c r="G102" i="5"/>
  <c r="B102" i="5"/>
  <c r="D23" i="31"/>
  <c r="E23" i="31"/>
  <c r="F23" i="31"/>
  <c r="G23" i="31"/>
  <c r="B24" i="31"/>
  <c r="C24" i="31"/>
  <c r="D24" i="31"/>
  <c r="E24" i="31"/>
  <c r="F24" i="31"/>
  <c r="G24" i="31"/>
  <c r="B25" i="31"/>
  <c r="C25" i="31"/>
  <c r="D25" i="31"/>
  <c r="E25" i="31"/>
  <c r="F25" i="31"/>
  <c r="G25" i="31"/>
  <c r="B26" i="31"/>
  <c r="C26" i="31"/>
  <c r="B28" i="31"/>
  <c r="C28" i="31"/>
  <c r="B30" i="31"/>
  <c r="C30" i="31"/>
  <c r="C22" i="31"/>
  <c r="D22" i="31"/>
  <c r="E22" i="31"/>
  <c r="F22" i="31"/>
  <c r="G22" i="31"/>
  <c r="B22" i="31"/>
  <c r="Y37" i="14"/>
  <c r="Y38" i="14"/>
  <c r="Z38" i="14"/>
  <c r="AA38" i="14"/>
  <c r="Y39" i="14"/>
  <c r="Z39" i="14"/>
  <c r="AA39" i="14"/>
  <c r="Y40" i="14"/>
  <c r="Z40" i="14"/>
  <c r="AA40" i="14"/>
  <c r="Y41" i="14"/>
  <c r="Z41" i="14"/>
  <c r="AA41" i="14"/>
  <c r="Y42" i="14"/>
  <c r="Z42" i="14"/>
  <c r="AA42" i="14"/>
  <c r="Y43" i="14"/>
  <c r="Z43" i="14"/>
  <c r="AA43" i="14"/>
  <c r="Y44" i="14"/>
  <c r="Z44" i="14"/>
  <c r="AA44" i="14"/>
  <c r="Y45" i="14"/>
  <c r="Z45" i="14"/>
  <c r="AA45" i="14"/>
  <c r="Y46" i="14"/>
  <c r="Z46" i="14"/>
  <c r="AA46" i="14"/>
  <c r="Y47" i="14"/>
  <c r="Z47" i="14"/>
  <c r="AA47" i="14"/>
  <c r="Y48" i="14"/>
  <c r="Z48" i="14"/>
  <c r="AA48" i="14"/>
  <c r="Y49" i="14"/>
  <c r="Z49" i="14"/>
  <c r="AA49" i="14"/>
  <c r="Y50" i="14"/>
  <c r="Z50" i="14"/>
  <c r="AA50" i="14"/>
  <c r="Y51" i="14"/>
  <c r="Z51" i="14"/>
  <c r="AA51" i="14"/>
  <c r="Y52" i="14"/>
  <c r="Z52" i="14"/>
  <c r="AA52" i="14"/>
  <c r="Y53" i="14"/>
  <c r="Z53" i="14"/>
  <c r="AA53" i="14"/>
  <c r="AA37" i="14"/>
  <c r="Z37" i="14"/>
  <c r="Y11" i="14"/>
  <c r="Z11" i="14"/>
  <c r="AA11" i="14"/>
  <c r="Y12" i="14"/>
  <c r="Z12" i="14"/>
  <c r="AA12" i="14"/>
  <c r="Y13" i="14"/>
  <c r="Z13" i="14"/>
  <c r="AA13" i="14"/>
  <c r="Y14" i="14"/>
  <c r="Z14" i="14"/>
  <c r="AA14" i="14"/>
  <c r="Y15" i="14"/>
  <c r="Z15" i="14"/>
  <c r="AA15" i="14"/>
  <c r="Y16" i="14"/>
  <c r="Z16" i="14"/>
  <c r="AA16" i="14"/>
  <c r="Y17" i="14"/>
  <c r="Z17" i="14"/>
  <c r="AA17" i="14"/>
  <c r="Y18" i="14"/>
  <c r="Z18" i="14"/>
  <c r="AA18" i="14"/>
  <c r="Y19" i="14"/>
  <c r="Z19" i="14"/>
  <c r="AA19" i="14"/>
  <c r="Y20" i="14"/>
  <c r="Z20" i="14"/>
  <c r="AA20" i="14"/>
  <c r="Y21" i="14"/>
  <c r="Z21" i="14"/>
  <c r="AA21" i="14"/>
  <c r="Y22" i="14"/>
  <c r="Z22" i="14"/>
  <c r="AA22" i="14"/>
  <c r="Y23" i="14"/>
  <c r="Z23" i="14"/>
  <c r="AA23" i="14"/>
  <c r="Y24" i="14"/>
  <c r="Z24" i="14"/>
  <c r="AA24" i="14"/>
  <c r="Y25" i="14"/>
  <c r="Z25" i="14"/>
  <c r="AA25" i="14"/>
  <c r="Y26" i="14"/>
  <c r="Z26" i="14"/>
  <c r="AA26" i="14"/>
  <c r="AA10" i="14"/>
  <c r="Z10" i="14"/>
  <c r="Y10" i="14"/>
  <c r="Y39" i="13"/>
  <c r="Z39" i="13"/>
  <c r="AA39" i="13"/>
  <c r="Y40" i="13"/>
  <c r="Z40" i="13"/>
  <c r="AA40" i="13"/>
  <c r="Y41" i="13"/>
  <c r="Z41" i="13"/>
  <c r="AA41" i="13"/>
  <c r="Y42" i="13"/>
  <c r="Z42" i="13"/>
  <c r="AA42" i="13"/>
  <c r="Y43" i="13"/>
  <c r="Z43" i="13"/>
  <c r="AA43" i="13"/>
  <c r="Y44" i="13"/>
  <c r="Z44" i="13"/>
  <c r="AA44" i="13"/>
  <c r="Y45" i="13"/>
  <c r="Z45" i="13"/>
  <c r="AA45" i="13"/>
  <c r="Y46" i="13"/>
  <c r="Z46" i="13"/>
  <c r="AA46" i="13"/>
  <c r="Y47" i="13"/>
  <c r="Z47" i="13"/>
  <c r="AA47" i="13"/>
  <c r="Y48" i="13"/>
  <c r="Z48" i="13"/>
  <c r="AA48" i="13"/>
  <c r="Y49" i="13"/>
  <c r="Z49" i="13"/>
  <c r="AA49" i="13"/>
  <c r="Y50" i="13"/>
  <c r="Z50" i="13"/>
  <c r="AA50" i="13"/>
  <c r="Y51" i="13"/>
  <c r="Z51" i="13"/>
  <c r="AA51" i="13"/>
  <c r="Y52" i="13"/>
  <c r="Z52" i="13"/>
  <c r="AA52" i="13"/>
  <c r="Y53" i="13"/>
  <c r="Z53" i="13"/>
  <c r="AA53" i="13"/>
  <c r="Y54" i="13"/>
  <c r="Z54" i="13"/>
  <c r="AA54" i="13"/>
  <c r="Y55" i="13"/>
  <c r="Z55" i="13"/>
  <c r="AA55" i="13"/>
  <c r="Z38" i="13"/>
  <c r="Y38" i="13"/>
  <c r="AA38" i="13"/>
  <c r="Y11" i="13"/>
  <c r="Z11" i="13"/>
  <c r="AA11" i="13"/>
  <c r="Y12" i="13"/>
  <c r="Z12" i="13"/>
  <c r="AA12" i="13"/>
  <c r="Y13" i="13"/>
  <c r="Z13" i="13"/>
  <c r="AA13" i="13"/>
  <c r="Y14" i="13"/>
  <c r="Z14" i="13"/>
  <c r="AA14" i="13"/>
  <c r="Y15" i="13"/>
  <c r="Z15" i="13"/>
  <c r="AA15" i="13"/>
  <c r="Y16" i="13"/>
  <c r="Z16" i="13"/>
  <c r="AA16" i="13"/>
  <c r="Y17" i="13"/>
  <c r="Z17" i="13"/>
  <c r="AA17" i="13"/>
  <c r="Y18" i="13"/>
  <c r="Z18" i="13"/>
  <c r="AA18" i="13"/>
  <c r="Y19" i="13"/>
  <c r="Z19" i="13"/>
  <c r="AA19" i="13"/>
  <c r="Y20" i="13"/>
  <c r="Z20" i="13"/>
  <c r="AA20" i="13"/>
  <c r="Y21" i="13"/>
  <c r="Z21" i="13"/>
  <c r="AA21" i="13"/>
  <c r="Y22" i="13"/>
  <c r="Z22" i="13"/>
  <c r="AA22" i="13"/>
  <c r="Y23" i="13"/>
  <c r="Z23" i="13"/>
  <c r="AA23" i="13"/>
  <c r="Y24" i="13"/>
  <c r="Z24" i="13"/>
  <c r="AA24" i="13"/>
  <c r="Y25" i="13"/>
  <c r="Z25" i="13"/>
  <c r="AA25" i="13"/>
  <c r="Y26" i="13"/>
  <c r="Z26" i="13"/>
  <c r="AA26" i="13"/>
  <c r="Y27" i="13"/>
  <c r="Z27" i="13"/>
  <c r="AA27" i="13"/>
  <c r="AA10" i="13"/>
  <c r="Z10" i="13"/>
  <c r="Y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36" i="13"/>
  <c r="T37" i="13"/>
  <c r="T38" i="13"/>
  <c r="T39" i="13"/>
  <c r="T40" i="13"/>
  <c r="T41" i="13"/>
  <c r="T42" i="13"/>
  <c r="T43" i="13"/>
  <c r="T44" i="13"/>
  <c r="T45" i="13"/>
  <c r="T46" i="13"/>
  <c r="T47" i="13"/>
  <c r="T48" i="13"/>
  <c r="T49" i="13"/>
  <c r="T50" i="13"/>
  <c r="T51" i="13"/>
  <c r="T52" i="13"/>
  <c r="T53" i="13"/>
  <c r="T54" i="13"/>
  <c r="T55" i="13"/>
  <c r="T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36" i="13"/>
  <c r="W37" i="13"/>
  <c r="W38" i="13"/>
  <c r="W39" i="13"/>
  <c r="W40" i="13"/>
  <c r="W41" i="13"/>
  <c r="W42" i="13"/>
  <c r="W43" i="13"/>
  <c r="W44" i="13"/>
  <c r="W45" i="13"/>
  <c r="W46" i="13"/>
  <c r="W47" i="13"/>
  <c r="W48" i="13"/>
  <c r="W49" i="13"/>
  <c r="W50" i="13"/>
  <c r="W51" i="13"/>
  <c r="W52" i="13"/>
  <c r="W53" i="13"/>
  <c r="W54" i="13"/>
  <c r="W55" i="13"/>
  <c r="W56" i="13"/>
  <c r="W10" i="13"/>
  <c r="W53" i="14"/>
  <c r="V53" i="14"/>
  <c r="U53" i="14"/>
  <c r="W52" i="14"/>
  <c r="V52" i="14"/>
  <c r="U52" i="14"/>
  <c r="W51" i="14"/>
  <c r="V51" i="14"/>
  <c r="U51" i="14"/>
  <c r="W50" i="14"/>
  <c r="V50" i="14"/>
  <c r="U50" i="14"/>
  <c r="W49" i="14"/>
  <c r="V49" i="14"/>
  <c r="U49" i="14"/>
  <c r="W48" i="14"/>
  <c r="V48" i="14"/>
  <c r="U48" i="14"/>
  <c r="W47" i="14"/>
  <c r="V47" i="14"/>
  <c r="U47" i="14"/>
  <c r="W46" i="14"/>
  <c r="V46" i="14"/>
  <c r="U46" i="14"/>
  <c r="W45" i="14"/>
  <c r="V45" i="14"/>
  <c r="U45" i="14"/>
  <c r="W44" i="14"/>
  <c r="V44" i="14"/>
  <c r="U44" i="14"/>
  <c r="W43" i="14"/>
  <c r="V43" i="14"/>
  <c r="U43" i="14"/>
  <c r="W42" i="14"/>
  <c r="V42" i="14"/>
  <c r="U42" i="14"/>
  <c r="W41" i="14"/>
  <c r="V41" i="14"/>
  <c r="U41" i="14"/>
  <c r="W40" i="14"/>
  <c r="V40" i="14"/>
  <c r="U40" i="14"/>
  <c r="W39" i="14"/>
  <c r="V39" i="14"/>
  <c r="U39" i="14"/>
  <c r="W38" i="14"/>
  <c r="V38" i="14"/>
  <c r="U38" i="14"/>
  <c r="W37" i="14"/>
  <c r="V37" i="14"/>
  <c r="U37" i="14"/>
  <c r="W26" i="14"/>
  <c r="V26" i="14"/>
  <c r="U26" i="14"/>
  <c r="W25" i="14"/>
  <c r="V25" i="14"/>
  <c r="U25" i="14"/>
  <c r="W24" i="14"/>
  <c r="V24" i="14"/>
  <c r="U24" i="14"/>
  <c r="W23" i="14"/>
  <c r="V23" i="14"/>
  <c r="U23" i="14"/>
  <c r="W22" i="14"/>
  <c r="V22" i="14"/>
  <c r="U22" i="14"/>
  <c r="W21" i="14"/>
  <c r="V21" i="14"/>
  <c r="U21" i="14"/>
  <c r="W20" i="14"/>
  <c r="V20" i="14"/>
  <c r="U20" i="14"/>
  <c r="W19" i="14"/>
  <c r="V19" i="14"/>
  <c r="U19" i="14"/>
  <c r="W18" i="14"/>
  <c r="V18" i="14"/>
  <c r="U18" i="14"/>
  <c r="W17" i="14"/>
  <c r="V17" i="14"/>
  <c r="U17" i="14"/>
  <c r="W16" i="14"/>
  <c r="V16" i="14"/>
  <c r="U16" i="14"/>
  <c r="W15" i="14"/>
  <c r="V15" i="14"/>
  <c r="U15" i="14"/>
  <c r="W14" i="14"/>
  <c r="V14" i="14"/>
  <c r="U14" i="14"/>
  <c r="W13" i="14"/>
  <c r="V13" i="14"/>
  <c r="U13" i="14"/>
  <c r="W12" i="14"/>
  <c r="V12" i="14"/>
  <c r="U12" i="14"/>
  <c r="W11" i="14"/>
  <c r="V11" i="14"/>
  <c r="U11" i="14"/>
  <c r="W10" i="14"/>
  <c r="V10" i="14"/>
  <c r="U10" i="14"/>
  <c r="V55" i="13"/>
  <c r="U55" i="13"/>
  <c r="V54" i="13"/>
  <c r="U54" i="13"/>
  <c r="V53" i="13"/>
  <c r="U53" i="13"/>
  <c r="V52" i="13"/>
  <c r="U52" i="13"/>
  <c r="V51" i="13"/>
  <c r="U51" i="13"/>
  <c r="V50" i="13"/>
  <c r="U50" i="13"/>
  <c r="V49" i="13"/>
  <c r="U49" i="13"/>
  <c r="V48" i="13"/>
  <c r="U48" i="13"/>
  <c r="V47" i="13"/>
  <c r="U47" i="13"/>
  <c r="V46" i="13"/>
  <c r="U46" i="13"/>
  <c r="V45" i="13"/>
  <c r="U45" i="13"/>
  <c r="V44" i="13"/>
  <c r="U44" i="13"/>
  <c r="V43" i="13"/>
  <c r="U43" i="13"/>
  <c r="V42" i="13"/>
  <c r="U42" i="13"/>
  <c r="V41" i="13"/>
  <c r="U41" i="13"/>
  <c r="V40" i="13"/>
  <c r="U40" i="13"/>
  <c r="V39" i="13"/>
  <c r="U39" i="13"/>
  <c r="V38" i="13"/>
  <c r="U38" i="13"/>
  <c r="V27" i="13"/>
  <c r="U27" i="13"/>
  <c r="V26" i="13"/>
  <c r="U26" i="13"/>
  <c r="V25" i="13"/>
  <c r="U25" i="13"/>
  <c r="V24" i="13"/>
  <c r="U24" i="13"/>
  <c r="V23" i="13"/>
  <c r="U23" i="13"/>
  <c r="V22" i="13"/>
  <c r="U22" i="13"/>
  <c r="V21" i="13"/>
  <c r="U21" i="13"/>
  <c r="V20" i="13"/>
  <c r="U20" i="13"/>
  <c r="V19" i="13"/>
  <c r="U19" i="13"/>
  <c r="V18" i="13"/>
  <c r="U18" i="13"/>
  <c r="V17" i="13"/>
  <c r="U17" i="13"/>
  <c r="V16" i="13"/>
  <c r="U16" i="13"/>
  <c r="V15" i="13"/>
  <c r="U15" i="13"/>
  <c r="V14" i="13"/>
  <c r="U14" i="13"/>
  <c r="V13" i="13"/>
  <c r="U13" i="13"/>
  <c r="V12" i="13"/>
  <c r="U12" i="13"/>
  <c r="V11" i="13"/>
  <c r="U11" i="13"/>
  <c r="V10" i="13"/>
  <c r="U10" i="13"/>
  <c r="D6" i="33"/>
  <c r="E6" i="33"/>
  <c r="G6" i="33"/>
  <c r="H6" i="33"/>
  <c r="I6" i="33"/>
  <c r="J6" i="33"/>
  <c r="K6" i="33"/>
  <c r="L6" i="33"/>
  <c r="M6" i="33"/>
  <c r="Q6" i="33"/>
  <c r="R6" i="33"/>
  <c r="B6" i="33"/>
  <c r="S6" i="33"/>
  <c r="D7" i="33"/>
  <c r="E7" i="33"/>
  <c r="G7" i="33"/>
  <c r="H7" i="33"/>
  <c r="I7" i="33"/>
  <c r="J7" i="33"/>
  <c r="K7" i="33"/>
  <c r="L7" i="33"/>
  <c r="M7" i="33"/>
  <c r="Q7" i="33"/>
  <c r="R7" i="33"/>
  <c r="B7" i="33"/>
  <c r="S7" i="33"/>
  <c r="D8" i="33"/>
  <c r="E8" i="33"/>
  <c r="G8" i="33"/>
  <c r="H8" i="33"/>
  <c r="I8" i="33"/>
  <c r="J8" i="33"/>
  <c r="K8" i="33"/>
  <c r="L8" i="33"/>
  <c r="M8" i="33"/>
  <c r="Q8" i="33"/>
  <c r="R8" i="33"/>
  <c r="B8" i="33"/>
  <c r="S8" i="33"/>
  <c r="D9" i="33"/>
  <c r="E9" i="33"/>
  <c r="G9" i="33"/>
  <c r="H9" i="33"/>
  <c r="I9" i="33"/>
  <c r="J9" i="33"/>
  <c r="K9" i="33"/>
  <c r="L9" i="33"/>
  <c r="M9" i="33"/>
  <c r="Q9" i="33"/>
  <c r="R9" i="33"/>
  <c r="B9" i="33"/>
  <c r="S9" i="33"/>
  <c r="D10" i="33"/>
  <c r="E10" i="33"/>
  <c r="G10" i="33"/>
  <c r="H10" i="33"/>
  <c r="I10" i="33"/>
  <c r="J10" i="33"/>
  <c r="K10" i="33"/>
  <c r="L10" i="33"/>
  <c r="M10" i="33"/>
  <c r="Q10" i="33"/>
  <c r="R10" i="33"/>
  <c r="B10" i="33"/>
  <c r="S10" i="33"/>
  <c r="D11" i="33"/>
  <c r="E11" i="33"/>
  <c r="G11" i="33"/>
  <c r="H11" i="33"/>
  <c r="I11" i="33"/>
  <c r="J11" i="33"/>
  <c r="K11" i="33"/>
  <c r="L11" i="33"/>
  <c r="M11" i="33"/>
  <c r="Q11" i="33"/>
  <c r="R11" i="33"/>
  <c r="B11" i="33"/>
  <c r="S11" i="33"/>
  <c r="D12" i="33"/>
  <c r="E12" i="33"/>
  <c r="G12" i="33"/>
  <c r="H12" i="33"/>
  <c r="I12" i="33"/>
  <c r="J12" i="33"/>
  <c r="K12" i="33"/>
  <c r="L12" i="33"/>
  <c r="M12" i="33"/>
  <c r="Q12" i="33"/>
  <c r="R12" i="33"/>
  <c r="B12" i="33"/>
  <c r="S12" i="33"/>
  <c r="D13" i="33"/>
  <c r="E13" i="33"/>
  <c r="G13" i="33"/>
  <c r="H13" i="33"/>
  <c r="I13" i="33"/>
  <c r="J13" i="33"/>
  <c r="K13" i="33"/>
  <c r="L13" i="33"/>
  <c r="M13" i="33"/>
  <c r="Q13" i="33"/>
  <c r="R13" i="33"/>
  <c r="B13" i="33"/>
  <c r="S13" i="33"/>
  <c r="D14" i="33"/>
  <c r="E14" i="33"/>
  <c r="G14" i="33"/>
  <c r="H14" i="33"/>
  <c r="I14" i="33"/>
  <c r="J14" i="33"/>
  <c r="K14" i="33"/>
  <c r="L14" i="33"/>
  <c r="M14" i="33"/>
  <c r="Q14" i="33"/>
  <c r="R14" i="33"/>
  <c r="B14" i="33"/>
  <c r="S14" i="33"/>
  <c r="D15" i="33"/>
  <c r="E15" i="33"/>
  <c r="G15" i="33"/>
  <c r="H15" i="33"/>
  <c r="I15" i="33"/>
  <c r="J15" i="33"/>
  <c r="K15" i="33"/>
  <c r="L15" i="33"/>
  <c r="M15" i="33"/>
  <c r="Q15" i="33"/>
  <c r="R15" i="33"/>
  <c r="B15" i="33"/>
  <c r="S15" i="33"/>
  <c r="D16" i="33"/>
  <c r="E16" i="33"/>
  <c r="G16" i="33"/>
  <c r="H16" i="33"/>
  <c r="I16" i="33"/>
  <c r="J16" i="33"/>
  <c r="K16" i="33"/>
  <c r="L16" i="33"/>
  <c r="M16" i="33"/>
  <c r="Q16" i="33"/>
  <c r="R16" i="33"/>
  <c r="B16" i="33"/>
  <c r="S16" i="33"/>
  <c r="D17" i="33"/>
  <c r="E17" i="33"/>
  <c r="G17" i="33"/>
  <c r="H17" i="33"/>
  <c r="I17" i="33"/>
  <c r="J17" i="33"/>
  <c r="K17" i="33"/>
  <c r="L17" i="33"/>
  <c r="M17" i="33"/>
  <c r="Q17" i="33"/>
  <c r="R17" i="33"/>
  <c r="B17" i="33"/>
  <c r="S17" i="33"/>
  <c r="D18" i="33"/>
  <c r="E18" i="33"/>
  <c r="G18" i="33"/>
  <c r="H18" i="33"/>
  <c r="I18" i="33"/>
  <c r="J18" i="33"/>
  <c r="K18" i="33"/>
  <c r="L18" i="33"/>
  <c r="M18" i="33"/>
  <c r="Q18" i="33"/>
  <c r="R18" i="33"/>
  <c r="B18" i="33"/>
  <c r="S18" i="33"/>
  <c r="D19" i="33"/>
  <c r="E19" i="33"/>
  <c r="G19" i="33"/>
  <c r="H19" i="33"/>
  <c r="I19" i="33"/>
  <c r="J19" i="33"/>
  <c r="K19" i="33"/>
  <c r="L19" i="33"/>
  <c r="M19" i="33"/>
  <c r="Q19" i="33"/>
  <c r="R19" i="33"/>
  <c r="B19" i="33"/>
  <c r="S19" i="33"/>
  <c r="D20" i="33"/>
  <c r="E20" i="33"/>
  <c r="G20" i="33"/>
  <c r="H20" i="33"/>
  <c r="I20" i="33"/>
  <c r="J20" i="33"/>
  <c r="K20" i="33"/>
  <c r="L20" i="33"/>
  <c r="M20" i="33"/>
  <c r="Q20" i="33"/>
  <c r="R20" i="33"/>
  <c r="B20" i="33"/>
  <c r="S20" i="33"/>
  <c r="D21" i="33"/>
  <c r="E21" i="33"/>
  <c r="G21" i="33"/>
  <c r="H21" i="33"/>
  <c r="I21" i="33"/>
  <c r="J21" i="33"/>
  <c r="K21" i="33"/>
  <c r="L21" i="33"/>
  <c r="M21" i="33"/>
  <c r="Q21" i="33"/>
  <c r="R21" i="33"/>
  <c r="B21" i="33"/>
  <c r="S21" i="33"/>
  <c r="D22" i="33"/>
  <c r="E22" i="33"/>
  <c r="G22" i="33"/>
  <c r="H22" i="33"/>
  <c r="I22" i="33"/>
  <c r="J22" i="33"/>
  <c r="K22" i="33"/>
  <c r="L22" i="33"/>
  <c r="M22" i="33"/>
  <c r="Q22" i="33"/>
  <c r="R22" i="33"/>
  <c r="B22" i="33"/>
  <c r="S22" i="33"/>
  <c r="Q23" i="33"/>
  <c r="R23" i="33"/>
  <c r="S23" i="33"/>
  <c r="D24" i="33"/>
  <c r="E24" i="33"/>
  <c r="G24" i="33"/>
  <c r="H24" i="33"/>
  <c r="I24" i="33"/>
  <c r="J24" i="33"/>
  <c r="K24" i="33"/>
  <c r="L24" i="33"/>
  <c r="M24" i="33"/>
  <c r="Q24" i="33"/>
  <c r="R24" i="33"/>
  <c r="B24" i="33"/>
  <c r="S24" i="33"/>
  <c r="D25" i="33"/>
  <c r="E25" i="33"/>
  <c r="G25" i="33"/>
  <c r="H25" i="33"/>
  <c r="I25" i="33"/>
  <c r="J25" i="33"/>
  <c r="K25" i="33"/>
  <c r="L25" i="33"/>
  <c r="M25" i="33"/>
  <c r="Q25" i="33"/>
  <c r="R25" i="33"/>
  <c r="B25" i="33"/>
  <c r="S25" i="33"/>
  <c r="D26" i="33"/>
  <c r="E26" i="33"/>
  <c r="G26" i="33"/>
  <c r="H26" i="33"/>
  <c r="I26" i="33"/>
  <c r="J26" i="33"/>
  <c r="K26" i="33"/>
  <c r="L26" i="33"/>
  <c r="M26" i="33"/>
  <c r="Q26" i="33"/>
  <c r="R26" i="33"/>
  <c r="B26" i="33"/>
  <c r="S26" i="33"/>
  <c r="D27" i="33"/>
  <c r="E27" i="33"/>
  <c r="G27" i="33"/>
  <c r="H27" i="33"/>
  <c r="I27" i="33"/>
  <c r="J27" i="33"/>
  <c r="K27" i="33"/>
  <c r="L27" i="33"/>
  <c r="M27" i="33"/>
  <c r="Q27" i="33"/>
  <c r="R27" i="33"/>
  <c r="B27" i="33"/>
  <c r="S27" i="33"/>
  <c r="D28" i="33"/>
  <c r="E28" i="33"/>
  <c r="G28" i="33"/>
  <c r="H28" i="33"/>
  <c r="I28" i="33"/>
  <c r="J28" i="33"/>
  <c r="K28" i="33"/>
  <c r="L28" i="33"/>
  <c r="M28" i="33"/>
  <c r="Q28" i="33"/>
  <c r="R28" i="33"/>
  <c r="B28" i="33"/>
  <c r="S28" i="33"/>
  <c r="D29" i="33"/>
  <c r="E29" i="33"/>
  <c r="G29" i="33"/>
  <c r="H29" i="33"/>
  <c r="I29" i="33"/>
  <c r="J29" i="33"/>
  <c r="K29" i="33"/>
  <c r="L29" i="33"/>
  <c r="M29" i="33"/>
  <c r="Q29" i="33"/>
  <c r="R29" i="33"/>
  <c r="B29" i="33"/>
  <c r="S29" i="33"/>
  <c r="D30" i="33"/>
  <c r="E30" i="33"/>
  <c r="G30" i="33"/>
  <c r="H30" i="33"/>
  <c r="I30" i="33"/>
  <c r="J30" i="33"/>
  <c r="K30" i="33"/>
  <c r="L30" i="33"/>
  <c r="M30" i="33"/>
  <c r="Q30" i="33"/>
  <c r="R30" i="33"/>
  <c r="B30" i="33"/>
  <c r="S30" i="33"/>
  <c r="D31" i="33"/>
  <c r="E31" i="33"/>
  <c r="G31" i="33"/>
  <c r="H31" i="33"/>
  <c r="I31" i="33"/>
  <c r="J31" i="33"/>
  <c r="K31" i="33"/>
  <c r="L31" i="33"/>
  <c r="M31" i="33"/>
  <c r="Q31" i="33"/>
  <c r="R31" i="33"/>
  <c r="B31" i="33"/>
  <c r="S31" i="33"/>
  <c r="D32" i="33"/>
  <c r="E32" i="33"/>
  <c r="G32" i="33"/>
  <c r="H32" i="33"/>
  <c r="I32" i="33"/>
  <c r="J32" i="33"/>
  <c r="K32" i="33"/>
  <c r="L32" i="33"/>
  <c r="M32" i="33"/>
  <c r="Q32" i="33"/>
  <c r="R32" i="33"/>
  <c r="B32" i="33"/>
  <c r="S32" i="33"/>
  <c r="D33" i="33"/>
  <c r="E33" i="33"/>
  <c r="G33" i="33"/>
  <c r="H33" i="33"/>
  <c r="I33" i="33"/>
  <c r="J33" i="33"/>
  <c r="K33" i="33"/>
  <c r="L33" i="33"/>
  <c r="M33" i="33"/>
  <c r="Q33" i="33"/>
  <c r="R33" i="33"/>
  <c r="B33" i="33"/>
  <c r="S33" i="33"/>
  <c r="D34" i="33"/>
  <c r="E34" i="33"/>
  <c r="G34" i="33"/>
  <c r="H34" i="33"/>
  <c r="I34" i="33"/>
  <c r="J34" i="33"/>
  <c r="K34" i="33"/>
  <c r="L34" i="33"/>
  <c r="M34" i="33"/>
  <c r="Q34" i="33"/>
  <c r="R34" i="33"/>
  <c r="B34" i="33"/>
  <c r="S34" i="33"/>
  <c r="D38" i="33"/>
  <c r="E38" i="33"/>
  <c r="G38" i="33"/>
  <c r="H38" i="33"/>
  <c r="I38" i="33"/>
  <c r="J38" i="33"/>
  <c r="K38" i="33"/>
  <c r="L38" i="33"/>
  <c r="M38" i="33"/>
  <c r="Q38" i="33"/>
  <c r="R38" i="33"/>
  <c r="B38" i="33"/>
  <c r="S38" i="33"/>
  <c r="D39" i="33"/>
  <c r="E39" i="33"/>
  <c r="G39" i="33"/>
  <c r="H39" i="33"/>
  <c r="I39" i="33"/>
  <c r="J39" i="33"/>
  <c r="K39" i="33"/>
  <c r="L39" i="33"/>
  <c r="M39" i="33"/>
  <c r="Q39" i="33"/>
  <c r="R39" i="33"/>
  <c r="B39" i="33"/>
  <c r="S39" i="33"/>
  <c r="D40" i="33"/>
  <c r="E40" i="33"/>
  <c r="G40" i="33"/>
  <c r="H40" i="33"/>
  <c r="I40" i="33"/>
  <c r="J40" i="33"/>
  <c r="K40" i="33"/>
  <c r="L40" i="33"/>
  <c r="M40" i="33"/>
  <c r="Q40" i="33"/>
  <c r="R40" i="33"/>
  <c r="B40" i="33"/>
  <c r="S40" i="33"/>
  <c r="D41" i="33"/>
  <c r="E41" i="33"/>
  <c r="G41" i="33"/>
  <c r="H41" i="33"/>
  <c r="I41" i="33"/>
  <c r="J41" i="33"/>
  <c r="K41" i="33"/>
  <c r="L41" i="33"/>
  <c r="M41" i="33"/>
  <c r="Q41" i="33"/>
  <c r="R41" i="33"/>
  <c r="B41" i="33"/>
  <c r="S41" i="33"/>
  <c r="D42" i="33"/>
  <c r="E42" i="33"/>
  <c r="G42" i="33"/>
  <c r="H42" i="33"/>
  <c r="I42" i="33"/>
  <c r="J42" i="33"/>
  <c r="K42" i="33"/>
  <c r="L42" i="33"/>
  <c r="M42" i="33"/>
  <c r="Q42" i="33"/>
  <c r="R42" i="33"/>
  <c r="B42" i="33"/>
  <c r="S42" i="33"/>
  <c r="D43" i="33"/>
  <c r="E43" i="33"/>
  <c r="G43" i="33"/>
  <c r="H43" i="33"/>
  <c r="I43" i="33"/>
  <c r="J43" i="33"/>
  <c r="K43" i="33"/>
  <c r="L43" i="33"/>
  <c r="M43" i="33"/>
  <c r="Q43" i="33"/>
  <c r="R43" i="33"/>
  <c r="B43" i="33"/>
  <c r="S43" i="33"/>
  <c r="D44" i="33"/>
  <c r="E44" i="33"/>
  <c r="G44" i="33"/>
  <c r="H44" i="33"/>
  <c r="I44" i="33"/>
  <c r="J44" i="33"/>
  <c r="K44" i="33"/>
  <c r="L44" i="33"/>
  <c r="M44" i="33"/>
  <c r="Q44" i="33"/>
  <c r="R44" i="33"/>
  <c r="B44" i="33"/>
  <c r="S44" i="33"/>
  <c r="D45" i="33"/>
  <c r="E45" i="33"/>
  <c r="G45" i="33"/>
  <c r="H45" i="33"/>
  <c r="I45" i="33"/>
  <c r="J45" i="33"/>
  <c r="K45" i="33"/>
  <c r="L45" i="33"/>
  <c r="M45" i="33"/>
  <c r="Q45" i="33"/>
  <c r="R45" i="33"/>
  <c r="B45" i="33"/>
  <c r="S45" i="33"/>
  <c r="D46" i="33"/>
  <c r="E46" i="33"/>
  <c r="G46" i="33"/>
  <c r="H46" i="33"/>
  <c r="I46" i="33"/>
  <c r="J46" i="33"/>
  <c r="K46" i="33"/>
  <c r="L46" i="33"/>
  <c r="M46" i="33"/>
  <c r="Q46" i="33"/>
  <c r="R46" i="33"/>
  <c r="B46" i="33"/>
  <c r="S46" i="33"/>
  <c r="D47" i="33"/>
  <c r="E47" i="33"/>
  <c r="G47" i="33"/>
  <c r="H47" i="33"/>
  <c r="I47" i="33"/>
  <c r="J47" i="33"/>
  <c r="K47" i="33"/>
  <c r="L47" i="33"/>
  <c r="M47" i="33"/>
  <c r="Q47" i="33"/>
  <c r="R47" i="33"/>
  <c r="B47" i="33"/>
  <c r="S47" i="33"/>
  <c r="D48" i="33"/>
  <c r="E48" i="33"/>
  <c r="G48" i="33"/>
  <c r="H48" i="33"/>
  <c r="I48" i="33"/>
  <c r="J48" i="33"/>
  <c r="K48" i="33"/>
  <c r="L48" i="33"/>
  <c r="M48" i="33"/>
  <c r="Q48" i="33"/>
  <c r="R48" i="33"/>
  <c r="B48" i="33"/>
  <c r="S48" i="33"/>
  <c r="D49" i="33"/>
  <c r="E49" i="33"/>
  <c r="G49" i="33"/>
  <c r="H49" i="33"/>
  <c r="I49" i="33"/>
  <c r="J49" i="33"/>
  <c r="K49" i="33"/>
  <c r="L49" i="33"/>
  <c r="M49" i="33"/>
  <c r="Q49" i="33"/>
  <c r="R49" i="33"/>
  <c r="B49" i="33"/>
  <c r="S49" i="33"/>
  <c r="D50" i="33"/>
  <c r="E50" i="33"/>
  <c r="G50" i="33"/>
  <c r="H50" i="33"/>
  <c r="I50" i="33"/>
  <c r="J50" i="33"/>
  <c r="K50" i="33"/>
  <c r="L50" i="33"/>
  <c r="M50" i="33"/>
  <c r="Q50" i="33"/>
  <c r="R50" i="33"/>
  <c r="B50" i="33"/>
  <c r="S50" i="33"/>
  <c r="D51" i="33"/>
  <c r="E51" i="33"/>
  <c r="G51" i="33"/>
  <c r="H51" i="33"/>
  <c r="I51" i="33"/>
  <c r="J51" i="33"/>
  <c r="K51" i="33"/>
  <c r="L51" i="33"/>
  <c r="M51" i="33"/>
  <c r="Q51" i="33"/>
  <c r="R51" i="33"/>
  <c r="B51" i="33"/>
  <c r="S51" i="33"/>
  <c r="D52" i="33"/>
  <c r="E52" i="33"/>
  <c r="G52" i="33"/>
  <c r="H52" i="33"/>
  <c r="I52" i="33"/>
  <c r="J52" i="33"/>
  <c r="K52" i="33"/>
  <c r="L52" i="33"/>
  <c r="M52" i="33"/>
  <c r="Q52" i="33"/>
  <c r="R52" i="33"/>
  <c r="B52" i="33"/>
  <c r="S52" i="33"/>
  <c r="D53" i="33"/>
  <c r="E53" i="33"/>
  <c r="G53" i="33"/>
  <c r="H53" i="33"/>
  <c r="I53" i="33"/>
  <c r="J53" i="33"/>
  <c r="K53" i="33"/>
  <c r="L53" i="33"/>
  <c r="M53" i="33"/>
  <c r="Q53" i="33"/>
  <c r="R53" i="33"/>
  <c r="B53" i="33"/>
  <c r="S53" i="33"/>
  <c r="D54" i="33"/>
  <c r="E54" i="33"/>
  <c r="G54" i="33"/>
  <c r="H54" i="33"/>
  <c r="I54" i="33"/>
  <c r="J54" i="33"/>
  <c r="K54" i="33"/>
  <c r="L54" i="33"/>
  <c r="M54" i="33"/>
  <c r="Q54" i="33"/>
  <c r="R54" i="33"/>
  <c r="B54" i="33"/>
  <c r="S54" i="33"/>
  <c r="D55" i="33"/>
  <c r="E55" i="33"/>
  <c r="G55" i="33"/>
  <c r="H55" i="33"/>
  <c r="I55" i="33"/>
  <c r="J55" i="33"/>
  <c r="K55" i="33"/>
  <c r="L55" i="33"/>
  <c r="M55" i="33"/>
  <c r="Q55" i="33"/>
  <c r="R55" i="33"/>
  <c r="B55" i="33"/>
  <c r="S55" i="33"/>
  <c r="D56" i="33"/>
  <c r="E56" i="33"/>
  <c r="G56" i="33"/>
  <c r="H56" i="33"/>
  <c r="I56" i="33"/>
  <c r="J56" i="33"/>
  <c r="K56" i="33"/>
  <c r="L56" i="33"/>
  <c r="M56" i="33"/>
  <c r="Q56" i="33"/>
  <c r="R56" i="33"/>
  <c r="B56" i="33"/>
  <c r="S56" i="33"/>
  <c r="D57" i="33"/>
  <c r="E57" i="33"/>
  <c r="G57" i="33"/>
  <c r="H57" i="33"/>
  <c r="I57" i="33"/>
  <c r="J57" i="33"/>
  <c r="K57" i="33"/>
  <c r="L57" i="33"/>
  <c r="M57" i="33"/>
  <c r="Q57" i="33"/>
  <c r="R57" i="33"/>
  <c r="B57" i="33"/>
  <c r="S57" i="33"/>
  <c r="D58" i="33"/>
  <c r="E58" i="33"/>
  <c r="G58" i="33"/>
  <c r="H58" i="33"/>
  <c r="I58" i="33"/>
  <c r="J58" i="33"/>
  <c r="K58" i="33"/>
  <c r="L58" i="33"/>
  <c r="M58" i="33"/>
  <c r="Q58" i="33"/>
  <c r="R58" i="33"/>
  <c r="B58" i="33"/>
  <c r="S58" i="33"/>
  <c r="D59" i="33"/>
  <c r="E59" i="33"/>
  <c r="G59" i="33"/>
  <c r="H59" i="33"/>
  <c r="I59" i="33"/>
  <c r="J59" i="33"/>
  <c r="K59" i="33"/>
  <c r="L59" i="33"/>
  <c r="M59" i="33"/>
  <c r="Q59" i="33"/>
  <c r="R59" i="33"/>
  <c r="B59" i="33"/>
  <c r="S59" i="33"/>
  <c r="D60" i="33"/>
  <c r="E60" i="33"/>
  <c r="G60" i="33"/>
  <c r="H60" i="33"/>
  <c r="I60" i="33"/>
  <c r="J60" i="33"/>
  <c r="K23" i="33"/>
  <c r="K60" i="33"/>
  <c r="L60" i="33"/>
  <c r="M60" i="33"/>
  <c r="Q60" i="33"/>
  <c r="R60" i="33"/>
  <c r="B60" i="33"/>
  <c r="S60" i="33"/>
  <c r="D61" i="33"/>
  <c r="E61" i="33"/>
  <c r="G61" i="33"/>
  <c r="H61" i="33"/>
  <c r="I61" i="33"/>
  <c r="J61" i="33"/>
  <c r="L61" i="33"/>
  <c r="M61" i="33"/>
  <c r="Q61" i="33"/>
  <c r="R61" i="33"/>
  <c r="B61" i="33"/>
  <c r="S61" i="33"/>
  <c r="D62" i="33"/>
  <c r="E62" i="33"/>
  <c r="G62" i="33"/>
  <c r="H62" i="33"/>
  <c r="I62" i="33"/>
  <c r="J62" i="33"/>
  <c r="L62" i="33"/>
  <c r="M62" i="33"/>
  <c r="Q62" i="33"/>
  <c r="R62" i="33"/>
  <c r="B62" i="33"/>
  <c r="S62" i="33"/>
  <c r="D63" i="33"/>
  <c r="E63" i="33"/>
  <c r="G63" i="33"/>
  <c r="H63" i="33"/>
  <c r="I63" i="33"/>
  <c r="J63" i="33"/>
  <c r="L63" i="33"/>
  <c r="M63" i="33"/>
  <c r="Q63" i="33"/>
  <c r="R63" i="33"/>
  <c r="B63" i="33"/>
  <c r="S63" i="33"/>
  <c r="D64" i="33"/>
  <c r="E64" i="33"/>
  <c r="G64" i="33"/>
  <c r="H64" i="33"/>
  <c r="I64" i="33"/>
  <c r="J64" i="33"/>
  <c r="L64" i="33"/>
  <c r="M64" i="33"/>
  <c r="Q64" i="33"/>
  <c r="R64" i="33"/>
  <c r="B64" i="33"/>
  <c r="S64" i="33"/>
  <c r="D65" i="33"/>
  <c r="E65" i="33"/>
  <c r="G65" i="33"/>
  <c r="H65" i="33"/>
  <c r="I65" i="33"/>
  <c r="J65" i="33"/>
  <c r="L65" i="33"/>
  <c r="M65" i="33"/>
  <c r="Q65" i="33"/>
  <c r="R65" i="33"/>
  <c r="B65" i="33"/>
  <c r="S65" i="33"/>
  <c r="D23" i="33"/>
  <c r="D66" i="33"/>
  <c r="E23" i="33"/>
  <c r="E66" i="33"/>
  <c r="G23" i="33"/>
  <c r="G66" i="33"/>
  <c r="H23" i="33"/>
  <c r="H66" i="33"/>
  <c r="I23" i="33"/>
  <c r="I66" i="33"/>
  <c r="J23" i="33"/>
  <c r="J66" i="33"/>
  <c r="L23" i="33"/>
  <c r="L66" i="33"/>
  <c r="M23" i="33"/>
  <c r="M66" i="33"/>
  <c r="Q66" i="33"/>
  <c r="R66" i="33"/>
  <c r="B23" i="33"/>
  <c r="B66" i="33"/>
  <c r="S66" i="33"/>
</calcChain>
</file>

<file path=xl/sharedStrings.xml><?xml version="1.0" encoding="utf-8"?>
<sst xmlns="http://schemas.openxmlformats.org/spreadsheetml/2006/main" count="569" uniqueCount="185">
  <si>
    <t>xlsx</t>
  </si>
  <si>
    <t>pzfx</t>
  </si>
  <si>
    <t>File</t>
  </si>
  <si>
    <t>fall-time 90-10% (in s) of the pH fluorescence</t>
  </si>
  <si>
    <t>Rapid NT (pH7) sol - WT - Firing Time</t>
  </si>
  <si>
    <t>Slow NT (pH7) sol - WT - Firing Time</t>
  </si>
  <si>
    <t>Rapid NT (pH7) sol - ASIC1aKO - Firing Time</t>
  </si>
  <si>
    <t>Slow NT (pH7) sol - ASIC1aKO - Firing Time</t>
  </si>
  <si>
    <t>Rapid NT (pH7) sol - ASIC2KO - Firing Time</t>
  </si>
  <si>
    <t>Slow NT (pH7) sol - ASIC2KO - Firing Time</t>
  </si>
  <si>
    <t>Fluo rise time (s)</t>
  </si>
  <si>
    <t>rapid</t>
  </si>
  <si>
    <t>slow</t>
  </si>
  <si>
    <t>NT</t>
  </si>
  <si>
    <t>WT</t>
  </si>
  <si>
    <t>ASIC1ako</t>
  </si>
  <si>
    <t>ASIC2ako</t>
  </si>
  <si>
    <t>FT</t>
  </si>
  <si>
    <t>Rapid NT(pH7) sol - WT - AP</t>
  </si>
  <si>
    <t>Slow NT(pH7) sol - WT - AP</t>
  </si>
  <si>
    <t>Rapid NT(pH7) sol - ASIC1aKO - AP</t>
  </si>
  <si>
    <t>Slow NT(pH7) sol - ASIC1aKO - AP</t>
  </si>
  <si>
    <t>Rapid NT(pH7) sol - ASIC2KO - AP</t>
  </si>
  <si>
    <t>Slow NT(pH7) sol - ASIC2KO - AP</t>
  </si>
  <si>
    <t>AP</t>
  </si>
  <si>
    <t>Rapid SS (pH6.8) sol - WT - AP</t>
  </si>
  <si>
    <t>Slow SS (pH6.8) sol - WT - AP</t>
  </si>
  <si>
    <t>Rapid SS (pH6.8) sol - ASIC1aKO - AP</t>
  </si>
  <si>
    <t>Slow SS (pH6.8) sol - ASIC1aKO - AP</t>
  </si>
  <si>
    <t>Rapid SS (pH6.8) sol - ASIC2KO - AP</t>
  </si>
  <si>
    <t>Slow SS (pH6.8) sol - ASIC2KO - AP</t>
  </si>
  <si>
    <t>Rapid</t>
  </si>
  <si>
    <t>SS</t>
  </si>
  <si>
    <t>ss</t>
  </si>
  <si>
    <t>Rapid SS (pH6.8) sol - WT - Firing Time</t>
  </si>
  <si>
    <t>Slow SS (pH6.8) sol - WT - Firing Time</t>
  </si>
  <si>
    <t>Rapid SS (pH6.8) sol - ASIC1aKO - Firing Time</t>
  </si>
  <si>
    <t>Slow SS (pH6.8)sol - ASIC1aKO - Firing Time</t>
  </si>
  <si>
    <t>Rapid SS (pH6.8) sol - ASIC2KO - Firing Time</t>
  </si>
  <si>
    <t>Slow SS (pH6.8) sol - ASIC2KO - Firing Time</t>
  </si>
  <si>
    <t>APs-inNTandSSsol_control-corrected_2020-11-09.xlsx APs_7.4-7.0NT-pooled_2020-11-09</t>
  </si>
  <si>
    <t>WT-Tyr</t>
  </si>
  <si>
    <t>WT-NT</t>
  </si>
  <si>
    <t>A1ako-Tyr</t>
  </si>
  <si>
    <t>A1ako-NT</t>
  </si>
  <si>
    <t>A2ko-Tyr</t>
  </si>
  <si>
    <t>A2koNT</t>
  </si>
  <si>
    <t>WT-SL</t>
  </si>
  <si>
    <t>A1ako-SL</t>
  </si>
  <si>
    <t>A2ko-SL</t>
  </si>
  <si>
    <t>ASIC1a(-/-)</t>
  </si>
  <si>
    <t>ASIC2(-/-)</t>
  </si>
  <si>
    <t>Tyr-7.0</t>
  </si>
  <si>
    <t>NT-7.0</t>
  </si>
  <si>
    <t>Tyr-6.8</t>
  </si>
  <si>
    <t>SL-6.8</t>
  </si>
  <si>
    <t>E2</t>
  </si>
  <si>
    <t>E4</t>
  </si>
  <si>
    <t>E5</t>
  </si>
  <si>
    <t>E6</t>
  </si>
  <si>
    <t>E7</t>
  </si>
  <si>
    <t>pH6.6</t>
  </si>
  <si>
    <t>ASIC1aKO</t>
  </si>
  <si>
    <t>Nav</t>
  </si>
  <si>
    <t>normalized G pH 7.4</t>
  </si>
  <si>
    <t xml:space="preserve"> </t>
  </si>
  <si>
    <t>E1-13jy17</t>
  </si>
  <si>
    <t>E1-5jy17</t>
  </si>
  <si>
    <t>mean</t>
  </si>
  <si>
    <t>SEM</t>
  </si>
  <si>
    <t>normalized G pH 6.6</t>
  </si>
  <si>
    <t>ASIC2KO</t>
  </si>
  <si>
    <t>E1-6jy17</t>
  </si>
  <si>
    <t>n</t>
  </si>
  <si>
    <t>wt-pH7.4</t>
  </si>
  <si>
    <t>wt-pH6.6</t>
  </si>
  <si>
    <t>ASIC1a-ko-pH7.4</t>
  </si>
  <si>
    <t>ASIC1a-ko-pH6.6</t>
  </si>
  <si>
    <t>ASIC2-ko-pH7.4</t>
  </si>
  <si>
    <t>ASIC2-ko-pH6.6</t>
  </si>
  <si>
    <t>norm conductance pH 7.4</t>
  </si>
  <si>
    <t>wt</t>
  </si>
  <si>
    <t>ASIC1a-/-</t>
  </si>
  <si>
    <t>ASIC2-/-</t>
  </si>
  <si>
    <t>pH7.4</t>
  </si>
  <si>
    <t>pH 7.4, all tyrode</t>
  </si>
  <si>
    <t>IK peak (extr)</t>
  </si>
  <si>
    <t>Absolute I+30mV</t>
  </si>
  <si>
    <t>Tyr</t>
  </si>
  <si>
    <t>IK at +30 mV, in nA</t>
  </si>
  <si>
    <t>Firing time as function of solution change fall time to NT solution</t>
  </si>
  <si>
    <t>AP number as function of solution change fall time to NT solution</t>
  </si>
  <si>
    <t>AP number as function of solution change fall time to SL solution</t>
  </si>
  <si>
    <t>Firing time as function of solution change fall time to SL solution</t>
  </si>
  <si>
    <t>number of APs with Tyr/NT solution</t>
  </si>
  <si>
    <t>number of APs with Tyr/SL solution</t>
  </si>
  <si>
    <t>Firing time (s) with Tyr/NT solutions</t>
  </si>
  <si>
    <t>Firing time (s) with Tyr/SL solutions</t>
  </si>
  <si>
    <t>Fraction of experiments with at least 1 AP</t>
  </si>
  <si>
    <t>Nav G-V curve WT, pH7.4 and pH6.6, Tyr</t>
  </si>
  <si>
    <t>Nav G-V curve ASIC2KO, pH7.4 and pH6.6, Tyr</t>
  </si>
  <si>
    <t>Nav G-V curve ASIC1aKO, pH7.4 and pH6.6, Tyr</t>
  </si>
  <si>
    <t>IV curves K currents WT, Tyr, pH7.4 and 6.6</t>
  </si>
  <si>
    <t>IV curves K currents ASIC2KO, Tyr, pH7.4 and 6.6</t>
  </si>
  <si>
    <t>IV curves K currents ASIC1aKO, Tyr, pH7.4 and 6.6</t>
  </si>
  <si>
    <t>K current amplitudes (nA) at pH7.4 and 6.6, Tyr solution</t>
  </si>
  <si>
    <t>Nav IV curves WT, pH7.4, Tyr and SL solution</t>
  </si>
  <si>
    <t>Nav GV curves WT, pH7.4, Tyr and SL solution</t>
  </si>
  <si>
    <t>Nav current amplitudes (nA), pH7.4, Tyr and SL solution</t>
  </si>
  <si>
    <t>K current IV curves WT, pH7.4, Tyr and SL solution</t>
  </si>
  <si>
    <t>K current amplitudes (nA), pH7.4, Tyr and SL solution</t>
  </si>
  <si>
    <t>I at -25mV, nA</t>
  </si>
  <si>
    <t>in nA</t>
  </si>
  <si>
    <t>pH7.4-SL, norm to IpH-10mV, pH7.4-Tyr</t>
  </si>
  <si>
    <t>sheet</t>
  </si>
  <si>
    <t>Tyr and SL assembled</t>
  </si>
  <si>
    <t>G- pH7.4-SL norm</t>
  </si>
  <si>
    <t>SL</t>
  </si>
  <si>
    <t>Nav current  IV Tyr7.4 and SL6.8</t>
  </si>
  <si>
    <t>Tyr-7.4</t>
  </si>
  <si>
    <t>Nav current  GV Tyr7.4 and SL6.8</t>
  </si>
  <si>
    <t>G- pH7.4-Tyr-norm</t>
  </si>
  <si>
    <t>SL-pH6.8</t>
  </si>
  <si>
    <t>norm to +50 mV</t>
  </si>
  <si>
    <t>ISS norm to Ityr+50mV</t>
  </si>
  <si>
    <t>K current IV curves WT, pH7.4-Tyr and and pH6.8-SL solution</t>
  </si>
  <si>
    <t>IV curves</t>
  </si>
  <si>
    <t>wt pH7.4 Tyr +30 mV</t>
  </si>
  <si>
    <t>wt pH6.8 SL +30 mV</t>
  </si>
  <si>
    <t>KCl TEST-29ju19-newAnalysis-keepValues-update_2021-08-10.pzfx</t>
  </si>
  <si>
    <t>WT-Tyr7.4	WT-NT7.4	WT-SL7.4</t>
  </si>
  <si>
    <t>number of action potentials in WT neurons</t>
  </si>
  <si>
    <t>Firing time (s) in WT neurons</t>
  </si>
  <si>
    <t>Pooled_ FT-NT-Tyr-7.0-fG-10au21</t>
  </si>
  <si>
    <t>count</t>
  </si>
  <si>
    <t>pH7.4, norm to IpH-10mV, pH7.4</t>
  </si>
  <si>
    <t>pH6.6, norm to IpH-10mV, pH7.4</t>
  </si>
  <si>
    <t>G- pH7.4 norm</t>
  </si>
  <si>
    <t>G- pH6.6 norm</t>
  </si>
  <si>
    <t>data at -25mV</t>
  </si>
  <si>
    <t>norm to +50mV-pH7.4</t>
  </si>
  <si>
    <t>Membrane depolarization induced by different solutions</t>
  </si>
  <si>
    <t>(values in mV)</t>
  </si>
  <si>
    <t>Number of action potentials as a function of the depoarization</t>
  </si>
  <si>
    <t>Firing time (s) as a function of depolarization</t>
  </si>
  <si>
    <t>Conductance - voltlage curve of K currents for WT</t>
  </si>
  <si>
    <t>Conductance - voltlage curve of K currents for ASIC1aKO neurons</t>
  </si>
  <si>
    <t>baseline</t>
  </si>
  <si>
    <t>maxium potential</t>
  </si>
  <si>
    <t>delta potential</t>
  </si>
  <si>
    <t>target pH</t>
  </si>
  <si>
    <t>solution: NT/SL/Tyr</t>
  </si>
  <si>
    <t>010817-SlowpH68-A1aKOmCNSE15D25-E1.dat</t>
  </si>
  <si>
    <t>010817-SlowpH68-A1aKOmCNSE15D25-E2.dat</t>
  </si>
  <si>
    <t>010817-SlowpH68-A1aKOmCNSE15D25-E3.dat</t>
  </si>
  <si>
    <t>010817-SlowpH7-A1aKOmCNSE15D25-E1.dat</t>
  </si>
  <si>
    <t>010817-SlowpH7-A1aKOmCNSE15D25-E2.dat</t>
  </si>
  <si>
    <t>010817-SlowpH7-A1aKOmCNSE15D25-E3.dat</t>
  </si>
  <si>
    <t>010817-SlowpH68-A2KOmCNSE15D25-E1.dat</t>
  </si>
  <si>
    <t>010817-SlowpH68-A2KOmCNSE15D25-E2.dat</t>
  </si>
  <si>
    <t>010817-SlowpH68-A2KOmCNSE15D25-E3.dat</t>
  </si>
  <si>
    <t>010817-SlowpH7-A2KOmCNSE15D25-E1.dat</t>
  </si>
  <si>
    <t>010817-SlowpH7-A2KOmCNSE15D25-E2.dat</t>
  </si>
  <si>
    <t>010817-SlowpH7-A2KOmCNSE15D25-E3.dat</t>
  </si>
  <si>
    <t>deltaVm</t>
  </si>
  <si>
    <t>WT-Tyr6.8</t>
  </si>
  <si>
    <t>WT-SL6.8</t>
  </si>
  <si>
    <t>WT-Tyr7.0</t>
  </si>
  <si>
    <t>WT-NT7.0</t>
  </si>
  <si>
    <t>A1a-Tyr6.8</t>
  </si>
  <si>
    <t>A1a-SL6.8</t>
  </si>
  <si>
    <t>A1a-Tyr7.0</t>
  </si>
  <si>
    <t>A1a-NT7.0</t>
  </si>
  <si>
    <t>A2-Tyr6.8</t>
  </si>
  <si>
    <t>A2-SL-6.8</t>
  </si>
  <si>
    <t>A2-Tyr7.0</t>
  </si>
  <si>
    <t>A2-NT7.0</t>
  </si>
  <si>
    <t>normalized conductance</t>
  </si>
  <si>
    <t>(+50mV)</t>
  </si>
  <si>
    <t>conductance with norm to +50mV</t>
  </si>
  <si>
    <t>Conductance - voltage curve of K currents for ASIC2KO neurons</t>
  </si>
  <si>
    <t>IV curves Na currents low Na solution</t>
  </si>
  <si>
    <t>V1/2 values Nav activation pH7.4 and 6.6 low Na</t>
  </si>
  <si>
    <t>Nav current amplitudes at pH7.4 and 6.6 low Na</t>
  </si>
  <si>
    <t>I at +30mV, 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"/>
    <numFmt numFmtId="167" formatCode="0.000E+00"/>
  </numFmts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11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165" fontId="0" fillId="0" borderId="0" xfId="0" applyNumberFormat="1"/>
    <xf numFmtId="0" fontId="7" fillId="0" borderId="0" xfId="0" applyFont="1"/>
    <xf numFmtId="166" fontId="0" fillId="0" borderId="0" xfId="0" applyNumberFormat="1"/>
    <xf numFmtId="0" fontId="8" fillId="0" borderId="0" xfId="0" applyFont="1"/>
    <xf numFmtId="167" fontId="0" fillId="0" borderId="0" xfId="0" applyNumberForma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applyFont="1"/>
    <xf numFmtId="0" fontId="10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11" fillId="0" borderId="0" xfId="0" applyFont="1" applyFill="1"/>
    <xf numFmtId="14" fontId="0" fillId="0" borderId="0" xfId="0" applyNumberFormat="1" applyFill="1"/>
    <xf numFmtId="11" fontId="0" fillId="0" borderId="0" xfId="0" applyNumberFormat="1" applyFill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1CC4-B9BE-8746-94A9-0450DAD2CBE6}">
  <dimension ref="A1:H191"/>
  <sheetViews>
    <sheetView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A188" sqref="A11:A188"/>
    </sheetView>
  </sheetViews>
  <sheetFormatPr baseColWidth="10" defaultRowHeight="16" x14ac:dyDescent="0.2"/>
  <cols>
    <col min="1" max="1" width="17.83203125" customWidth="1"/>
  </cols>
  <sheetData>
    <row r="1" spans="1:8" ht="17" thickBot="1" x14ac:dyDescent="0.25"/>
    <row r="2" spans="1:8" x14ac:dyDescent="0.2">
      <c r="G2" s="8"/>
    </row>
    <row r="3" spans="1:8" ht="17" thickBot="1" x14ac:dyDescent="0.25">
      <c r="G3" s="9"/>
    </row>
    <row r="4" spans="1:8" x14ac:dyDescent="0.2">
      <c r="A4" s="26" t="s">
        <v>91</v>
      </c>
    </row>
    <row r="5" spans="1:8" x14ac:dyDescent="0.2">
      <c r="A5" t="s">
        <v>2</v>
      </c>
      <c r="B5" s="2" t="s">
        <v>3</v>
      </c>
      <c r="C5" s="2" t="s">
        <v>18</v>
      </c>
      <c r="D5" s="2" t="s">
        <v>19</v>
      </c>
      <c r="E5" s="2" t="s">
        <v>20</v>
      </c>
      <c r="F5" s="2" t="s">
        <v>21</v>
      </c>
      <c r="G5" s="2" t="s">
        <v>22</v>
      </c>
      <c r="H5" s="2" t="s">
        <v>23</v>
      </c>
    </row>
    <row r="6" spans="1:8" ht="19" x14ac:dyDescent="0.25">
      <c r="A6" s="3"/>
      <c r="B6" s="4" t="s">
        <v>10</v>
      </c>
      <c r="C6" s="5" t="s">
        <v>11</v>
      </c>
      <c r="D6" s="5" t="s">
        <v>12</v>
      </c>
      <c r="E6" s="5" t="s">
        <v>11</v>
      </c>
      <c r="F6" s="5" t="s">
        <v>12</v>
      </c>
      <c r="G6" s="5" t="s">
        <v>11</v>
      </c>
      <c r="H6" s="5" t="s">
        <v>12</v>
      </c>
    </row>
    <row r="7" spans="1:8" ht="19" x14ac:dyDescent="0.25">
      <c r="A7" s="3"/>
      <c r="B7" s="4"/>
      <c r="C7" s="5" t="s">
        <v>13</v>
      </c>
      <c r="D7" s="5" t="s">
        <v>13</v>
      </c>
      <c r="E7" s="5" t="s">
        <v>13</v>
      </c>
      <c r="F7" s="5" t="s">
        <v>13</v>
      </c>
      <c r="G7" s="5" t="s">
        <v>13</v>
      </c>
      <c r="H7" s="5" t="s">
        <v>13</v>
      </c>
    </row>
    <row r="8" spans="1:8" ht="19" x14ac:dyDescent="0.25">
      <c r="A8" s="3"/>
      <c r="B8" s="4"/>
      <c r="C8" s="5">
        <v>7</v>
      </c>
      <c r="D8" s="5">
        <v>7</v>
      </c>
      <c r="E8" s="5">
        <v>7</v>
      </c>
      <c r="F8" s="5">
        <v>7</v>
      </c>
      <c r="G8" s="5">
        <v>7</v>
      </c>
      <c r="H8" s="5">
        <v>7</v>
      </c>
    </row>
    <row r="9" spans="1:8" ht="19" x14ac:dyDescent="0.25">
      <c r="A9" s="3"/>
      <c r="B9" s="4"/>
      <c r="C9" s="5" t="s">
        <v>14</v>
      </c>
      <c r="D9" s="5" t="s">
        <v>14</v>
      </c>
      <c r="E9" s="5" t="s">
        <v>15</v>
      </c>
      <c r="F9" s="5" t="s">
        <v>15</v>
      </c>
      <c r="G9" s="5" t="s">
        <v>16</v>
      </c>
      <c r="H9" s="5" t="s">
        <v>16</v>
      </c>
    </row>
    <row r="10" spans="1:8" ht="19" x14ac:dyDescent="0.25">
      <c r="A10" s="3"/>
      <c r="B10" s="4"/>
      <c r="C10" s="5" t="s">
        <v>24</v>
      </c>
      <c r="D10" s="5" t="s">
        <v>24</v>
      </c>
      <c r="E10" s="5" t="s">
        <v>24</v>
      </c>
      <c r="F10" s="5" t="s">
        <v>24</v>
      </c>
      <c r="G10" s="5" t="s">
        <v>24</v>
      </c>
      <c r="H10" s="5" t="s">
        <v>24</v>
      </c>
    </row>
    <row r="11" spans="1:8" x14ac:dyDescent="0.2">
      <c r="A11" s="6"/>
      <c r="B11" s="7">
        <v>6.53</v>
      </c>
      <c r="C11" s="7"/>
      <c r="D11" s="7"/>
      <c r="E11" s="7"/>
      <c r="F11" s="7"/>
      <c r="G11" s="7"/>
      <c r="H11" s="7"/>
    </row>
    <row r="12" spans="1:8" x14ac:dyDescent="0.2">
      <c r="A12" s="6"/>
      <c r="B12" s="7">
        <v>11.8</v>
      </c>
      <c r="C12" s="7"/>
      <c r="D12" s="7"/>
      <c r="E12" s="7"/>
      <c r="F12" s="7"/>
      <c r="G12" s="7"/>
      <c r="H12" s="7"/>
    </row>
    <row r="13" spans="1:8" x14ac:dyDescent="0.2">
      <c r="A13" s="6"/>
      <c r="B13" s="7">
        <v>13.31</v>
      </c>
      <c r="C13" s="7"/>
      <c r="D13" s="7"/>
      <c r="E13" s="7"/>
      <c r="F13" s="7"/>
      <c r="G13" s="7"/>
      <c r="H13" s="7"/>
    </row>
    <row r="14" spans="1:8" x14ac:dyDescent="0.2">
      <c r="A14" s="6"/>
      <c r="B14" s="7"/>
      <c r="C14" s="7"/>
      <c r="D14" s="7"/>
      <c r="E14" s="7"/>
      <c r="F14" s="7"/>
      <c r="G14" s="7"/>
      <c r="H14" s="7"/>
    </row>
    <row r="15" spans="1:8" x14ac:dyDescent="0.2">
      <c r="A15" s="6"/>
      <c r="B15" s="7">
        <v>8.7100000000000009</v>
      </c>
      <c r="C15" s="7"/>
      <c r="D15" s="7"/>
      <c r="E15" s="7"/>
      <c r="F15" s="7"/>
      <c r="G15" s="7"/>
      <c r="H15" s="7"/>
    </row>
    <row r="16" spans="1:8" x14ac:dyDescent="0.2">
      <c r="A16" s="6"/>
      <c r="B16" s="7">
        <v>15.83</v>
      </c>
      <c r="C16" s="7"/>
      <c r="D16" s="7"/>
      <c r="E16" s="7"/>
      <c r="F16" s="7"/>
      <c r="G16" s="7"/>
      <c r="H16" s="7"/>
    </row>
    <row r="17" spans="1:8" x14ac:dyDescent="0.2">
      <c r="A17" s="6"/>
      <c r="B17" s="7">
        <v>2.39</v>
      </c>
      <c r="C17" s="7"/>
      <c r="D17" s="7"/>
      <c r="E17" s="7"/>
      <c r="F17" s="7"/>
      <c r="G17" s="7"/>
      <c r="H17" s="7"/>
    </row>
    <row r="18" spans="1:8" x14ac:dyDescent="0.2">
      <c r="A18" s="6"/>
      <c r="B18" s="7">
        <v>10.210000000000001</v>
      </c>
      <c r="C18" s="7"/>
      <c r="D18" s="7"/>
      <c r="E18" s="7"/>
      <c r="F18" s="7"/>
      <c r="G18" s="7"/>
      <c r="H18" s="7"/>
    </row>
    <row r="19" spans="1:8" x14ac:dyDescent="0.2">
      <c r="A19" s="6"/>
      <c r="B19" s="7"/>
      <c r="C19" s="7"/>
      <c r="D19" s="7"/>
      <c r="E19" s="7"/>
      <c r="F19" s="7"/>
      <c r="G19" s="7"/>
      <c r="H19" s="7"/>
    </row>
    <row r="20" spans="1:8" x14ac:dyDescent="0.2">
      <c r="A20" s="6"/>
      <c r="B20" s="7">
        <v>2.0299999999999998</v>
      </c>
      <c r="C20" s="7"/>
      <c r="D20" s="7"/>
      <c r="E20" s="7"/>
      <c r="F20" s="7"/>
      <c r="G20" s="7"/>
      <c r="H20" s="7"/>
    </row>
    <row r="21" spans="1:8" x14ac:dyDescent="0.2">
      <c r="A21" s="6"/>
      <c r="B21" s="7">
        <v>16.46</v>
      </c>
      <c r="C21" s="7"/>
      <c r="D21" s="7"/>
      <c r="E21" s="7"/>
      <c r="F21" s="7"/>
      <c r="G21" s="7"/>
      <c r="H21" s="7"/>
    </row>
    <row r="22" spans="1:8" x14ac:dyDescent="0.2">
      <c r="A22" s="6"/>
      <c r="B22" s="7">
        <v>2.86</v>
      </c>
      <c r="C22" s="7"/>
      <c r="D22" s="7"/>
      <c r="E22" s="7"/>
      <c r="F22" s="7"/>
      <c r="G22" s="7"/>
      <c r="H22" s="7"/>
    </row>
    <row r="23" spans="1:8" x14ac:dyDescent="0.2">
      <c r="A23" s="6"/>
      <c r="B23" s="7">
        <v>15.76</v>
      </c>
      <c r="C23" s="7"/>
      <c r="D23" s="7"/>
      <c r="E23" s="7"/>
      <c r="F23" s="7"/>
      <c r="G23" s="7"/>
      <c r="H23" s="7"/>
    </row>
    <row r="24" spans="1:8" x14ac:dyDescent="0.2">
      <c r="A24" s="6"/>
      <c r="B24" s="7">
        <v>0.66</v>
      </c>
      <c r="C24" s="7"/>
      <c r="D24" s="7"/>
      <c r="E24" s="7"/>
      <c r="F24" s="7"/>
      <c r="G24" s="7"/>
      <c r="H24" s="7"/>
    </row>
    <row r="25" spans="1:8" x14ac:dyDescent="0.2">
      <c r="A25" s="6"/>
      <c r="B25" s="7">
        <v>10.37</v>
      </c>
      <c r="C25" s="7"/>
      <c r="D25" s="7"/>
      <c r="E25" s="7"/>
      <c r="F25" s="7"/>
      <c r="G25" s="7"/>
      <c r="H25" s="7"/>
    </row>
    <row r="26" spans="1:8" x14ac:dyDescent="0.2">
      <c r="A26" s="6"/>
      <c r="B26" s="7">
        <v>0.74</v>
      </c>
      <c r="C26" s="7"/>
      <c r="D26" s="7"/>
      <c r="E26" s="7"/>
      <c r="F26" s="7"/>
      <c r="G26" s="7"/>
      <c r="H26" s="7"/>
    </row>
    <row r="27" spans="1:8" x14ac:dyDescent="0.2">
      <c r="A27" s="6"/>
      <c r="B27" s="7">
        <v>23.03</v>
      </c>
      <c r="C27" s="7"/>
      <c r="D27" s="7"/>
      <c r="E27" s="7"/>
      <c r="F27" s="7"/>
      <c r="G27" s="7"/>
      <c r="H27" s="7"/>
    </row>
    <row r="28" spans="1:8" x14ac:dyDescent="0.2">
      <c r="A28" s="6"/>
      <c r="B28" s="7">
        <v>2.42</v>
      </c>
      <c r="C28" s="7"/>
      <c r="D28" s="7"/>
      <c r="E28" s="7"/>
      <c r="F28" s="7"/>
      <c r="G28" s="7"/>
      <c r="H28" s="7"/>
    </row>
    <row r="29" spans="1:8" x14ac:dyDescent="0.2">
      <c r="A29" s="6"/>
      <c r="B29" s="7">
        <v>9.33</v>
      </c>
      <c r="C29" s="7"/>
      <c r="D29" s="7"/>
      <c r="E29" s="7"/>
      <c r="F29" s="7"/>
      <c r="G29" s="7"/>
      <c r="H29" s="7"/>
    </row>
    <row r="30" spans="1:8" x14ac:dyDescent="0.2">
      <c r="A30" s="6"/>
      <c r="B30" s="7">
        <v>0.36</v>
      </c>
      <c r="C30" s="7"/>
      <c r="D30" s="7"/>
      <c r="E30" s="7"/>
      <c r="F30" s="7"/>
      <c r="G30" s="7"/>
      <c r="H30" s="7"/>
    </row>
    <row r="31" spans="1:8" x14ac:dyDescent="0.2">
      <c r="A31" s="6"/>
      <c r="B31" s="7">
        <v>6.15</v>
      </c>
      <c r="C31" s="7"/>
      <c r="D31" s="7"/>
      <c r="E31" s="7"/>
      <c r="F31" s="7"/>
      <c r="G31" s="7"/>
      <c r="H31" s="7"/>
    </row>
    <row r="32" spans="1:8" x14ac:dyDescent="0.2">
      <c r="A32" s="6"/>
      <c r="B32" s="7">
        <v>1.1100000000000001</v>
      </c>
      <c r="C32" s="7"/>
      <c r="D32" s="7"/>
      <c r="E32" s="7"/>
      <c r="F32" s="7"/>
      <c r="G32" s="7"/>
      <c r="H32" s="7"/>
    </row>
    <row r="33" spans="1:8" x14ac:dyDescent="0.2">
      <c r="A33" s="6"/>
      <c r="B33" s="7">
        <v>13.5</v>
      </c>
      <c r="C33" s="7"/>
      <c r="D33" s="7"/>
      <c r="E33" s="7"/>
      <c r="F33" s="7"/>
      <c r="G33" s="7"/>
      <c r="H33" s="7"/>
    </row>
    <row r="34" spans="1:8" x14ac:dyDescent="0.2">
      <c r="A34" s="6"/>
      <c r="B34" s="7">
        <v>0.79</v>
      </c>
      <c r="C34" s="7"/>
      <c r="D34" s="7"/>
      <c r="E34" s="7"/>
      <c r="F34" s="7"/>
      <c r="G34" s="7"/>
      <c r="H34" s="7"/>
    </row>
    <row r="35" spans="1:8" x14ac:dyDescent="0.2">
      <c r="A35" s="6"/>
      <c r="B35" s="7">
        <v>18.16</v>
      </c>
      <c r="C35" s="7"/>
      <c r="D35" s="7"/>
      <c r="E35" s="7"/>
      <c r="F35" s="7"/>
      <c r="G35" s="7"/>
      <c r="H35" s="7"/>
    </row>
    <row r="36" spans="1:8" x14ac:dyDescent="0.2">
      <c r="A36" s="6"/>
      <c r="B36" s="7">
        <v>1.27</v>
      </c>
      <c r="C36" s="7"/>
      <c r="D36" s="7"/>
      <c r="E36" s="7"/>
      <c r="F36" s="7"/>
      <c r="G36" s="7"/>
      <c r="H36" s="7"/>
    </row>
    <row r="37" spans="1:8" x14ac:dyDescent="0.2">
      <c r="A37" s="6"/>
      <c r="B37" s="7">
        <v>29.08</v>
      </c>
      <c r="C37" s="7"/>
      <c r="D37" s="7"/>
      <c r="E37" s="7"/>
      <c r="F37" s="7"/>
      <c r="G37" s="7"/>
      <c r="H37" s="7"/>
    </row>
    <row r="38" spans="1:8" x14ac:dyDescent="0.2">
      <c r="A38" s="6"/>
      <c r="B38" s="7">
        <v>2.5299999999999998</v>
      </c>
      <c r="C38" s="7"/>
      <c r="D38" s="7"/>
      <c r="E38" s="7"/>
      <c r="F38" s="7"/>
      <c r="G38" s="7"/>
      <c r="H38" s="7"/>
    </row>
    <row r="39" spans="1:8" x14ac:dyDescent="0.2">
      <c r="A39" s="6"/>
      <c r="B39" s="7">
        <v>8.9499999999999993</v>
      </c>
      <c r="C39" s="7"/>
      <c r="D39" s="7"/>
      <c r="E39" s="7"/>
      <c r="F39" s="7"/>
      <c r="G39" s="7"/>
      <c r="H39" s="7"/>
    </row>
    <row r="40" spans="1:8" x14ac:dyDescent="0.2">
      <c r="A40" s="6"/>
      <c r="B40" s="7"/>
      <c r="C40" s="7"/>
      <c r="D40" s="7"/>
      <c r="E40" s="7"/>
      <c r="F40" s="7"/>
      <c r="G40" s="7"/>
      <c r="H40" s="7"/>
    </row>
    <row r="41" spans="1:8" x14ac:dyDescent="0.2">
      <c r="A41" s="6"/>
      <c r="B41" s="7"/>
      <c r="C41" s="7">
        <v>47</v>
      </c>
      <c r="D41" s="7"/>
      <c r="E41" s="7"/>
      <c r="F41" s="7"/>
      <c r="G41" s="7"/>
      <c r="H41" s="7"/>
    </row>
    <row r="42" spans="1:8" x14ac:dyDescent="0.2">
      <c r="A42" s="6"/>
      <c r="B42" s="7"/>
      <c r="C42" s="7"/>
      <c r="D42" s="7">
        <v>37</v>
      </c>
      <c r="E42" s="7"/>
      <c r="F42" s="7"/>
      <c r="G42" s="7"/>
      <c r="H42" s="7"/>
    </row>
    <row r="43" spans="1:8" x14ac:dyDescent="0.2">
      <c r="A43" s="6"/>
      <c r="B43" s="7">
        <v>2.88</v>
      </c>
      <c r="C43" s="7">
        <v>329</v>
      </c>
      <c r="D43" s="7"/>
      <c r="E43" s="7"/>
      <c r="F43" s="7"/>
      <c r="G43" s="7"/>
      <c r="H43" s="7"/>
    </row>
    <row r="44" spans="1:8" x14ac:dyDescent="0.2">
      <c r="A44" s="6"/>
      <c r="B44" s="7">
        <v>10.41</v>
      </c>
      <c r="C44" s="7"/>
      <c r="D44" s="7">
        <v>99</v>
      </c>
      <c r="E44" s="7"/>
      <c r="F44" s="7"/>
      <c r="G44" s="7"/>
      <c r="H44" s="7"/>
    </row>
    <row r="45" spans="1:8" x14ac:dyDescent="0.2">
      <c r="A45" s="6"/>
      <c r="B45" s="7">
        <v>0.76</v>
      </c>
      <c r="C45" s="7">
        <v>16</v>
      </c>
      <c r="D45" s="7"/>
      <c r="E45" s="7"/>
      <c r="F45" s="7"/>
      <c r="G45" s="7"/>
      <c r="H45" s="7"/>
    </row>
    <row r="46" spans="1:8" x14ac:dyDescent="0.2">
      <c r="A46" s="6"/>
      <c r="B46" s="7">
        <v>37.299999999999997</v>
      </c>
      <c r="C46" s="7"/>
      <c r="D46" s="7">
        <v>8</v>
      </c>
      <c r="E46" s="7"/>
      <c r="F46" s="7"/>
      <c r="G46" s="7"/>
      <c r="H46" s="7"/>
    </row>
    <row r="47" spans="1:8" x14ac:dyDescent="0.2">
      <c r="A47" s="6"/>
      <c r="B47" s="7">
        <v>1.27</v>
      </c>
      <c r="C47" s="7">
        <v>1</v>
      </c>
      <c r="D47" s="7"/>
      <c r="E47" s="7"/>
      <c r="F47" s="7"/>
      <c r="G47" s="7"/>
      <c r="H47" s="7"/>
    </row>
    <row r="48" spans="1:8" x14ac:dyDescent="0.2">
      <c r="A48" s="6"/>
      <c r="B48" s="7">
        <v>36.090000000000003</v>
      </c>
      <c r="C48" s="7"/>
      <c r="D48" s="7">
        <v>4</v>
      </c>
      <c r="E48" s="7"/>
      <c r="F48" s="7"/>
      <c r="G48" s="7"/>
      <c r="H48" s="7"/>
    </row>
    <row r="49" spans="1:8" x14ac:dyDescent="0.2">
      <c r="A49" s="6"/>
      <c r="B49" s="7"/>
      <c r="C49" s="7"/>
      <c r="D49" s="7"/>
      <c r="E49" s="7">
        <v>55</v>
      </c>
      <c r="F49" s="7"/>
      <c r="G49" s="7"/>
      <c r="H49" s="7"/>
    </row>
    <row r="50" spans="1:8" x14ac:dyDescent="0.2">
      <c r="A50" s="6"/>
      <c r="B50" s="7"/>
      <c r="C50" s="7"/>
      <c r="D50" s="7"/>
      <c r="E50" s="7"/>
      <c r="F50" s="7">
        <v>24</v>
      </c>
      <c r="G50" s="7"/>
      <c r="H50" s="7"/>
    </row>
    <row r="51" spans="1:8" x14ac:dyDescent="0.2">
      <c r="A51" s="6"/>
      <c r="B51" s="7">
        <v>1.44</v>
      </c>
      <c r="C51" s="7"/>
      <c r="D51" s="7"/>
      <c r="E51" s="7">
        <v>34</v>
      </c>
      <c r="F51" s="7"/>
      <c r="G51" s="7"/>
      <c r="H51" s="7"/>
    </row>
    <row r="52" spans="1:8" x14ac:dyDescent="0.2">
      <c r="A52" s="6"/>
      <c r="B52" s="7">
        <v>19.489999999999998</v>
      </c>
      <c r="C52" s="7"/>
      <c r="D52" s="7"/>
      <c r="E52" s="7"/>
      <c r="F52" s="7">
        <v>25</v>
      </c>
      <c r="G52" s="7"/>
      <c r="H52" s="7"/>
    </row>
    <row r="53" spans="1:8" x14ac:dyDescent="0.2">
      <c r="A53" s="6"/>
      <c r="B53" s="7">
        <v>2.19</v>
      </c>
      <c r="C53" s="7"/>
      <c r="D53" s="7"/>
      <c r="E53" s="7">
        <v>166</v>
      </c>
      <c r="F53" s="7"/>
      <c r="G53" s="7"/>
      <c r="H53" s="7"/>
    </row>
    <row r="54" spans="1:8" x14ac:dyDescent="0.2">
      <c r="A54" s="6"/>
      <c r="B54" s="7">
        <v>10.91</v>
      </c>
      <c r="C54" s="7"/>
      <c r="D54" s="7"/>
      <c r="E54" s="7"/>
      <c r="F54" s="7">
        <v>51</v>
      </c>
      <c r="G54" s="7"/>
      <c r="H54" s="7"/>
    </row>
    <row r="55" spans="1:8" x14ac:dyDescent="0.2">
      <c r="A55" s="6"/>
      <c r="B55" s="7">
        <v>1.21</v>
      </c>
      <c r="C55" s="7"/>
      <c r="D55" s="7"/>
      <c r="E55" s="7">
        <v>6</v>
      </c>
      <c r="F55" s="7"/>
      <c r="G55" s="7"/>
      <c r="H55" s="7"/>
    </row>
    <row r="56" spans="1:8" x14ac:dyDescent="0.2">
      <c r="A56" s="6"/>
      <c r="B56" s="7">
        <v>36.229999999999997</v>
      </c>
      <c r="C56" s="7"/>
      <c r="D56" s="7"/>
      <c r="E56" s="7"/>
      <c r="F56" s="7">
        <v>29</v>
      </c>
      <c r="G56" s="7"/>
      <c r="H56" s="7"/>
    </row>
    <row r="57" spans="1:8" x14ac:dyDescent="0.2">
      <c r="A57" s="6"/>
      <c r="B57" s="7">
        <v>0.87</v>
      </c>
      <c r="C57" s="7"/>
      <c r="D57" s="7"/>
      <c r="E57" s="7"/>
      <c r="F57" s="7"/>
      <c r="G57" s="7">
        <v>14</v>
      </c>
      <c r="H57" s="7"/>
    </row>
    <row r="58" spans="1:8" x14ac:dyDescent="0.2">
      <c r="A58" s="6"/>
      <c r="B58" s="7">
        <v>31.32</v>
      </c>
      <c r="C58" s="7"/>
      <c r="D58" s="7"/>
      <c r="E58" s="7"/>
      <c r="F58" s="7"/>
      <c r="G58" s="7"/>
      <c r="H58" s="7">
        <v>19</v>
      </c>
    </row>
    <row r="59" spans="1:8" x14ac:dyDescent="0.2">
      <c r="A59" s="6"/>
      <c r="B59" s="7">
        <v>1.77</v>
      </c>
      <c r="C59" s="7"/>
      <c r="D59" s="7"/>
      <c r="E59" s="7"/>
      <c r="F59" s="7"/>
      <c r="G59" s="7">
        <v>24</v>
      </c>
      <c r="H59" s="7"/>
    </row>
    <row r="60" spans="1:8" x14ac:dyDescent="0.2">
      <c r="A60" s="6"/>
      <c r="B60" s="7">
        <v>16.59</v>
      </c>
      <c r="C60" s="7"/>
      <c r="D60" s="7"/>
      <c r="E60" s="7"/>
      <c r="F60" s="7"/>
      <c r="G60" s="7"/>
      <c r="H60" s="7">
        <v>42</v>
      </c>
    </row>
    <row r="61" spans="1:8" x14ac:dyDescent="0.2">
      <c r="A61" s="6"/>
      <c r="B61" s="7">
        <v>1.1000000000000001</v>
      </c>
      <c r="C61" s="7"/>
      <c r="D61" s="7"/>
      <c r="E61" s="7"/>
      <c r="F61" s="7"/>
      <c r="G61" s="7">
        <v>56</v>
      </c>
      <c r="H61" s="7"/>
    </row>
    <row r="62" spans="1:8" x14ac:dyDescent="0.2">
      <c r="A62" s="6"/>
      <c r="B62" s="7">
        <v>27.09</v>
      </c>
      <c r="C62" s="7"/>
      <c r="D62" s="7"/>
      <c r="E62" s="7"/>
      <c r="F62" s="7"/>
      <c r="G62" s="7"/>
      <c r="H62" s="7">
        <v>38</v>
      </c>
    </row>
    <row r="63" spans="1:8" x14ac:dyDescent="0.2">
      <c r="A63" s="6"/>
      <c r="B63" s="7">
        <v>4.16</v>
      </c>
      <c r="C63" s="7"/>
      <c r="D63" s="7"/>
      <c r="E63" s="7"/>
      <c r="F63" s="7"/>
      <c r="G63" s="7">
        <v>50</v>
      </c>
      <c r="H63" s="7"/>
    </row>
    <row r="64" spans="1:8" x14ac:dyDescent="0.2">
      <c r="A64" s="6"/>
      <c r="B64" s="7">
        <v>37.14</v>
      </c>
      <c r="C64" s="7"/>
      <c r="D64" s="7"/>
      <c r="E64" s="7"/>
      <c r="F64" s="7"/>
      <c r="G64" s="7"/>
      <c r="H64" s="7">
        <v>37</v>
      </c>
    </row>
    <row r="65" spans="1:8" x14ac:dyDescent="0.2">
      <c r="A65" s="6"/>
      <c r="B65" s="7">
        <v>2.81</v>
      </c>
      <c r="C65" s="7"/>
      <c r="D65" s="7"/>
      <c r="E65" s="7"/>
      <c r="F65" s="7"/>
      <c r="G65" s="7"/>
      <c r="H65" s="7"/>
    </row>
    <row r="66" spans="1:8" x14ac:dyDescent="0.2">
      <c r="A66" s="6"/>
      <c r="B66" s="7">
        <v>18.420000000000002</v>
      </c>
      <c r="C66" s="7"/>
      <c r="D66" s="7"/>
      <c r="E66" s="7"/>
      <c r="F66" s="7"/>
      <c r="G66" s="7"/>
      <c r="H66" s="7"/>
    </row>
    <row r="67" spans="1:8" x14ac:dyDescent="0.2">
      <c r="A67" s="6"/>
      <c r="B67" s="7">
        <v>23.99</v>
      </c>
      <c r="C67" s="7"/>
      <c r="D67" s="7"/>
      <c r="E67" s="7"/>
      <c r="F67" s="7"/>
      <c r="G67" s="7"/>
      <c r="H67" s="7"/>
    </row>
    <row r="68" spans="1:8" x14ac:dyDescent="0.2">
      <c r="A68" s="6"/>
      <c r="B68" s="7">
        <v>3.45</v>
      </c>
      <c r="C68" s="7"/>
      <c r="D68" s="7"/>
      <c r="E68" s="7"/>
      <c r="F68" s="7"/>
      <c r="G68" s="7"/>
      <c r="H68" s="7"/>
    </row>
    <row r="69" spans="1:8" x14ac:dyDescent="0.2">
      <c r="A69" s="6"/>
      <c r="B69" s="7">
        <v>19.010000000000002</v>
      </c>
      <c r="C69" s="7"/>
      <c r="D69" s="7"/>
      <c r="E69" s="7"/>
      <c r="F69" s="7"/>
      <c r="G69" s="7"/>
      <c r="H69" s="7"/>
    </row>
    <row r="70" spans="1:8" x14ac:dyDescent="0.2">
      <c r="A70" s="6"/>
      <c r="B70" s="7"/>
      <c r="C70" s="7"/>
      <c r="D70" s="7"/>
      <c r="E70" s="7"/>
      <c r="F70" s="7"/>
      <c r="G70" s="7"/>
      <c r="H70" s="7"/>
    </row>
    <row r="71" spans="1:8" x14ac:dyDescent="0.2">
      <c r="A71" s="6"/>
      <c r="B71" s="7">
        <v>2.11</v>
      </c>
      <c r="C71" s="7"/>
      <c r="D71" s="7"/>
      <c r="E71" s="7"/>
      <c r="F71" s="7"/>
      <c r="G71" s="7"/>
      <c r="H71" s="7"/>
    </row>
    <row r="72" spans="1:8" x14ac:dyDescent="0.2">
      <c r="A72" s="6"/>
      <c r="B72" s="7">
        <v>16</v>
      </c>
      <c r="C72" s="7"/>
      <c r="D72" s="7"/>
      <c r="E72" s="7"/>
      <c r="F72" s="7"/>
      <c r="G72" s="7"/>
      <c r="H72" s="7"/>
    </row>
    <row r="73" spans="1:8" x14ac:dyDescent="0.2">
      <c r="A73" s="6"/>
      <c r="B73" s="7">
        <v>1.92</v>
      </c>
      <c r="C73" s="7"/>
      <c r="D73" s="7"/>
      <c r="E73" s="7"/>
      <c r="F73" s="7"/>
      <c r="G73" s="7"/>
      <c r="H73" s="7"/>
    </row>
    <row r="74" spans="1:8" x14ac:dyDescent="0.2">
      <c r="A74" s="6"/>
      <c r="B74" s="7">
        <v>32.69</v>
      </c>
      <c r="C74" s="7"/>
      <c r="D74" s="7"/>
      <c r="E74" s="7"/>
      <c r="F74" s="7"/>
      <c r="G74" s="7"/>
      <c r="H74" s="7"/>
    </row>
    <row r="75" spans="1:8" x14ac:dyDescent="0.2">
      <c r="A75" s="6"/>
      <c r="B75" s="7">
        <v>2.74</v>
      </c>
      <c r="C75" s="7"/>
      <c r="D75" s="7"/>
      <c r="E75" s="7"/>
      <c r="F75" s="7"/>
      <c r="G75" s="7"/>
      <c r="H75" s="7"/>
    </row>
    <row r="76" spans="1:8" x14ac:dyDescent="0.2">
      <c r="A76" s="6"/>
      <c r="B76" s="7">
        <v>15.36</v>
      </c>
      <c r="C76" s="7"/>
      <c r="D76" s="7"/>
      <c r="E76" s="7"/>
      <c r="F76" s="7"/>
      <c r="G76" s="7"/>
      <c r="H76" s="7"/>
    </row>
    <row r="77" spans="1:8" x14ac:dyDescent="0.2">
      <c r="A77" s="6"/>
      <c r="B77" s="7"/>
      <c r="C77" s="7"/>
      <c r="D77" s="7"/>
      <c r="E77" s="7"/>
      <c r="F77" s="7"/>
      <c r="G77" s="7"/>
      <c r="H77" s="7"/>
    </row>
    <row r="78" spans="1:8" x14ac:dyDescent="0.2">
      <c r="A78" s="6"/>
      <c r="B78" s="7">
        <v>2.71</v>
      </c>
      <c r="C78" s="7"/>
      <c r="D78" s="7"/>
      <c r="E78" s="7"/>
      <c r="F78" s="7"/>
      <c r="G78" s="7"/>
      <c r="H78" s="7"/>
    </row>
    <row r="79" spans="1:8" x14ac:dyDescent="0.2">
      <c r="A79" s="6"/>
      <c r="B79" s="7">
        <v>27.3</v>
      </c>
      <c r="C79" s="7"/>
      <c r="D79" s="7"/>
      <c r="E79" s="7"/>
      <c r="F79" s="7"/>
      <c r="G79" s="7"/>
      <c r="H79" s="7"/>
    </row>
    <row r="80" spans="1:8" x14ac:dyDescent="0.2">
      <c r="A80" s="6"/>
      <c r="B80" s="7">
        <v>1.82</v>
      </c>
      <c r="C80" s="7"/>
      <c r="D80" s="7"/>
      <c r="E80" s="7"/>
      <c r="F80" s="7"/>
      <c r="G80" s="7"/>
      <c r="H80" s="7"/>
    </row>
    <row r="81" spans="1:8" x14ac:dyDescent="0.2">
      <c r="A81" s="6"/>
      <c r="B81" s="7">
        <v>5.55</v>
      </c>
      <c r="C81" s="7"/>
      <c r="D81" s="7"/>
      <c r="E81" s="7"/>
      <c r="F81" s="7"/>
      <c r="G81" s="7"/>
      <c r="H81" s="7"/>
    </row>
    <row r="82" spans="1:8" x14ac:dyDescent="0.2">
      <c r="A82" s="6"/>
      <c r="B82" s="7">
        <v>0.81</v>
      </c>
      <c r="C82" s="7"/>
      <c r="D82" s="7"/>
      <c r="E82" s="7"/>
      <c r="F82" s="7"/>
      <c r="G82" s="7"/>
      <c r="H82" s="7"/>
    </row>
    <row r="83" spans="1:8" x14ac:dyDescent="0.2">
      <c r="A83" s="6"/>
      <c r="B83" s="7">
        <v>23.02</v>
      </c>
      <c r="C83" s="7"/>
      <c r="D83" s="7"/>
      <c r="E83" s="7"/>
      <c r="F83" s="7"/>
      <c r="G83" s="7"/>
      <c r="H83" s="7"/>
    </row>
    <row r="84" spans="1:8" x14ac:dyDescent="0.2">
      <c r="A84" s="6"/>
      <c r="B84" s="7"/>
      <c r="C84" s="7"/>
      <c r="D84" s="7"/>
      <c r="E84" s="7"/>
      <c r="F84" s="7"/>
      <c r="G84" s="7"/>
      <c r="H84" s="7"/>
    </row>
    <row r="85" spans="1:8" x14ac:dyDescent="0.2">
      <c r="A85" s="6"/>
      <c r="B85" s="7">
        <v>0.81</v>
      </c>
      <c r="C85" s="7"/>
      <c r="D85" s="7"/>
      <c r="E85" s="7"/>
      <c r="F85" s="7"/>
      <c r="G85" s="7"/>
      <c r="H85" s="7"/>
    </row>
    <row r="86" spans="1:8" x14ac:dyDescent="0.2">
      <c r="A86" s="6"/>
      <c r="B86" s="7">
        <v>18</v>
      </c>
      <c r="C86" s="7"/>
      <c r="D86" s="7"/>
      <c r="E86" s="7"/>
      <c r="F86" s="7"/>
      <c r="G86" s="7"/>
      <c r="H86" s="7"/>
    </row>
    <row r="87" spans="1:8" x14ac:dyDescent="0.2">
      <c r="A87" s="6"/>
      <c r="B87" s="7">
        <v>0.53</v>
      </c>
      <c r="C87" s="7"/>
      <c r="D87" s="7"/>
      <c r="E87" s="7"/>
      <c r="F87" s="7"/>
      <c r="G87" s="7"/>
      <c r="H87" s="7"/>
    </row>
    <row r="88" spans="1:8" x14ac:dyDescent="0.2">
      <c r="A88" s="6"/>
      <c r="B88" s="7">
        <v>10.85</v>
      </c>
      <c r="C88" s="7"/>
      <c r="D88" s="7"/>
      <c r="E88" s="7"/>
      <c r="F88" s="7"/>
      <c r="G88" s="7"/>
      <c r="H88" s="7"/>
    </row>
    <row r="89" spans="1:8" x14ac:dyDescent="0.2">
      <c r="A89" s="6"/>
      <c r="B89" s="7">
        <v>0.43</v>
      </c>
      <c r="C89" s="7"/>
      <c r="D89" s="7"/>
      <c r="E89" s="7"/>
      <c r="F89" s="7"/>
      <c r="G89" s="7"/>
      <c r="H89" s="7"/>
    </row>
    <row r="90" spans="1:8" x14ac:dyDescent="0.2">
      <c r="A90" s="6"/>
      <c r="B90" s="7">
        <v>12.36</v>
      </c>
      <c r="C90" s="7"/>
      <c r="D90" s="7"/>
      <c r="E90" s="7"/>
      <c r="F90" s="7"/>
      <c r="G90" s="7"/>
      <c r="H90" s="7"/>
    </row>
    <row r="91" spans="1:8" x14ac:dyDescent="0.2">
      <c r="A91" s="6"/>
      <c r="B91" s="7"/>
      <c r="C91" s="7"/>
      <c r="D91" s="7"/>
      <c r="E91" s="7"/>
      <c r="F91" s="7"/>
      <c r="G91" s="7"/>
      <c r="H91" s="7"/>
    </row>
    <row r="92" spans="1:8" x14ac:dyDescent="0.2">
      <c r="A92" s="6"/>
      <c r="B92" s="7">
        <v>0.86</v>
      </c>
      <c r="C92" s="7"/>
      <c r="D92" s="7"/>
      <c r="E92" s="7"/>
      <c r="F92" s="7"/>
      <c r="G92" s="7"/>
      <c r="H92" s="7"/>
    </row>
    <row r="93" spans="1:8" x14ac:dyDescent="0.2">
      <c r="A93" s="6"/>
      <c r="B93" s="7">
        <v>10.91</v>
      </c>
      <c r="C93" s="7"/>
      <c r="D93" s="7"/>
      <c r="E93" s="7"/>
      <c r="F93" s="7"/>
      <c r="G93" s="7"/>
      <c r="H93" s="7"/>
    </row>
    <row r="94" spans="1:8" x14ac:dyDescent="0.2">
      <c r="A94" s="6"/>
      <c r="B94" s="7">
        <v>2.96</v>
      </c>
      <c r="C94" s="7"/>
      <c r="D94" s="7"/>
      <c r="E94" s="7"/>
      <c r="F94" s="7"/>
      <c r="G94" s="7"/>
      <c r="H94" s="7"/>
    </row>
    <row r="95" spans="1:8" x14ac:dyDescent="0.2">
      <c r="A95" s="6"/>
      <c r="B95" s="7">
        <v>16.690000000000001</v>
      </c>
      <c r="C95" s="7"/>
      <c r="D95" s="7"/>
      <c r="E95" s="7"/>
      <c r="F95" s="7"/>
      <c r="G95" s="7"/>
      <c r="H95" s="7"/>
    </row>
    <row r="96" spans="1:8" x14ac:dyDescent="0.2">
      <c r="A96" s="6"/>
      <c r="B96" s="7">
        <v>0.76</v>
      </c>
      <c r="C96" s="7"/>
      <c r="D96" s="7"/>
      <c r="E96" s="7"/>
      <c r="F96" s="7"/>
      <c r="G96" s="7"/>
      <c r="H96" s="7"/>
    </row>
    <row r="97" spans="1:8" x14ac:dyDescent="0.2">
      <c r="A97" s="6"/>
      <c r="B97" s="7">
        <v>13.84</v>
      </c>
      <c r="C97" s="7"/>
      <c r="D97" s="7"/>
      <c r="E97" s="7"/>
      <c r="F97" s="7"/>
      <c r="G97" s="7"/>
      <c r="H97" s="7"/>
    </row>
    <row r="98" spans="1:8" x14ac:dyDescent="0.2">
      <c r="A98" s="6"/>
      <c r="B98" s="7"/>
      <c r="C98" s="7"/>
      <c r="D98" s="7"/>
      <c r="E98" s="7"/>
      <c r="F98" s="7"/>
      <c r="G98" s="7"/>
      <c r="H98" s="7"/>
    </row>
    <row r="99" spans="1:8" x14ac:dyDescent="0.2">
      <c r="A99" s="6"/>
      <c r="B99" s="7"/>
      <c r="C99" s="7"/>
      <c r="D99" s="7"/>
      <c r="E99" s="7"/>
      <c r="F99" s="7"/>
      <c r="G99" s="7"/>
      <c r="H99" s="7"/>
    </row>
    <row r="100" spans="1:8" x14ac:dyDescent="0.2">
      <c r="A100" s="6"/>
      <c r="B100" s="7">
        <v>1.728</v>
      </c>
      <c r="C100" s="7"/>
      <c r="D100" s="7"/>
      <c r="E100" s="7"/>
      <c r="F100" s="7"/>
      <c r="G100" s="7"/>
      <c r="H100" s="7"/>
    </row>
    <row r="101" spans="1:8" x14ac:dyDescent="0.2">
      <c r="A101" s="6"/>
      <c r="B101" s="7">
        <v>2.1185999999999998</v>
      </c>
      <c r="C101" s="7"/>
      <c r="D101" s="7"/>
      <c r="E101" s="7"/>
      <c r="F101" s="7"/>
      <c r="G101" s="7"/>
      <c r="H101" s="7"/>
    </row>
    <row r="102" spans="1:8" x14ac:dyDescent="0.2">
      <c r="A102" s="6"/>
      <c r="B102" s="7">
        <v>4.2725999999999997</v>
      </c>
      <c r="C102" s="7"/>
      <c r="D102" s="7"/>
      <c r="E102" s="7"/>
      <c r="F102" s="7"/>
      <c r="G102" s="7"/>
      <c r="H102" s="7"/>
    </row>
    <row r="103" spans="1:8" x14ac:dyDescent="0.2">
      <c r="A103" s="6"/>
      <c r="B103" s="7">
        <v>2.9964</v>
      </c>
      <c r="C103" s="7"/>
      <c r="D103" s="7"/>
      <c r="E103" s="7"/>
      <c r="F103" s="7"/>
      <c r="G103" s="7"/>
      <c r="H103" s="7"/>
    </row>
    <row r="104" spans="1:8" x14ac:dyDescent="0.2">
      <c r="A104" s="6"/>
      <c r="B104" s="7">
        <v>2.4114</v>
      </c>
      <c r="C104" s="7"/>
      <c r="D104" s="7"/>
      <c r="E104" s="7"/>
      <c r="F104" s="7"/>
      <c r="G104" s="7"/>
      <c r="H104" s="7"/>
    </row>
    <row r="105" spans="1:8" x14ac:dyDescent="0.2">
      <c r="A105" s="6"/>
      <c r="B105" s="7">
        <v>2.2488000000000001</v>
      </c>
      <c r="C105" s="7"/>
      <c r="D105" s="7"/>
      <c r="E105" s="7"/>
      <c r="F105" s="7"/>
      <c r="G105" s="7"/>
      <c r="H105" s="7"/>
    </row>
    <row r="106" spans="1:8" x14ac:dyDescent="0.2">
      <c r="A106" s="6"/>
      <c r="B106" s="7"/>
      <c r="C106" s="7"/>
      <c r="D106" s="7"/>
      <c r="E106" s="7"/>
      <c r="F106" s="7"/>
      <c r="G106" s="7"/>
      <c r="H106" s="7"/>
    </row>
    <row r="107" spans="1:8" x14ac:dyDescent="0.2">
      <c r="A107" s="6"/>
      <c r="B107" s="7"/>
      <c r="C107" s="7"/>
      <c r="D107" s="7"/>
      <c r="E107" s="7"/>
      <c r="F107" s="7"/>
      <c r="G107" s="7"/>
      <c r="H107" s="7"/>
    </row>
    <row r="108" spans="1:8" x14ac:dyDescent="0.2">
      <c r="A108" s="6"/>
      <c r="B108" s="7">
        <v>9.2706</v>
      </c>
      <c r="C108" s="7"/>
      <c r="D108" s="7"/>
      <c r="E108" s="7"/>
      <c r="F108" s="7"/>
      <c r="G108" s="7"/>
      <c r="H108" s="7"/>
    </row>
    <row r="109" spans="1:8" x14ac:dyDescent="0.2">
      <c r="A109" s="6"/>
      <c r="B109" s="7">
        <v>21.644400000000001</v>
      </c>
      <c r="C109" s="7"/>
      <c r="D109" s="7"/>
      <c r="E109" s="7"/>
      <c r="F109" s="7"/>
      <c r="G109" s="7"/>
      <c r="H109" s="7"/>
    </row>
    <row r="110" spans="1:8" x14ac:dyDescent="0.2">
      <c r="A110" s="6"/>
      <c r="B110" s="7">
        <v>24.804600000000001</v>
      </c>
      <c r="C110" s="7"/>
      <c r="D110" s="7"/>
      <c r="E110" s="7"/>
      <c r="F110" s="7"/>
      <c r="G110" s="7"/>
      <c r="H110" s="7"/>
    </row>
    <row r="111" spans="1:8" x14ac:dyDescent="0.2">
      <c r="A111" s="6"/>
      <c r="B111" s="7">
        <v>24.273599999999998</v>
      </c>
      <c r="C111" s="7"/>
      <c r="D111" s="7"/>
      <c r="E111" s="7"/>
      <c r="F111" s="7"/>
      <c r="G111" s="7"/>
      <c r="H111" s="7"/>
    </row>
    <row r="112" spans="1:8" x14ac:dyDescent="0.2">
      <c r="A112" s="6"/>
      <c r="B112" s="7">
        <v>13.0482</v>
      </c>
      <c r="C112" s="7"/>
      <c r="D112" s="7"/>
      <c r="E112" s="7"/>
      <c r="F112" s="7"/>
      <c r="G112" s="7"/>
      <c r="H112" s="7"/>
    </row>
    <row r="113" spans="1:8" x14ac:dyDescent="0.2">
      <c r="A113" s="6"/>
      <c r="B113" s="7">
        <v>19.8048</v>
      </c>
      <c r="C113" s="7"/>
      <c r="D113" s="7"/>
      <c r="E113" s="7"/>
      <c r="F113" s="7"/>
      <c r="G113" s="7"/>
      <c r="H113" s="7"/>
    </row>
    <row r="114" spans="1:8" x14ac:dyDescent="0.2">
      <c r="A114" s="6"/>
      <c r="B114" s="7"/>
      <c r="C114" s="7"/>
      <c r="D114" s="7"/>
      <c r="E114" s="7"/>
      <c r="F114" s="7"/>
      <c r="G114" s="7"/>
      <c r="H114" s="7"/>
    </row>
    <row r="115" spans="1:8" x14ac:dyDescent="0.2">
      <c r="A115" s="6"/>
      <c r="B115" s="7"/>
      <c r="C115" s="7"/>
      <c r="D115" s="7"/>
      <c r="E115" s="7"/>
      <c r="F115" s="7"/>
      <c r="G115" s="7"/>
      <c r="H115" s="7"/>
    </row>
    <row r="116" spans="1:8" x14ac:dyDescent="0.2">
      <c r="A116" s="6"/>
      <c r="B116" s="7">
        <v>1.1346000000000001</v>
      </c>
      <c r="C116" s="7"/>
      <c r="D116" s="7"/>
      <c r="E116" s="7"/>
      <c r="F116" s="7"/>
      <c r="G116" s="7"/>
      <c r="H116" s="7"/>
    </row>
    <row r="117" spans="1:8" x14ac:dyDescent="0.2">
      <c r="A117" s="6"/>
      <c r="B117" s="7">
        <v>1.2342</v>
      </c>
      <c r="C117" s="7"/>
      <c r="D117" s="7"/>
      <c r="E117" s="7"/>
      <c r="F117" s="7"/>
      <c r="G117" s="7"/>
      <c r="H117" s="7"/>
    </row>
    <row r="118" spans="1:8" x14ac:dyDescent="0.2">
      <c r="A118" s="6"/>
      <c r="B118" s="7">
        <v>1.6698</v>
      </c>
      <c r="C118" s="7"/>
      <c r="D118" s="7"/>
      <c r="E118" s="7"/>
      <c r="F118" s="7"/>
      <c r="G118" s="7"/>
      <c r="H118" s="7"/>
    </row>
    <row r="119" spans="1:8" x14ac:dyDescent="0.2">
      <c r="A119" s="6"/>
      <c r="B119" s="7"/>
      <c r="C119" s="7"/>
      <c r="D119" s="7"/>
      <c r="E119" s="7"/>
      <c r="F119" s="7"/>
      <c r="G119" s="7"/>
      <c r="H119" s="7"/>
    </row>
    <row r="120" spans="1:8" x14ac:dyDescent="0.2">
      <c r="A120" s="6"/>
      <c r="B120" s="7">
        <v>19.225200000000001</v>
      </c>
      <c r="C120" s="7"/>
      <c r="D120" s="7"/>
      <c r="E120" s="7"/>
      <c r="F120" s="7"/>
      <c r="G120" s="7"/>
      <c r="H120" s="7"/>
    </row>
    <row r="121" spans="1:8" x14ac:dyDescent="0.2">
      <c r="A121" s="6"/>
      <c r="B121" s="7">
        <v>7.8132000000000001</v>
      </c>
      <c r="C121" s="7"/>
      <c r="D121" s="7"/>
      <c r="E121" s="7"/>
      <c r="F121" s="7"/>
      <c r="G121" s="7"/>
      <c r="H121" s="7"/>
    </row>
    <row r="122" spans="1:8" x14ac:dyDescent="0.2">
      <c r="A122" s="6"/>
      <c r="B122" s="7"/>
      <c r="C122" s="7"/>
      <c r="D122" s="7"/>
      <c r="E122" s="7"/>
      <c r="F122" s="7"/>
      <c r="G122" s="7"/>
      <c r="H122" s="7"/>
    </row>
    <row r="123" spans="1:8" x14ac:dyDescent="0.2">
      <c r="A123" s="6"/>
      <c r="B123" s="7">
        <v>1.8744000000000001</v>
      </c>
      <c r="C123" s="7">
        <v>8</v>
      </c>
      <c r="D123" s="7"/>
      <c r="E123" s="7"/>
      <c r="F123" s="7"/>
      <c r="G123" s="7"/>
      <c r="H123" s="7"/>
    </row>
    <row r="124" spans="1:8" x14ac:dyDescent="0.2">
      <c r="A124" s="6"/>
      <c r="B124" s="7">
        <v>3.3119999999999998</v>
      </c>
      <c r="C124" s="7">
        <v>5</v>
      </c>
      <c r="D124" s="7"/>
      <c r="E124" s="7"/>
      <c r="F124" s="7"/>
      <c r="G124" s="7"/>
      <c r="H124" s="7"/>
    </row>
    <row r="125" spans="1:8" x14ac:dyDescent="0.2">
      <c r="A125" s="6"/>
      <c r="B125" s="7">
        <v>2.7858000000000001</v>
      </c>
      <c r="C125" s="7">
        <v>0</v>
      </c>
      <c r="D125" s="7"/>
      <c r="E125" s="7"/>
      <c r="F125" s="7"/>
      <c r="G125" s="7"/>
      <c r="H125" s="7"/>
    </row>
    <row r="126" spans="1:8" x14ac:dyDescent="0.2">
      <c r="A126" s="6"/>
      <c r="B126" s="7"/>
      <c r="C126" s="7"/>
      <c r="D126" s="7"/>
      <c r="E126" s="7"/>
      <c r="F126" s="7"/>
      <c r="G126" s="7"/>
      <c r="H126" s="7"/>
    </row>
    <row r="127" spans="1:8" x14ac:dyDescent="0.2">
      <c r="A127" s="6"/>
      <c r="B127" s="7">
        <v>4.62</v>
      </c>
      <c r="C127" s="7"/>
      <c r="D127" s="7">
        <v>0</v>
      </c>
      <c r="E127" s="7"/>
      <c r="F127" s="7"/>
      <c r="G127" s="7"/>
      <c r="H127" s="7"/>
    </row>
    <row r="128" spans="1:8" x14ac:dyDescent="0.2">
      <c r="A128" s="6"/>
      <c r="B128" s="7">
        <v>12.145200000000001</v>
      </c>
      <c r="C128" s="7"/>
      <c r="D128" s="7">
        <v>0</v>
      </c>
      <c r="E128" s="7"/>
      <c r="F128" s="7"/>
      <c r="G128" s="7"/>
      <c r="H128" s="7"/>
    </row>
    <row r="129" spans="1:8" x14ac:dyDescent="0.2">
      <c r="A129" s="6"/>
      <c r="B129" s="7">
        <v>19.611000000000001</v>
      </c>
      <c r="C129" s="7"/>
      <c r="D129" s="7">
        <v>0</v>
      </c>
      <c r="E129" s="7"/>
      <c r="F129" s="7"/>
      <c r="G129" s="7"/>
      <c r="H129" s="7"/>
    </row>
    <row r="130" spans="1:8" x14ac:dyDescent="0.2">
      <c r="A130" s="6"/>
      <c r="B130" s="7">
        <v>11.282400000000001</v>
      </c>
      <c r="C130" s="7"/>
      <c r="D130" s="7">
        <v>1</v>
      </c>
      <c r="E130" s="7"/>
      <c r="F130" s="7"/>
      <c r="G130" s="7"/>
      <c r="H130" s="7"/>
    </row>
    <row r="131" spans="1:8" x14ac:dyDescent="0.2">
      <c r="A131" s="6"/>
      <c r="B131" s="7">
        <v>4.0140000000000002</v>
      </c>
      <c r="C131" s="7">
        <v>25</v>
      </c>
      <c r="D131" s="7"/>
      <c r="E131" s="7"/>
      <c r="F131" s="7"/>
      <c r="G131" s="7"/>
      <c r="H131" s="7"/>
    </row>
    <row r="132" spans="1:8" x14ac:dyDescent="0.2">
      <c r="A132" s="6"/>
      <c r="B132" s="7">
        <v>14.814</v>
      </c>
      <c r="C132" s="7"/>
      <c r="D132" s="7">
        <v>0</v>
      </c>
      <c r="E132" s="7"/>
      <c r="F132" s="7"/>
      <c r="G132" s="7"/>
      <c r="H132" s="7"/>
    </row>
    <row r="133" spans="1:8" x14ac:dyDescent="0.2">
      <c r="A133" s="6"/>
      <c r="B133" s="7">
        <v>10.992000000000001</v>
      </c>
      <c r="C133" s="7"/>
      <c r="D133" s="7">
        <v>2</v>
      </c>
      <c r="E133" s="7"/>
      <c r="F133" s="7"/>
      <c r="G133" s="7"/>
      <c r="H133" s="7"/>
    </row>
    <row r="134" spans="1:8" x14ac:dyDescent="0.2">
      <c r="A134" s="6"/>
      <c r="B134" s="7">
        <v>12.691800000000001</v>
      </c>
      <c r="C134" s="7"/>
      <c r="D134" s="7">
        <v>3</v>
      </c>
      <c r="E134" s="7"/>
      <c r="F134" s="7"/>
      <c r="G134" s="7"/>
      <c r="H134" s="7"/>
    </row>
    <row r="135" spans="1:8" x14ac:dyDescent="0.2">
      <c r="A135" s="6"/>
      <c r="B135" s="7">
        <v>12.666600000000001</v>
      </c>
      <c r="C135" s="7"/>
      <c r="D135" s="7">
        <v>0</v>
      </c>
      <c r="E135" s="7"/>
      <c r="F135" s="7"/>
      <c r="G135" s="7"/>
      <c r="H135" s="7"/>
    </row>
    <row r="136" spans="1:8" x14ac:dyDescent="0.2">
      <c r="A136" s="6"/>
      <c r="B136" s="7">
        <v>2.7858000000000001</v>
      </c>
      <c r="C136" s="7">
        <v>0</v>
      </c>
      <c r="D136" s="7"/>
      <c r="E136" s="7"/>
      <c r="F136" s="7"/>
      <c r="G136" s="7"/>
      <c r="H136" s="7"/>
    </row>
    <row r="137" spans="1:8" x14ac:dyDescent="0.2">
      <c r="A137" s="6"/>
      <c r="B137" s="7"/>
      <c r="C137" s="7"/>
      <c r="D137" s="7"/>
      <c r="E137" s="7"/>
      <c r="F137" s="7"/>
      <c r="G137" s="7"/>
      <c r="H137" s="7"/>
    </row>
    <row r="138" spans="1:8" x14ac:dyDescent="0.2">
      <c r="A138" s="6"/>
      <c r="B138" s="7">
        <v>3.1230000000000002</v>
      </c>
      <c r="C138" s="7"/>
      <c r="D138" s="7"/>
      <c r="E138" s="7"/>
      <c r="F138" s="7"/>
      <c r="G138" s="7"/>
      <c r="H138" s="7"/>
    </row>
    <row r="139" spans="1:8" x14ac:dyDescent="0.2">
      <c r="A139" s="6"/>
      <c r="B139" s="7">
        <v>2.4077999999999999</v>
      </c>
      <c r="C139" s="7"/>
      <c r="D139" s="7"/>
      <c r="E139" s="7"/>
      <c r="F139" s="7"/>
      <c r="G139" s="7"/>
      <c r="H139" s="7"/>
    </row>
    <row r="140" spans="1:8" x14ac:dyDescent="0.2">
      <c r="A140" s="6"/>
      <c r="B140" s="7">
        <v>5.22</v>
      </c>
      <c r="C140" s="7"/>
      <c r="D140" s="7"/>
      <c r="E140" s="7"/>
      <c r="F140" s="7"/>
      <c r="G140" s="7"/>
      <c r="H140" s="7"/>
    </row>
    <row r="141" spans="1:8" x14ac:dyDescent="0.2">
      <c r="A141" s="6"/>
      <c r="B141" s="7">
        <v>3.2178</v>
      </c>
      <c r="C141" s="7"/>
      <c r="D141" s="7"/>
      <c r="E141" s="7"/>
      <c r="F141" s="7"/>
      <c r="G141" s="7"/>
      <c r="H141" s="7"/>
    </row>
    <row r="142" spans="1:8" x14ac:dyDescent="0.2">
      <c r="A142" s="6"/>
      <c r="B142" s="7"/>
      <c r="C142" s="7"/>
      <c r="D142" s="7"/>
      <c r="E142" s="7"/>
      <c r="F142" s="7"/>
      <c r="G142" s="7"/>
      <c r="H142" s="7"/>
    </row>
    <row r="143" spans="1:8" x14ac:dyDescent="0.2">
      <c r="A143" s="6"/>
      <c r="B143" s="7">
        <v>10.8948</v>
      </c>
      <c r="C143" s="7"/>
      <c r="D143" s="7"/>
      <c r="E143" s="7"/>
      <c r="F143" s="7"/>
      <c r="G143" s="7"/>
      <c r="H143" s="7"/>
    </row>
    <row r="144" spans="1:8" x14ac:dyDescent="0.2">
      <c r="A144" s="6"/>
      <c r="B144" s="7">
        <v>6.6096000000000004</v>
      </c>
      <c r="C144" s="7"/>
      <c r="D144" s="7"/>
      <c r="E144" s="7"/>
      <c r="F144" s="7"/>
      <c r="G144" s="7"/>
      <c r="H144" s="7"/>
    </row>
    <row r="145" spans="1:8" x14ac:dyDescent="0.2">
      <c r="A145" s="6"/>
      <c r="B145" s="7">
        <v>11.276400000000001</v>
      </c>
      <c r="C145" s="7"/>
      <c r="D145" s="7"/>
      <c r="E145" s="7"/>
      <c r="F145" s="7"/>
      <c r="G145" s="7"/>
      <c r="H145" s="7"/>
    </row>
    <row r="146" spans="1:8" x14ac:dyDescent="0.2">
      <c r="A146" s="6"/>
      <c r="B146" s="7"/>
      <c r="C146" s="7"/>
      <c r="D146" s="7"/>
      <c r="E146" s="7"/>
      <c r="F146" s="7"/>
      <c r="G146" s="7"/>
      <c r="H146" s="7"/>
    </row>
    <row r="147" spans="1:8" x14ac:dyDescent="0.2">
      <c r="A147" s="6"/>
      <c r="B147" s="7"/>
      <c r="C147" s="7"/>
      <c r="D147" s="7"/>
      <c r="E147" s="7"/>
      <c r="F147" s="7"/>
      <c r="G147" s="7"/>
      <c r="H147" s="7"/>
    </row>
    <row r="148" spans="1:8" x14ac:dyDescent="0.2">
      <c r="A148" s="6"/>
      <c r="B148" s="7">
        <v>2.6177999999999999</v>
      </c>
      <c r="C148" s="7"/>
      <c r="D148" s="7"/>
      <c r="E148" s="7">
        <v>5</v>
      </c>
      <c r="F148" s="7"/>
      <c r="G148" s="7"/>
      <c r="H148" s="7"/>
    </row>
    <row r="149" spans="1:8" x14ac:dyDescent="0.2">
      <c r="A149" s="6"/>
      <c r="B149" s="7">
        <v>1.1736</v>
      </c>
      <c r="C149" s="7"/>
      <c r="D149" s="7"/>
      <c r="E149" s="7">
        <v>132</v>
      </c>
      <c r="F149" s="7"/>
      <c r="G149" s="7"/>
      <c r="H149" s="7"/>
    </row>
    <row r="150" spans="1:8" x14ac:dyDescent="0.2">
      <c r="A150" s="6"/>
      <c r="B150" s="7">
        <v>9.9060000000000006</v>
      </c>
      <c r="C150" s="7"/>
      <c r="D150" s="7"/>
      <c r="E150" s="7"/>
      <c r="F150" s="7">
        <v>1</v>
      </c>
      <c r="G150" s="7"/>
      <c r="H150" s="7"/>
    </row>
    <row r="151" spans="1:8" x14ac:dyDescent="0.2">
      <c r="A151" s="6"/>
      <c r="B151" s="7">
        <v>8.1912000000000003</v>
      </c>
      <c r="C151" s="7"/>
      <c r="D151" s="7"/>
      <c r="E151" s="7"/>
      <c r="F151" s="7">
        <v>0</v>
      </c>
      <c r="G151" s="7"/>
      <c r="H151" s="7"/>
    </row>
    <row r="152" spans="1:8" x14ac:dyDescent="0.2">
      <c r="A152" s="6"/>
      <c r="B152" s="7"/>
      <c r="C152" s="7"/>
      <c r="D152" s="7"/>
      <c r="E152" s="7"/>
      <c r="F152" s="7"/>
      <c r="G152" s="7"/>
      <c r="H152" s="7"/>
    </row>
    <row r="153" spans="1:8" x14ac:dyDescent="0.2">
      <c r="A153" s="6"/>
      <c r="B153" s="7">
        <v>0.8256</v>
      </c>
      <c r="C153" s="7"/>
      <c r="D153" s="7"/>
      <c r="E153" s="7"/>
      <c r="F153" s="7"/>
      <c r="G153" s="7"/>
      <c r="H153" s="7"/>
    </row>
    <row r="154" spans="1:8" x14ac:dyDescent="0.2">
      <c r="A154" s="6"/>
      <c r="B154" s="7">
        <v>3.8538000000000001</v>
      </c>
      <c r="C154" s="7"/>
      <c r="D154" s="7"/>
      <c r="E154" s="7"/>
      <c r="F154" s="7"/>
      <c r="G154" s="7"/>
      <c r="H154" s="7"/>
    </row>
    <row r="155" spans="1:8" x14ac:dyDescent="0.2">
      <c r="A155" s="6"/>
      <c r="B155" s="7">
        <v>3.3744000000000001</v>
      </c>
      <c r="C155" s="7"/>
      <c r="D155" s="7"/>
      <c r="E155" s="7"/>
      <c r="F155" s="7"/>
      <c r="G155" s="7"/>
      <c r="H155" s="7"/>
    </row>
    <row r="156" spans="1:8" x14ac:dyDescent="0.2">
      <c r="A156" s="6"/>
      <c r="B156" s="7">
        <v>0.76680000000000004</v>
      </c>
      <c r="C156" s="7"/>
      <c r="D156" s="7"/>
      <c r="E156" s="7"/>
      <c r="F156" s="7"/>
      <c r="G156" s="7"/>
      <c r="H156" s="7"/>
    </row>
    <row r="157" spans="1:8" x14ac:dyDescent="0.2">
      <c r="A157" s="6"/>
      <c r="B157" s="7">
        <v>2.3772000000000002</v>
      </c>
      <c r="C157" s="7"/>
      <c r="D157" s="7"/>
      <c r="E157" s="7"/>
      <c r="F157" s="7"/>
      <c r="G157" s="7"/>
      <c r="H157" s="7"/>
    </row>
    <row r="158" spans="1:8" x14ac:dyDescent="0.2">
      <c r="A158" s="6"/>
      <c r="B158" s="7"/>
      <c r="C158" s="7"/>
      <c r="D158" s="7"/>
      <c r="E158" s="7"/>
      <c r="F158" s="7"/>
      <c r="G158" s="7"/>
      <c r="H158" s="7"/>
    </row>
    <row r="159" spans="1:8" x14ac:dyDescent="0.2">
      <c r="A159" s="6"/>
      <c r="B159" s="7">
        <v>11.651999999999999</v>
      </c>
      <c r="C159" s="7"/>
      <c r="D159" s="7"/>
      <c r="E159" s="7"/>
      <c r="F159" s="7"/>
      <c r="G159" s="7"/>
      <c r="H159" s="7"/>
    </row>
    <row r="160" spans="1:8" x14ac:dyDescent="0.2">
      <c r="A160" s="6"/>
      <c r="B160" s="7">
        <v>12.821999999999999</v>
      </c>
      <c r="C160" s="7"/>
      <c r="D160" s="7"/>
      <c r="E160" s="7"/>
      <c r="F160" s="7"/>
      <c r="G160" s="7"/>
      <c r="H160" s="7"/>
    </row>
    <row r="161" spans="1:8" x14ac:dyDescent="0.2">
      <c r="A161" s="6"/>
      <c r="B161" s="7">
        <v>11.590199999999999</v>
      </c>
      <c r="C161" s="7"/>
      <c r="D161" s="7"/>
      <c r="E161" s="7"/>
      <c r="F161" s="7"/>
      <c r="G161" s="7"/>
      <c r="H161" s="7"/>
    </row>
    <row r="162" spans="1:8" x14ac:dyDescent="0.2">
      <c r="A162" s="6"/>
      <c r="B162" s="7">
        <v>11.5992</v>
      </c>
      <c r="C162" s="7"/>
      <c r="D162" s="7"/>
      <c r="E162" s="7"/>
      <c r="F162" s="7"/>
      <c r="G162" s="7"/>
      <c r="H162" s="7"/>
    </row>
    <row r="163" spans="1:8" x14ac:dyDescent="0.2">
      <c r="A163" s="6"/>
      <c r="B163" s="7">
        <v>8.6460000000000008</v>
      </c>
      <c r="C163" s="7"/>
      <c r="D163" s="7"/>
      <c r="E163" s="7"/>
      <c r="F163" s="7"/>
      <c r="G163" s="7"/>
      <c r="H163" s="7"/>
    </row>
    <row r="164" spans="1:8" x14ac:dyDescent="0.2">
      <c r="A164" s="6"/>
      <c r="B164" s="7"/>
      <c r="C164" s="7"/>
      <c r="D164" s="7"/>
      <c r="E164" s="7"/>
      <c r="F164" s="7"/>
      <c r="G164" s="7"/>
      <c r="H164" s="7"/>
    </row>
    <row r="165" spans="1:8" x14ac:dyDescent="0.2">
      <c r="A165" s="6"/>
      <c r="B165" s="7">
        <v>3.3408000000000002</v>
      </c>
      <c r="C165" s="7"/>
      <c r="D165" s="7"/>
      <c r="E165" s="7"/>
      <c r="F165" s="7"/>
      <c r="G165" s="7">
        <v>25</v>
      </c>
      <c r="H165" s="7"/>
    </row>
    <row r="166" spans="1:8" x14ac:dyDescent="0.2">
      <c r="A166" s="6"/>
      <c r="B166" s="7">
        <v>2.4426000000000001</v>
      </c>
      <c r="C166" s="7"/>
      <c r="D166" s="7"/>
      <c r="E166" s="7"/>
      <c r="F166" s="7"/>
      <c r="G166" s="7">
        <v>88</v>
      </c>
      <c r="H166" s="7"/>
    </row>
    <row r="167" spans="1:8" x14ac:dyDescent="0.2">
      <c r="A167" s="6"/>
      <c r="B167" s="7">
        <v>1.9254</v>
      </c>
      <c r="C167" s="7"/>
      <c r="D167" s="7"/>
      <c r="E167" s="7"/>
      <c r="F167" s="7"/>
      <c r="G167" s="7">
        <v>68</v>
      </c>
      <c r="H167" s="7"/>
    </row>
    <row r="168" spans="1:8" x14ac:dyDescent="0.2">
      <c r="A168" s="6"/>
      <c r="B168" s="7">
        <v>2.3628</v>
      </c>
      <c r="C168" s="7"/>
      <c r="D168" s="7"/>
      <c r="E168" s="7"/>
      <c r="F168" s="7"/>
      <c r="G168" s="7">
        <v>94</v>
      </c>
      <c r="H168" s="7"/>
    </row>
    <row r="169" spans="1:8" x14ac:dyDescent="0.2">
      <c r="A169" s="6"/>
      <c r="B169" s="7">
        <v>2.0501999999999998</v>
      </c>
      <c r="C169" s="7"/>
      <c r="D169" s="7"/>
      <c r="E169" s="7"/>
      <c r="F169" s="7"/>
      <c r="G169" s="7">
        <v>8</v>
      </c>
      <c r="H169" s="7"/>
    </row>
    <row r="170" spans="1:8" x14ac:dyDescent="0.2">
      <c r="A170" s="6"/>
      <c r="B170" s="7"/>
      <c r="C170" s="7"/>
      <c r="D170" s="7"/>
      <c r="E170" s="7"/>
      <c r="F170" s="7"/>
      <c r="G170" s="7"/>
      <c r="H170" s="7"/>
    </row>
    <row r="171" spans="1:8" x14ac:dyDescent="0.2">
      <c r="A171" s="6"/>
      <c r="B171" s="7">
        <v>47.488799999999998</v>
      </c>
      <c r="C171" s="7"/>
      <c r="D171" s="7"/>
      <c r="E171" s="7"/>
      <c r="F171" s="7"/>
      <c r="G171" s="7"/>
      <c r="H171" s="7">
        <v>5</v>
      </c>
    </row>
    <row r="172" spans="1:8" x14ac:dyDescent="0.2">
      <c r="A172" s="6"/>
      <c r="B172" s="7">
        <v>42.005400000000002</v>
      </c>
      <c r="C172" s="7"/>
      <c r="D172" s="7"/>
      <c r="E172" s="7"/>
      <c r="F172" s="7"/>
      <c r="G172" s="7"/>
      <c r="H172" s="7">
        <v>5</v>
      </c>
    </row>
    <row r="173" spans="1:8" x14ac:dyDescent="0.2">
      <c r="A173" s="6"/>
      <c r="B173" s="7">
        <v>12.018000000000001</v>
      </c>
      <c r="C173" s="7"/>
      <c r="D173" s="7"/>
      <c r="E173" s="7"/>
      <c r="F173" s="7"/>
      <c r="G173" s="7"/>
      <c r="H173" s="7">
        <v>10</v>
      </c>
    </row>
    <row r="174" spans="1:8" x14ac:dyDescent="0.2">
      <c r="A174" s="6"/>
      <c r="B174" s="7">
        <v>16.588200000000001</v>
      </c>
      <c r="C174" s="7"/>
      <c r="D174" s="7"/>
      <c r="E174" s="7"/>
      <c r="F174" s="7"/>
      <c r="G174" s="7"/>
      <c r="H174" s="7">
        <v>11</v>
      </c>
    </row>
    <row r="175" spans="1:8" x14ac:dyDescent="0.2">
      <c r="A175" s="6"/>
      <c r="B175" s="7"/>
      <c r="C175" s="7"/>
      <c r="D175" s="7"/>
      <c r="E175" s="7"/>
      <c r="F175" s="7"/>
      <c r="G175" s="7"/>
      <c r="H175" s="7"/>
    </row>
    <row r="176" spans="1:8" x14ac:dyDescent="0.2">
      <c r="A176" s="6"/>
      <c r="B176" s="7">
        <v>3.9666000000000001</v>
      </c>
      <c r="C176" s="7"/>
      <c r="D176" s="7"/>
      <c r="E176" s="7"/>
      <c r="F176" s="7"/>
      <c r="G176" s="7"/>
      <c r="H176" s="7"/>
    </row>
    <row r="177" spans="1:8" x14ac:dyDescent="0.2">
      <c r="A177" s="6"/>
      <c r="B177" s="7">
        <v>1.4261999999999999</v>
      </c>
      <c r="C177" s="7"/>
      <c r="D177" s="7"/>
      <c r="E177" s="7"/>
      <c r="F177" s="7"/>
      <c r="G177" s="7"/>
      <c r="H177" s="7"/>
    </row>
    <row r="178" spans="1:8" x14ac:dyDescent="0.2">
      <c r="A178" s="6"/>
      <c r="B178" s="7">
        <v>2.0286</v>
      </c>
      <c r="C178" s="7"/>
      <c r="D178" s="7"/>
      <c r="E178" s="7"/>
      <c r="F178" s="7"/>
      <c r="G178" s="7"/>
      <c r="H178" s="7"/>
    </row>
    <row r="179" spans="1:8" x14ac:dyDescent="0.2">
      <c r="A179" s="6"/>
      <c r="B179" s="7">
        <v>3.1398000000000001</v>
      </c>
      <c r="C179" s="7"/>
      <c r="D179" s="7"/>
      <c r="E179" s="7"/>
      <c r="F179" s="7"/>
      <c r="G179" s="7"/>
      <c r="H179" s="7"/>
    </row>
    <row r="180" spans="1:8" x14ac:dyDescent="0.2">
      <c r="A180" s="6"/>
      <c r="B180" s="7">
        <v>0.87239999999999995</v>
      </c>
      <c r="C180" s="7"/>
      <c r="D180" s="7"/>
      <c r="E180" s="7"/>
      <c r="F180" s="7"/>
      <c r="G180" s="7"/>
      <c r="H180" s="7"/>
    </row>
    <row r="181" spans="1:8" x14ac:dyDescent="0.2">
      <c r="A181" s="6"/>
      <c r="B181" s="7">
        <v>2.5116000000000001</v>
      </c>
      <c r="C181" s="7"/>
      <c r="D181" s="7"/>
      <c r="E181" s="7"/>
      <c r="F181" s="7"/>
      <c r="G181" s="7"/>
      <c r="H181" s="7"/>
    </row>
    <row r="182" spans="1:8" x14ac:dyDescent="0.2">
      <c r="A182" s="6"/>
      <c r="B182" s="7"/>
      <c r="C182" s="7"/>
      <c r="D182" s="7"/>
      <c r="E182" s="7"/>
      <c r="F182" s="7"/>
      <c r="G182" s="7"/>
      <c r="H182" s="7"/>
    </row>
    <row r="183" spans="1:8" x14ac:dyDescent="0.2">
      <c r="A183" s="6"/>
      <c r="B183" s="7">
        <v>28.481400000000001</v>
      </c>
      <c r="C183" s="7"/>
      <c r="D183" s="7"/>
      <c r="E183" s="7"/>
      <c r="F183" s="7"/>
      <c r="G183" s="7"/>
      <c r="H183" s="7"/>
    </row>
    <row r="184" spans="1:8" x14ac:dyDescent="0.2">
      <c r="A184" s="6"/>
      <c r="B184" s="7">
        <v>15.433199999999999</v>
      </c>
      <c r="C184" s="7"/>
      <c r="D184" s="7"/>
      <c r="E184" s="7"/>
      <c r="F184" s="7"/>
      <c r="G184" s="7"/>
      <c r="H184" s="7"/>
    </row>
    <row r="185" spans="1:8" x14ac:dyDescent="0.2">
      <c r="A185" s="6"/>
      <c r="B185" s="7">
        <v>10.284599999999999</v>
      </c>
      <c r="C185" s="7"/>
      <c r="D185" s="7"/>
      <c r="E185" s="7"/>
      <c r="F185" s="7"/>
      <c r="G185" s="7"/>
      <c r="H185" s="7"/>
    </row>
    <row r="186" spans="1:8" x14ac:dyDescent="0.2">
      <c r="A186" s="6"/>
      <c r="B186" s="7">
        <v>27.396599999999999</v>
      </c>
      <c r="C186" s="7"/>
      <c r="D186" s="7"/>
      <c r="E186" s="7"/>
      <c r="F186" s="7"/>
      <c r="G186" s="7"/>
      <c r="H186" s="7"/>
    </row>
    <row r="187" spans="1:8" x14ac:dyDescent="0.2">
      <c r="A187" s="6"/>
      <c r="B187" s="7">
        <v>9.4415999999999993</v>
      </c>
      <c r="C187" s="7"/>
      <c r="D187" s="7"/>
      <c r="E187" s="7"/>
      <c r="F187" s="7"/>
      <c r="G187" s="7"/>
      <c r="H187" s="7"/>
    </row>
    <row r="190" spans="1:8" x14ac:dyDescent="0.2">
      <c r="A190" s="6" t="s">
        <v>134</v>
      </c>
      <c r="C190">
        <f>COUNT(C11:C188)</f>
        <v>9</v>
      </c>
      <c r="D190">
        <f t="shared" ref="D190:H190" si="0">COUNT(D11:D188)</f>
        <v>12</v>
      </c>
      <c r="E190">
        <f t="shared" si="0"/>
        <v>6</v>
      </c>
      <c r="F190">
        <f t="shared" si="0"/>
        <v>6</v>
      </c>
      <c r="G190">
        <f t="shared" si="0"/>
        <v>9</v>
      </c>
      <c r="H190">
        <f t="shared" si="0"/>
        <v>8</v>
      </c>
    </row>
    <row r="191" spans="1:8" x14ac:dyDescent="0.2">
      <c r="D191">
        <f>SUM(C190:D190)</f>
        <v>21</v>
      </c>
      <c r="F191">
        <f t="shared" ref="F191" si="1">SUM(E190:F190)</f>
        <v>12</v>
      </c>
      <c r="H191">
        <f t="shared" ref="H191" si="2">SUM(G190:H190)</f>
        <v>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7EBB3-D6E7-C843-97A6-A5C7ADB0272C}">
  <dimension ref="A2:H102"/>
  <sheetViews>
    <sheetView zoomScale="99" workbookViewId="0">
      <pane xSplit="1" ySplit="5" topLeftCell="B6" activePane="bottomRight" state="frozen"/>
      <selection pane="topRight" activeCell="B1" sqref="B1"/>
      <selection pane="bottomLeft" activeCell="A6" sqref="A6"/>
      <selection pane="bottomRight" sqref="A1:O2"/>
    </sheetView>
  </sheetViews>
  <sheetFormatPr baseColWidth="10" defaultRowHeight="16" x14ac:dyDescent="0.2"/>
  <sheetData>
    <row r="2" spans="2:8" x14ac:dyDescent="0.2">
      <c r="B2" s="1"/>
      <c r="H2" s="12"/>
    </row>
    <row r="3" spans="2:8" x14ac:dyDescent="0.2">
      <c r="B3" s="26" t="s">
        <v>97</v>
      </c>
    </row>
    <row r="5" spans="2:8" x14ac:dyDescent="0.2">
      <c r="B5" s="2" t="s">
        <v>41</v>
      </c>
      <c r="C5" s="2" t="s">
        <v>47</v>
      </c>
      <c r="D5" s="2" t="s">
        <v>43</v>
      </c>
      <c r="E5" s="2" t="s">
        <v>48</v>
      </c>
      <c r="F5" s="2" t="s">
        <v>45</v>
      </c>
      <c r="G5" s="2" t="s">
        <v>49</v>
      </c>
    </row>
    <row r="6" spans="2:8" x14ac:dyDescent="0.2">
      <c r="B6" s="7">
        <v>0</v>
      </c>
      <c r="C6" s="7"/>
      <c r="D6" s="7"/>
      <c r="E6" s="7"/>
      <c r="F6" s="7"/>
      <c r="G6" s="7"/>
    </row>
    <row r="7" spans="2:8" x14ac:dyDescent="0.2">
      <c r="B7" s="7">
        <v>0</v>
      </c>
      <c r="C7" s="7"/>
      <c r="D7" s="7"/>
      <c r="E7" s="7"/>
      <c r="F7" s="7"/>
      <c r="G7" s="7"/>
    </row>
    <row r="8" spans="2:8" x14ac:dyDescent="0.2">
      <c r="B8" s="7"/>
      <c r="C8" s="7"/>
      <c r="D8" s="7"/>
      <c r="E8" s="7"/>
      <c r="F8" s="7"/>
      <c r="G8" s="7"/>
    </row>
    <row r="9" spans="2:8" x14ac:dyDescent="0.2">
      <c r="B9" s="7"/>
      <c r="C9" s="7"/>
      <c r="D9" s="7"/>
      <c r="E9" s="7"/>
      <c r="F9" s="7"/>
      <c r="G9" s="7"/>
    </row>
    <row r="10" spans="2:8" x14ac:dyDescent="0.2">
      <c r="B10" s="7"/>
      <c r="C10" s="7">
        <v>24.88</v>
      </c>
      <c r="D10" s="7"/>
      <c r="E10" s="7"/>
      <c r="F10" s="7"/>
      <c r="G10" s="7"/>
    </row>
    <row r="11" spans="2:8" x14ac:dyDescent="0.2">
      <c r="B11" s="7"/>
      <c r="C11" s="7">
        <v>12.5</v>
      </c>
      <c r="D11" s="7"/>
      <c r="E11" s="7"/>
      <c r="F11" s="7"/>
      <c r="G11" s="7"/>
    </row>
    <row r="12" spans="2:8" x14ac:dyDescent="0.2">
      <c r="B12" s="7"/>
      <c r="C12" s="7">
        <v>22.19</v>
      </c>
      <c r="D12" s="7"/>
      <c r="E12" s="7"/>
      <c r="F12" s="7"/>
      <c r="G12" s="7"/>
    </row>
    <row r="13" spans="2:8" x14ac:dyDescent="0.2">
      <c r="B13" s="7"/>
      <c r="C13" s="7">
        <v>36.51</v>
      </c>
      <c r="D13" s="7"/>
      <c r="E13" s="7"/>
      <c r="F13" s="7"/>
      <c r="G13" s="7"/>
    </row>
    <row r="14" spans="2:8" x14ac:dyDescent="0.2">
      <c r="B14" s="7"/>
      <c r="C14" s="7"/>
      <c r="D14" s="7"/>
      <c r="E14" s="7"/>
      <c r="F14" s="7"/>
      <c r="G14" s="7"/>
    </row>
    <row r="15" spans="2:8" x14ac:dyDescent="0.2">
      <c r="B15" s="7"/>
      <c r="C15" s="7"/>
      <c r="D15" s="7"/>
      <c r="E15" s="7"/>
      <c r="F15" s="7"/>
      <c r="G15" s="7">
        <v>23.9</v>
      </c>
    </row>
    <row r="16" spans="2:8" x14ac:dyDescent="0.2">
      <c r="B16" s="7"/>
      <c r="C16" s="7"/>
      <c r="D16" s="7"/>
      <c r="E16" s="7"/>
      <c r="F16" s="7"/>
      <c r="G16" s="7">
        <v>25.86</v>
      </c>
    </row>
    <row r="17" spans="2:7" x14ac:dyDescent="0.2">
      <c r="B17" s="7"/>
      <c r="C17" s="7"/>
      <c r="D17" s="7"/>
      <c r="E17" s="7"/>
      <c r="F17" s="7"/>
      <c r="G17" s="7">
        <v>16.87</v>
      </c>
    </row>
    <row r="18" spans="2:7" x14ac:dyDescent="0.2">
      <c r="B18" s="7"/>
      <c r="C18" s="7"/>
      <c r="D18" s="7"/>
      <c r="E18" s="7"/>
      <c r="F18" s="7"/>
      <c r="G18" s="7">
        <v>19.36</v>
      </c>
    </row>
    <row r="19" spans="2:7" x14ac:dyDescent="0.2">
      <c r="B19" s="7"/>
      <c r="C19" s="7"/>
      <c r="D19" s="7"/>
      <c r="E19" s="7"/>
      <c r="F19" s="7"/>
      <c r="G19" s="7">
        <v>51.84</v>
      </c>
    </row>
    <row r="20" spans="2:7" x14ac:dyDescent="0.2">
      <c r="B20" s="7"/>
      <c r="C20" s="7"/>
      <c r="D20" s="7"/>
      <c r="E20" s="7"/>
      <c r="F20" s="7"/>
      <c r="G20" s="7">
        <v>51.019500000000001</v>
      </c>
    </row>
    <row r="21" spans="2:7" x14ac:dyDescent="0.2">
      <c r="B21" s="7"/>
      <c r="C21" s="7"/>
      <c r="D21" s="7"/>
      <c r="E21" s="7">
        <v>13.69</v>
      </c>
      <c r="F21" s="7"/>
      <c r="G21" s="7"/>
    </row>
    <row r="22" spans="2:7" x14ac:dyDescent="0.2">
      <c r="B22" s="7"/>
      <c r="C22" s="7"/>
      <c r="D22" s="7"/>
      <c r="E22" s="7">
        <v>13.56</v>
      </c>
      <c r="F22" s="7"/>
      <c r="G22" s="7"/>
    </row>
    <row r="23" spans="2:7" x14ac:dyDescent="0.2">
      <c r="B23" s="7"/>
      <c r="C23" s="7"/>
      <c r="D23" s="7"/>
      <c r="E23" s="7">
        <v>16.132100000000001</v>
      </c>
      <c r="F23" s="7"/>
      <c r="G23" s="7"/>
    </row>
    <row r="24" spans="2:7" x14ac:dyDescent="0.2">
      <c r="B24" s="7"/>
      <c r="C24" s="7"/>
      <c r="D24" s="7"/>
      <c r="E24" s="7">
        <v>16.3</v>
      </c>
      <c r="F24" s="7"/>
      <c r="G24" s="7"/>
    </row>
    <row r="25" spans="2:7" x14ac:dyDescent="0.2">
      <c r="B25" s="7"/>
      <c r="C25" s="7"/>
      <c r="D25" s="7"/>
      <c r="E25" s="7">
        <v>22.29</v>
      </c>
      <c r="F25" s="7"/>
      <c r="G25" s="7"/>
    </row>
    <row r="26" spans="2:7" x14ac:dyDescent="0.2">
      <c r="B26" s="7"/>
      <c r="C26" s="7"/>
      <c r="D26" s="7"/>
      <c r="E26" s="7">
        <v>19.989999999999998</v>
      </c>
      <c r="F26" s="7"/>
      <c r="G26" s="7"/>
    </row>
    <row r="27" spans="2:7" x14ac:dyDescent="0.2">
      <c r="B27" s="7"/>
      <c r="C27" s="7">
        <v>25.56</v>
      </c>
      <c r="D27" s="7"/>
      <c r="E27" s="7"/>
      <c r="F27" s="7"/>
      <c r="G27" s="7"/>
    </row>
    <row r="28" spans="2:7" x14ac:dyDescent="0.2">
      <c r="B28" s="7"/>
      <c r="C28" s="7">
        <v>31.57</v>
      </c>
      <c r="D28" s="7"/>
      <c r="E28" s="7"/>
      <c r="F28" s="7"/>
      <c r="G28" s="7"/>
    </row>
    <row r="29" spans="2:7" x14ac:dyDescent="0.2">
      <c r="B29" s="7"/>
      <c r="C29" s="7">
        <v>3.65</v>
      </c>
      <c r="D29" s="7"/>
      <c r="E29" s="7"/>
      <c r="F29" s="7"/>
      <c r="G29" s="7"/>
    </row>
    <row r="30" spans="2:7" x14ac:dyDescent="0.2">
      <c r="B30" s="7"/>
      <c r="C30" s="7">
        <v>32.049999999999997</v>
      </c>
      <c r="D30" s="7"/>
      <c r="E30" s="7"/>
      <c r="F30" s="7"/>
      <c r="G30" s="7"/>
    </row>
    <row r="31" spans="2:7" x14ac:dyDescent="0.2">
      <c r="B31" s="7"/>
      <c r="C31" s="7">
        <v>0.61</v>
      </c>
      <c r="D31" s="7"/>
      <c r="E31" s="7"/>
      <c r="F31" s="7"/>
      <c r="G31" s="7"/>
    </row>
    <row r="32" spans="2:7" x14ac:dyDescent="0.2">
      <c r="B32" s="7"/>
      <c r="C32" s="7">
        <v>44.813099999999999</v>
      </c>
      <c r="D32" s="7"/>
      <c r="E32" s="7"/>
      <c r="F32" s="7"/>
      <c r="G32" s="7"/>
    </row>
    <row r="33" spans="2:7" x14ac:dyDescent="0.2">
      <c r="B33" s="7"/>
      <c r="C33" s="7">
        <v>34.04</v>
      </c>
      <c r="D33" s="7"/>
      <c r="E33" s="7"/>
      <c r="F33" s="7"/>
      <c r="G33" s="7"/>
    </row>
    <row r="34" spans="2:7" x14ac:dyDescent="0.2">
      <c r="B34" s="7"/>
      <c r="C34" s="7">
        <v>36.1</v>
      </c>
      <c r="D34" s="7"/>
      <c r="E34" s="7"/>
      <c r="F34" s="7"/>
      <c r="G34" s="7"/>
    </row>
    <row r="35" spans="2:7" x14ac:dyDescent="0.2">
      <c r="B35" s="7"/>
      <c r="C35" s="7"/>
      <c r="D35" s="7"/>
      <c r="E35" s="7"/>
      <c r="F35" s="7"/>
      <c r="G35" s="7"/>
    </row>
    <row r="36" spans="2:7" x14ac:dyDescent="0.2">
      <c r="B36" s="7"/>
      <c r="C36" s="7"/>
      <c r="D36" s="7"/>
      <c r="E36" s="7"/>
      <c r="F36" s="7"/>
      <c r="G36" s="7"/>
    </row>
    <row r="37" spans="2:7" x14ac:dyDescent="0.2">
      <c r="B37" s="7"/>
      <c r="C37" s="7"/>
      <c r="D37" s="7">
        <v>0</v>
      </c>
      <c r="E37" s="7"/>
      <c r="F37" s="7"/>
      <c r="G37" s="7"/>
    </row>
    <row r="38" spans="2:7" x14ac:dyDescent="0.2">
      <c r="B38" s="7"/>
      <c r="C38" s="7"/>
      <c r="D38" s="7">
        <v>0</v>
      </c>
      <c r="E38" s="7"/>
      <c r="F38" s="7"/>
      <c r="G38" s="7"/>
    </row>
    <row r="39" spans="2:7" x14ac:dyDescent="0.2">
      <c r="B39" s="7"/>
      <c r="C39" s="7"/>
      <c r="D39" s="7">
        <v>0</v>
      </c>
      <c r="E39" s="7"/>
      <c r="F39" s="7"/>
      <c r="G39" s="7"/>
    </row>
    <row r="40" spans="2:7" x14ac:dyDescent="0.2">
      <c r="B40" s="7"/>
      <c r="C40" s="7"/>
      <c r="D40" s="7">
        <v>0</v>
      </c>
      <c r="E40" s="7"/>
      <c r="F40" s="7"/>
      <c r="G40" s="7"/>
    </row>
    <row r="41" spans="2:7" x14ac:dyDescent="0.2">
      <c r="B41" s="7"/>
      <c r="C41" s="7"/>
      <c r="D41" s="7">
        <v>0</v>
      </c>
      <c r="E41" s="7"/>
      <c r="F41" s="7"/>
      <c r="G41" s="7"/>
    </row>
    <row r="42" spans="2:7" x14ac:dyDescent="0.2">
      <c r="B42" s="7"/>
      <c r="C42" s="7"/>
      <c r="D42" s="7">
        <v>0</v>
      </c>
      <c r="E42" s="7"/>
      <c r="F42" s="7"/>
      <c r="G42" s="7"/>
    </row>
    <row r="43" spans="2:7" x14ac:dyDescent="0.2">
      <c r="B43" s="7"/>
      <c r="C43" s="7"/>
      <c r="D43" s="7"/>
      <c r="E43" s="7"/>
      <c r="F43" s="7"/>
      <c r="G43" s="7"/>
    </row>
    <row r="44" spans="2:7" x14ac:dyDescent="0.2">
      <c r="B44" s="7"/>
      <c r="C44" s="7"/>
      <c r="D44" s="7"/>
      <c r="E44" s="7"/>
      <c r="F44" s="7">
        <v>0.08</v>
      </c>
      <c r="G44" s="7"/>
    </row>
    <row r="45" spans="2:7" x14ac:dyDescent="0.2">
      <c r="B45" s="7"/>
      <c r="C45" s="7"/>
      <c r="D45" s="7"/>
      <c r="E45" s="7"/>
      <c r="F45" s="7">
        <v>0</v>
      </c>
      <c r="G45" s="7"/>
    </row>
    <row r="46" spans="2:7" x14ac:dyDescent="0.2">
      <c r="B46" s="7"/>
      <c r="C46" s="7"/>
      <c r="D46" s="7"/>
      <c r="E46" s="7"/>
      <c r="F46" s="7">
        <v>3.78</v>
      </c>
      <c r="G46" s="7"/>
    </row>
    <row r="47" spans="2:7" x14ac:dyDescent="0.2">
      <c r="B47" s="7"/>
      <c r="C47" s="7"/>
      <c r="D47" s="7"/>
      <c r="E47" s="7"/>
      <c r="F47" s="7">
        <v>0</v>
      </c>
      <c r="G47" s="7"/>
    </row>
    <row r="48" spans="2:7" x14ac:dyDescent="0.2">
      <c r="B48" s="7"/>
      <c r="C48" s="7"/>
      <c r="D48" s="7"/>
      <c r="E48" s="7"/>
      <c r="F48" s="7">
        <v>2.1099999999999999E-3</v>
      </c>
      <c r="G48" s="7"/>
    </row>
    <row r="49" spans="2:7" x14ac:dyDescent="0.2">
      <c r="B49" s="7"/>
      <c r="C49" s="7"/>
      <c r="D49" s="7"/>
      <c r="E49" s="7"/>
      <c r="F49" s="7">
        <v>0</v>
      </c>
      <c r="G49" s="7"/>
    </row>
    <row r="50" spans="2:7" x14ac:dyDescent="0.2">
      <c r="B50" s="7"/>
      <c r="C50" s="7"/>
      <c r="D50" s="7"/>
      <c r="E50" s="7"/>
      <c r="F50" s="7"/>
      <c r="G50" s="7"/>
    </row>
    <row r="51" spans="2:7" x14ac:dyDescent="0.2">
      <c r="B51" s="7"/>
      <c r="C51" s="7"/>
      <c r="D51" s="7"/>
      <c r="E51" s="7"/>
      <c r="F51" s="7"/>
      <c r="G51" s="7"/>
    </row>
    <row r="52" spans="2:7" x14ac:dyDescent="0.2">
      <c r="B52" s="7">
        <v>0</v>
      </c>
      <c r="C52" s="7"/>
      <c r="D52" s="7"/>
      <c r="E52" s="7"/>
      <c r="F52" s="7"/>
      <c r="G52" s="7"/>
    </row>
    <row r="53" spans="2:7" x14ac:dyDescent="0.2">
      <c r="B53" s="7">
        <v>0</v>
      </c>
      <c r="C53" s="7"/>
      <c r="D53" s="7"/>
      <c r="E53" s="7"/>
      <c r="F53" s="7"/>
      <c r="G53" s="7"/>
    </row>
    <row r="54" spans="2:7" x14ac:dyDescent="0.2">
      <c r="B54" s="7">
        <v>0.23100000000000001</v>
      </c>
      <c r="C54" s="7"/>
      <c r="D54" s="7"/>
      <c r="E54" s="7"/>
      <c r="F54" s="7"/>
      <c r="G54" s="7"/>
    </row>
    <row r="55" spans="2:7" x14ac:dyDescent="0.2">
      <c r="B55" s="7">
        <v>1.526</v>
      </c>
      <c r="C55" s="7"/>
      <c r="D55" s="7"/>
      <c r="E55" s="7"/>
      <c r="F55" s="7"/>
      <c r="G55" s="7"/>
    </row>
    <row r="56" spans="2:7" x14ac:dyDescent="0.2">
      <c r="B56" s="7">
        <v>0.17499999999999999</v>
      </c>
      <c r="C56" s="7"/>
      <c r="D56" s="7"/>
      <c r="E56" s="7"/>
      <c r="F56" s="7"/>
      <c r="G56" s="7"/>
    </row>
    <row r="57" spans="2:7" x14ac:dyDescent="0.2">
      <c r="B57" s="7">
        <v>0.51900000000000002</v>
      </c>
      <c r="C57" s="7"/>
      <c r="D57" s="7"/>
      <c r="E57" s="7"/>
      <c r="F57" s="7"/>
      <c r="G57" s="7"/>
    </row>
    <row r="58" spans="2:7" x14ac:dyDescent="0.2">
      <c r="B58" s="7"/>
      <c r="C58" s="7"/>
      <c r="D58" s="7"/>
      <c r="E58" s="7"/>
      <c r="F58" s="7"/>
      <c r="G58" s="7"/>
    </row>
    <row r="59" spans="2:7" x14ac:dyDescent="0.2">
      <c r="B59" s="7"/>
      <c r="C59" s="7"/>
      <c r="D59" s="7"/>
      <c r="E59" s="7"/>
      <c r="F59" s="7"/>
      <c r="G59" s="7"/>
    </row>
    <row r="60" spans="2:7" x14ac:dyDescent="0.2">
      <c r="B60" s="7">
        <v>0</v>
      </c>
      <c r="C60" s="7"/>
      <c r="D60" s="7"/>
      <c r="E60" s="7"/>
      <c r="F60" s="7"/>
      <c r="G60" s="7"/>
    </row>
    <row r="61" spans="2:7" x14ac:dyDescent="0.2">
      <c r="B61" s="7">
        <v>0.13200000000000001</v>
      </c>
      <c r="C61" s="7"/>
      <c r="D61" s="7"/>
      <c r="E61" s="7"/>
      <c r="F61" s="7"/>
      <c r="G61" s="7"/>
    </row>
    <row r="62" spans="2:7" x14ac:dyDescent="0.2">
      <c r="B62" s="7">
        <v>0</v>
      </c>
      <c r="C62" s="7"/>
      <c r="D62" s="7"/>
      <c r="E62" s="7"/>
      <c r="F62" s="7"/>
      <c r="G62" s="7"/>
    </row>
    <row r="63" spans="2:7" x14ac:dyDescent="0.2">
      <c r="B63" s="7">
        <v>0</v>
      </c>
      <c r="C63" s="7"/>
      <c r="D63" s="7"/>
      <c r="E63" s="7"/>
      <c r="F63" s="7"/>
      <c r="G63" s="7"/>
    </row>
    <row r="64" spans="2:7" x14ac:dyDescent="0.2">
      <c r="B64" s="7">
        <v>0</v>
      </c>
      <c r="C64" s="7"/>
      <c r="D64" s="7"/>
      <c r="E64" s="7"/>
      <c r="F64" s="7"/>
      <c r="G64" s="7"/>
    </row>
    <row r="65" spans="2:7" x14ac:dyDescent="0.2">
      <c r="B65" s="7">
        <v>0.112</v>
      </c>
      <c r="C65" s="7"/>
      <c r="D65" s="7"/>
      <c r="E65" s="7"/>
      <c r="F65" s="7"/>
      <c r="G65" s="7"/>
    </row>
    <row r="66" spans="2:7" x14ac:dyDescent="0.2">
      <c r="B66" s="7"/>
      <c r="C66" s="7"/>
      <c r="D66" s="7"/>
      <c r="E66" s="7"/>
      <c r="F66" s="7"/>
      <c r="G66" s="7"/>
    </row>
    <row r="67" spans="2:7" x14ac:dyDescent="0.2">
      <c r="B67" s="7"/>
      <c r="C67" s="7"/>
      <c r="D67" s="7"/>
      <c r="E67" s="7"/>
      <c r="F67" s="7"/>
      <c r="G67" s="7"/>
    </row>
    <row r="68" spans="2:7" x14ac:dyDescent="0.2">
      <c r="B68" s="7"/>
      <c r="C68" s="7">
        <v>0.50707999999999998</v>
      </c>
      <c r="D68" s="7"/>
      <c r="E68" s="7"/>
      <c r="F68" s="7"/>
      <c r="G68" s="7"/>
    </row>
    <row r="69" spans="2:7" x14ac:dyDescent="0.2">
      <c r="B69" s="7"/>
      <c r="C69" s="7">
        <v>0.23827999999999999</v>
      </c>
      <c r="D69" s="7"/>
      <c r="E69" s="7"/>
      <c r="F69" s="7"/>
      <c r="G69" s="7"/>
    </row>
    <row r="70" spans="2:7" x14ac:dyDescent="0.2">
      <c r="B70" s="7"/>
      <c r="C70" s="7">
        <v>1.2231099999999999</v>
      </c>
      <c r="D70" s="7"/>
      <c r="E70" s="7"/>
      <c r="F70" s="7"/>
      <c r="G70" s="7"/>
    </row>
    <row r="71" spans="2:7" x14ac:dyDescent="0.2">
      <c r="B71" s="7"/>
      <c r="C71" s="7"/>
      <c r="D71" s="7"/>
      <c r="E71" s="7"/>
      <c r="F71" s="7"/>
      <c r="G71" s="7"/>
    </row>
    <row r="72" spans="2:7" x14ac:dyDescent="0.2">
      <c r="B72" s="7"/>
      <c r="C72" s="7">
        <v>7.1169999999999997E-2</v>
      </c>
      <c r="D72" s="7"/>
      <c r="E72" s="7"/>
      <c r="F72" s="7"/>
      <c r="G72" s="7"/>
    </row>
    <row r="73" spans="2:7" x14ac:dyDescent="0.2">
      <c r="B73" s="7"/>
      <c r="C73" s="7">
        <v>0.15561</v>
      </c>
      <c r="D73" s="7"/>
      <c r="E73" s="7"/>
      <c r="F73" s="7"/>
      <c r="G73" s="7"/>
    </row>
    <row r="74" spans="2:7" x14ac:dyDescent="0.2">
      <c r="B74" s="7"/>
      <c r="C74" s="7">
        <v>2.1112799999999998</v>
      </c>
      <c r="D74" s="7"/>
      <c r="E74" s="7"/>
      <c r="F74" s="7"/>
      <c r="G74" s="7"/>
    </row>
    <row r="75" spans="2:7" x14ac:dyDescent="0.2">
      <c r="B75" s="7"/>
      <c r="C75" s="7">
        <v>21.167899999999999</v>
      </c>
      <c r="D75" s="7"/>
      <c r="E75" s="7"/>
      <c r="F75" s="7"/>
      <c r="G75" s="7"/>
    </row>
    <row r="76" spans="2:7" x14ac:dyDescent="0.2">
      <c r="B76" s="7"/>
      <c r="C76" s="7"/>
      <c r="D76" s="7"/>
      <c r="E76" s="7"/>
      <c r="F76" s="7"/>
      <c r="G76" s="7"/>
    </row>
    <row r="77" spans="2:7" x14ac:dyDescent="0.2">
      <c r="B77" s="7"/>
      <c r="C77" s="7"/>
      <c r="D77" s="7"/>
      <c r="E77" s="7">
        <v>0</v>
      </c>
      <c r="F77" s="7"/>
      <c r="G77" s="7"/>
    </row>
    <row r="78" spans="2:7" x14ac:dyDescent="0.2">
      <c r="B78" s="7"/>
      <c r="C78" s="7"/>
      <c r="D78" s="7"/>
      <c r="E78" s="7">
        <v>8.8599999999999998E-2</v>
      </c>
      <c r="F78" s="7"/>
      <c r="G78" s="7"/>
    </row>
    <row r="79" spans="2:7" x14ac:dyDescent="0.2">
      <c r="B79" s="7"/>
      <c r="C79" s="7"/>
      <c r="D79" s="7"/>
      <c r="E79" s="7">
        <v>0</v>
      </c>
      <c r="F79" s="7"/>
      <c r="G79" s="7"/>
    </row>
    <row r="80" spans="2:7" x14ac:dyDescent="0.2">
      <c r="B80" s="7"/>
      <c r="C80" s="7"/>
      <c r="D80" s="7"/>
      <c r="E80" s="7">
        <v>7.5343999999999998</v>
      </c>
      <c r="F80" s="7"/>
      <c r="G80" s="7"/>
    </row>
    <row r="81" spans="2:7" x14ac:dyDescent="0.2">
      <c r="B81" s="7"/>
      <c r="C81" s="7"/>
      <c r="D81" s="7"/>
      <c r="E81" s="7">
        <v>7.1736899999999997</v>
      </c>
      <c r="F81" s="7"/>
      <c r="G81" s="7"/>
    </row>
    <row r="82" spans="2:7" x14ac:dyDescent="0.2">
      <c r="B82" s="7"/>
      <c r="C82" s="7"/>
      <c r="D82" s="7"/>
      <c r="E82" s="7"/>
      <c r="F82" s="7"/>
      <c r="G82" s="7"/>
    </row>
    <row r="83" spans="2:7" x14ac:dyDescent="0.2">
      <c r="B83" s="7"/>
      <c r="C83" s="7"/>
      <c r="D83" s="7"/>
      <c r="E83" s="7">
        <v>0</v>
      </c>
      <c r="F83" s="7"/>
      <c r="G83" s="7"/>
    </row>
    <row r="84" spans="2:7" x14ac:dyDescent="0.2">
      <c r="B84" s="7"/>
      <c r="C84" s="7"/>
      <c r="D84" s="7"/>
      <c r="E84" s="7">
        <v>0</v>
      </c>
      <c r="F84" s="7"/>
      <c r="G84" s="7"/>
    </row>
    <row r="85" spans="2:7" x14ac:dyDescent="0.2">
      <c r="B85" s="7"/>
      <c r="C85" s="7"/>
      <c r="D85" s="7"/>
      <c r="E85" s="7">
        <v>0</v>
      </c>
      <c r="F85" s="7"/>
      <c r="G85" s="7"/>
    </row>
    <row r="86" spans="2:7" x14ac:dyDescent="0.2">
      <c r="B86" s="7"/>
      <c r="C86" s="7"/>
      <c r="D86" s="7"/>
      <c r="E86" s="7">
        <v>6.4085999999999999</v>
      </c>
      <c r="F86" s="7"/>
      <c r="G86" s="7"/>
    </row>
    <row r="87" spans="2:7" x14ac:dyDescent="0.2">
      <c r="B87" s="7"/>
      <c r="C87" s="7"/>
      <c r="D87" s="7"/>
      <c r="E87" s="7">
        <v>6.4000000000000001E-2</v>
      </c>
      <c r="F87" s="7"/>
      <c r="G87" s="7"/>
    </row>
    <row r="88" spans="2:7" x14ac:dyDescent="0.2">
      <c r="B88" s="7"/>
      <c r="C88" s="7"/>
      <c r="D88" s="7"/>
      <c r="E88" s="7"/>
      <c r="F88" s="7"/>
      <c r="G88" s="7"/>
    </row>
    <row r="89" spans="2:7" x14ac:dyDescent="0.2">
      <c r="B89" s="7"/>
      <c r="C89" s="7"/>
      <c r="D89" s="7"/>
      <c r="E89" s="7"/>
      <c r="F89" s="7"/>
      <c r="G89" s="7">
        <v>5.4210000000000003</v>
      </c>
    </row>
    <row r="90" spans="2:7" x14ac:dyDescent="0.2">
      <c r="B90" s="7"/>
      <c r="C90" s="7"/>
      <c r="D90" s="7"/>
      <c r="E90" s="7"/>
      <c r="F90" s="7"/>
      <c r="G90" s="7">
        <v>2.496</v>
      </c>
    </row>
    <row r="91" spans="2:7" x14ac:dyDescent="0.2">
      <c r="B91" s="7"/>
      <c r="C91" s="7"/>
      <c r="D91" s="7"/>
      <c r="E91" s="7"/>
      <c r="F91" s="7"/>
      <c r="G91" s="7">
        <v>6.3879999999999999</v>
      </c>
    </row>
    <row r="92" spans="2:7" x14ac:dyDescent="0.2">
      <c r="B92" s="7"/>
      <c r="C92" s="7"/>
      <c r="D92" s="7"/>
      <c r="E92" s="7"/>
      <c r="F92" s="7"/>
      <c r="G92" s="7">
        <v>48.122999999999998</v>
      </c>
    </row>
    <row r="93" spans="2:7" x14ac:dyDescent="0.2">
      <c r="B93" s="7"/>
      <c r="C93" s="7"/>
      <c r="D93" s="7"/>
      <c r="E93" s="7"/>
      <c r="F93" s="7"/>
      <c r="G93" s="7">
        <v>9.3800000000000008</v>
      </c>
    </row>
    <row r="94" spans="2:7" x14ac:dyDescent="0.2">
      <c r="B94" s="7"/>
      <c r="C94" s="7"/>
      <c r="D94" s="7"/>
      <c r="E94" s="7"/>
      <c r="F94" s="7"/>
      <c r="G94" s="7">
        <v>4.28</v>
      </c>
    </row>
    <row r="95" spans="2:7" x14ac:dyDescent="0.2">
      <c r="B95" s="7"/>
      <c r="C95" s="7"/>
      <c r="D95" s="7"/>
      <c r="E95" s="7"/>
      <c r="F95" s="7"/>
      <c r="G95" s="7"/>
    </row>
    <row r="96" spans="2:7" x14ac:dyDescent="0.2">
      <c r="B96" s="7"/>
      <c r="C96" s="7"/>
      <c r="D96" s="7"/>
      <c r="E96" s="7"/>
      <c r="F96" s="7"/>
      <c r="G96" s="7">
        <v>0.90200000000000002</v>
      </c>
    </row>
    <row r="97" spans="1:7" x14ac:dyDescent="0.2">
      <c r="B97" s="7"/>
      <c r="C97" s="7"/>
      <c r="D97" s="7"/>
      <c r="E97" s="7"/>
      <c r="F97" s="7"/>
      <c r="G97" s="7">
        <v>1.998</v>
      </c>
    </row>
    <row r="98" spans="1:7" x14ac:dyDescent="0.2">
      <c r="B98" s="7"/>
      <c r="C98" s="7"/>
      <c r="D98" s="7"/>
      <c r="E98" s="7"/>
      <c r="F98" s="7"/>
      <c r="G98" s="7">
        <v>10.657999999999999</v>
      </c>
    </row>
    <row r="99" spans="1:7" x14ac:dyDescent="0.2">
      <c r="B99" s="7"/>
      <c r="C99" s="7"/>
      <c r="D99" s="7"/>
      <c r="E99" s="7"/>
      <c r="F99" s="7"/>
      <c r="G99" s="7">
        <v>56.912999999999997</v>
      </c>
    </row>
    <row r="100" spans="1:7" x14ac:dyDescent="0.2">
      <c r="B100" s="7"/>
      <c r="C100" s="7"/>
      <c r="D100" s="7"/>
      <c r="E100" s="7"/>
      <c r="F100" s="7"/>
      <c r="G100" s="7">
        <v>0</v>
      </c>
    </row>
    <row r="102" spans="1:7" x14ac:dyDescent="0.2">
      <c r="A102" t="s">
        <v>134</v>
      </c>
      <c r="B102">
        <f>COUNT(B6:B100)</f>
        <v>14</v>
      </c>
      <c r="C102">
        <f t="shared" ref="C102:G102" si="0">COUNT(C6:C100)</f>
        <v>19</v>
      </c>
      <c r="D102">
        <f t="shared" si="0"/>
        <v>6</v>
      </c>
      <c r="E102">
        <f t="shared" si="0"/>
        <v>16</v>
      </c>
      <c r="F102">
        <f t="shared" si="0"/>
        <v>6</v>
      </c>
      <c r="G102">
        <f t="shared" si="0"/>
        <v>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FAC51-0305-6249-9084-B8B23A62E103}">
  <dimension ref="A3:D20"/>
  <sheetViews>
    <sheetView workbookViewId="0">
      <selection activeCell="A5" sqref="A5:A20"/>
    </sheetView>
  </sheetViews>
  <sheetFormatPr baseColWidth="10" defaultRowHeight="16" x14ac:dyDescent="0.2"/>
  <cols>
    <col min="1" max="1" width="20.5" customWidth="1"/>
  </cols>
  <sheetData>
    <row r="3" spans="1:4" x14ac:dyDescent="0.2">
      <c r="A3" t="s">
        <v>131</v>
      </c>
    </row>
    <row r="4" spans="1:4" x14ac:dyDescent="0.2">
      <c r="B4" t="s">
        <v>130</v>
      </c>
    </row>
    <row r="5" spans="1:4" x14ac:dyDescent="0.2">
      <c r="A5" s="6"/>
      <c r="B5" s="7">
        <v>0</v>
      </c>
      <c r="C5" s="7">
        <v>38</v>
      </c>
      <c r="D5" s="7">
        <v>110</v>
      </c>
    </row>
    <row r="6" spans="1:4" x14ac:dyDescent="0.2">
      <c r="A6" s="6"/>
      <c r="B6" s="7">
        <v>1</v>
      </c>
      <c r="C6" s="7">
        <v>19</v>
      </c>
      <c r="D6" s="7">
        <v>67</v>
      </c>
    </row>
    <row r="7" spans="1:4" x14ac:dyDescent="0.2">
      <c r="A7" s="6"/>
      <c r="B7" s="7">
        <v>9</v>
      </c>
      <c r="C7" s="7">
        <v>18</v>
      </c>
      <c r="D7" s="7">
        <v>27</v>
      </c>
    </row>
    <row r="8" spans="1:4" x14ac:dyDescent="0.2">
      <c r="A8" s="6"/>
      <c r="B8" s="7">
        <v>23</v>
      </c>
      <c r="C8" s="7">
        <v>35</v>
      </c>
      <c r="D8" s="7">
        <v>25</v>
      </c>
    </row>
    <row r="9" spans="1:4" x14ac:dyDescent="0.2">
      <c r="A9" s="6"/>
      <c r="B9" s="7">
        <v>0</v>
      </c>
      <c r="C9" s="7">
        <v>3</v>
      </c>
      <c r="D9" s="7">
        <v>4</v>
      </c>
    </row>
    <row r="10" spans="1:4" x14ac:dyDescent="0.2">
      <c r="A10" s="6"/>
      <c r="B10" s="7">
        <v>5</v>
      </c>
      <c r="C10" s="7">
        <v>6</v>
      </c>
      <c r="D10" s="7">
        <v>5</v>
      </c>
    </row>
    <row r="11" spans="1:4" x14ac:dyDescent="0.2">
      <c r="A11" s="6"/>
      <c r="B11" s="7">
        <v>8</v>
      </c>
      <c r="C11" s="7">
        <v>8</v>
      </c>
      <c r="D11" s="7">
        <v>29</v>
      </c>
    </row>
    <row r="12" spans="1:4" x14ac:dyDescent="0.2">
      <c r="A12" s="6"/>
      <c r="B12" s="7">
        <v>3</v>
      </c>
      <c r="C12" s="7">
        <v>5</v>
      </c>
      <c r="D12" s="7">
        <v>5</v>
      </c>
    </row>
    <row r="13" spans="1:4" x14ac:dyDescent="0.2">
      <c r="A13" s="6"/>
      <c r="B13" s="7">
        <v>2</v>
      </c>
      <c r="C13" s="7">
        <v>2</v>
      </c>
      <c r="D13" s="7">
        <v>4</v>
      </c>
    </row>
    <row r="14" spans="1:4" x14ac:dyDescent="0.2">
      <c r="A14" s="6"/>
      <c r="B14" s="7">
        <v>14</v>
      </c>
      <c r="C14" s="7">
        <v>30</v>
      </c>
      <c r="D14" s="7">
        <v>47</v>
      </c>
    </row>
    <row r="15" spans="1:4" x14ac:dyDescent="0.2">
      <c r="A15" s="6"/>
      <c r="B15" s="7">
        <v>0</v>
      </c>
      <c r="C15" s="7">
        <v>7</v>
      </c>
      <c r="D15" s="7">
        <v>180</v>
      </c>
    </row>
    <row r="16" spans="1:4" x14ac:dyDescent="0.2">
      <c r="A16" s="6"/>
      <c r="B16" s="7">
        <v>1</v>
      </c>
      <c r="C16" s="7">
        <v>1</v>
      </c>
      <c r="D16" s="7">
        <v>5</v>
      </c>
    </row>
    <row r="17" spans="1:4" x14ac:dyDescent="0.2">
      <c r="A17" s="6"/>
      <c r="B17" s="7">
        <v>9</v>
      </c>
      <c r="C17" s="7">
        <v>25</v>
      </c>
      <c r="D17" s="7">
        <v>21</v>
      </c>
    </row>
    <row r="18" spans="1:4" x14ac:dyDescent="0.2">
      <c r="A18" s="6"/>
      <c r="B18" s="7">
        <v>0</v>
      </c>
      <c r="C18" s="7">
        <v>31</v>
      </c>
      <c r="D18" s="7">
        <v>30</v>
      </c>
    </row>
    <row r="19" spans="1:4" x14ac:dyDescent="0.2">
      <c r="A19" s="6"/>
      <c r="B19" s="7">
        <v>0</v>
      </c>
      <c r="C19" s="7">
        <v>0</v>
      </c>
      <c r="D19" s="7">
        <v>0</v>
      </c>
    </row>
    <row r="20" spans="1:4" x14ac:dyDescent="0.2">
      <c r="A20" s="6"/>
      <c r="B20" s="7">
        <v>13</v>
      </c>
      <c r="C20" s="7">
        <v>11</v>
      </c>
      <c r="D20" s="7">
        <v>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242D-CB4E-CF47-9AB9-251B46455EBA}">
  <dimension ref="A3:D20"/>
  <sheetViews>
    <sheetView workbookViewId="0">
      <selection activeCell="A5" sqref="A5:A20"/>
    </sheetView>
  </sheetViews>
  <sheetFormatPr baseColWidth="10" defaultRowHeight="16" x14ac:dyDescent="0.2"/>
  <cols>
    <col min="1" max="1" width="19.5" customWidth="1"/>
  </cols>
  <sheetData>
    <row r="3" spans="1:4" x14ac:dyDescent="0.2">
      <c r="A3" t="s">
        <v>132</v>
      </c>
    </row>
    <row r="4" spans="1:4" x14ac:dyDescent="0.2">
      <c r="B4" t="s">
        <v>130</v>
      </c>
    </row>
    <row r="5" spans="1:4" x14ac:dyDescent="0.2">
      <c r="A5" s="6"/>
      <c r="B5" s="7">
        <v>0</v>
      </c>
      <c r="C5" s="7">
        <v>3.52</v>
      </c>
      <c r="D5" s="7">
        <v>13.81</v>
      </c>
    </row>
    <row r="6" spans="1:4" x14ac:dyDescent="0.2">
      <c r="A6" s="6"/>
      <c r="B6" s="7">
        <v>0.08</v>
      </c>
      <c r="C6" s="7">
        <v>0.54</v>
      </c>
      <c r="D6" s="7">
        <v>6.36</v>
      </c>
    </row>
    <row r="7" spans="1:4" x14ac:dyDescent="0.2">
      <c r="A7" s="6"/>
      <c r="B7" s="7">
        <v>1.62</v>
      </c>
      <c r="C7" s="7">
        <v>2.89</v>
      </c>
      <c r="D7" s="7">
        <v>3.21</v>
      </c>
    </row>
    <row r="8" spans="1:4" x14ac:dyDescent="0.2">
      <c r="A8" s="6"/>
      <c r="B8" s="7">
        <v>2.08</v>
      </c>
      <c r="C8" s="7">
        <v>4.37</v>
      </c>
      <c r="D8" s="7">
        <v>2.92</v>
      </c>
    </row>
    <row r="9" spans="1:4" x14ac:dyDescent="0.2">
      <c r="A9" s="6"/>
      <c r="B9" s="7">
        <v>0</v>
      </c>
      <c r="C9" s="7">
        <v>0.32</v>
      </c>
      <c r="D9" s="7">
        <v>0.4</v>
      </c>
    </row>
    <row r="10" spans="1:4" x14ac:dyDescent="0.2">
      <c r="A10" s="6"/>
      <c r="B10" s="7">
        <v>0.25</v>
      </c>
      <c r="C10" s="7">
        <v>0.47</v>
      </c>
      <c r="D10" s="7">
        <v>0.54</v>
      </c>
    </row>
    <row r="11" spans="1:4" x14ac:dyDescent="0.2">
      <c r="A11" s="6"/>
      <c r="B11" s="7">
        <v>0.92</v>
      </c>
      <c r="C11" s="7">
        <v>0.78</v>
      </c>
      <c r="D11" s="7">
        <v>3.58</v>
      </c>
    </row>
    <row r="12" spans="1:4" x14ac:dyDescent="0.2">
      <c r="A12" s="6"/>
      <c r="B12" s="7">
        <v>0.13</v>
      </c>
      <c r="C12" s="7">
        <v>0.37</v>
      </c>
      <c r="D12" s="7">
        <v>0.31</v>
      </c>
    </row>
    <row r="13" spans="1:4" x14ac:dyDescent="0.2">
      <c r="A13" s="6"/>
      <c r="B13" s="7">
        <v>7.0000000000000007E-2</v>
      </c>
      <c r="C13" s="7">
        <v>0.18</v>
      </c>
      <c r="D13" s="7">
        <v>0.54</v>
      </c>
    </row>
    <row r="14" spans="1:4" x14ac:dyDescent="0.2">
      <c r="A14" s="6"/>
      <c r="B14" s="7">
        <v>0.98</v>
      </c>
      <c r="C14" s="7">
        <v>3.19</v>
      </c>
      <c r="D14" s="7">
        <v>4.05</v>
      </c>
    </row>
    <row r="15" spans="1:4" x14ac:dyDescent="0.2">
      <c r="A15" s="6"/>
      <c r="B15" s="7">
        <v>0</v>
      </c>
      <c r="C15" s="7">
        <v>0.53</v>
      </c>
      <c r="D15" s="7">
        <v>13.49</v>
      </c>
    </row>
    <row r="16" spans="1:4" x14ac:dyDescent="0.2">
      <c r="A16" s="6"/>
      <c r="B16" s="7">
        <v>0.05</v>
      </c>
      <c r="C16" s="7">
        <v>0.04</v>
      </c>
      <c r="D16" s="7">
        <v>0.36</v>
      </c>
    </row>
    <row r="17" spans="1:4" x14ac:dyDescent="0.2">
      <c r="A17" s="6"/>
      <c r="B17" s="7">
        <v>0.87</v>
      </c>
      <c r="C17" s="7">
        <v>2.19</v>
      </c>
      <c r="D17" s="7">
        <v>2.38</v>
      </c>
    </row>
    <row r="18" spans="1:4" x14ac:dyDescent="0.2">
      <c r="A18" s="6"/>
      <c r="B18" s="7">
        <v>0</v>
      </c>
      <c r="C18" s="7">
        <v>5.82</v>
      </c>
      <c r="D18" s="7">
        <v>4.62</v>
      </c>
    </row>
    <row r="19" spans="1:4" x14ac:dyDescent="0.2">
      <c r="A19" s="6"/>
      <c r="B19" s="7">
        <v>0</v>
      </c>
      <c r="C19" s="7">
        <v>0</v>
      </c>
      <c r="D19" s="7">
        <v>0</v>
      </c>
    </row>
    <row r="20" spans="1:4" x14ac:dyDescent="0.2">
      <c r="A20" s="6"/>
      <c r="B20" s="7">
        <v>0.61</v>
      </c>
      <c r="C20" s="7">
        <v>0.59</v>
      </c>
      <c r="D20" s="7">
        <v>2.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1E2E3-D387-7149-919E-65BE0BC51D30}">
  <dimension ref="A2:W81"/>
  <sheetViews>
    <sheetView workbookViewId="0">
      <selection activeCell="A3" sqref="A3"/>
    </sheetView>
  </sheetViews>
  <sheetFormatPr baseColWidth="10" defaultRowHeight="16" x14ac:dyDescent="0.2"/>
  <sheetData>
    <row r="2" spans="1:23" x14ac:dyDescent="0.2">
      <c r="A2" s="12"/>
      <c r="G2" s="10"/>
    </row>
    <row r="3" spans="1:23" x14ac:dyDescent="0.2">
      <c r="A3" t="s">
        <v>181</v>
      </c>
    </row>
    <row r="4" spans="1:23" x14ac:dyDescent="0.2">
      <c r="A4" s="30"/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30"/>
    </row>
    <row r="5" spans="1:23" x14ac:dyDescent="0.2">
      <c r="A5" s="30"/>
      <c r="B5" s="31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</row>
    <row r="6" spans="1:23" x14ac:dyDescent="0.2">
      <c r="A6" s="30" t="s">
        <v>126</v>
      </c>
      <c r="B6" s="30" t="s">
        <v>135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</row>
    <row r="7" spans="1:23" x14ac:dyDescent="0.2">
      <c r="A7" s="32"/>
      <c r="B7" s="30"/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</row>
    <row r="8" spans="1:23" x14ac:dyDescent="0.2">
      <c r="A8" s="30">
        <v>-90</v>
      </c>
      <c r="B8" s="30">
        <v>-0.10655737704918034</v>
      </c>
      <c r="C8" s="30">
        <v>-6.1898890258939576E-2</v>
      </c>
      <c r="D8" s="30">
        <v>1.2550335570469799E-2</v>
      </c>
      <c r="E8" s="30">
        <v>-1.5801526717557253E-2</v>
      </c>
      <c r="F8" s="30">
        <v>-2.5466666666666669E-2</v>
      </c>
      <c r="G8" s="30"/>
      <c r="H8" s="30">
        <v>-2.8397435897435895E-2</v>
      </c>
      <c r="I8" s="30"/>
      <c r="J8" s="30">
        <v>-7.4539877300613511E-2</v>
      </c>
      <c r="K8" s="30">
        <v>-3.7816091954022989E-2</v>
      </c>
      <c r="L8" s="30">
        <v>-4.0708661417322836E-2</v>
      </c>
      <c r="M8" s="30">
        <v>-0.1017725258493353</v>
      </c>
      <c r="N8" s="30"/>
      <c r="O8" s="30"/>
      <c r="P8" s="30"/>
      <c r="Q8" s="30">
        <v>-4.8040871754060452E-2</v>
      </c>
      <c r="R8" s="30">
        <v>1.2004605841553414E-2</v>
      </c>
      <c r="S8" s="30">
        <v>10</v>
      </c>
      <c r="T8" s="30"/>
      <c r="U8" s="30"/>
      <c r="V8" s="30"/>
      <c r="W8" s="30"/>
    </row>
    <row r="9" spans="1:23" x14ac:dyDescent="0.2">
      <c r="A9" s="30">
        <v>-85</v>
      </c>
      <c r="B9" s="30">
        <v>-0.20327868852459016</v>
      </c>
      <c r="C9" s="30">
        <v>-8.2490752157829833E-2</v>
      </c>
      <c r="D9" s="30">
        <v>-1.8120805369127517E-2</v>
      </c>
      <c r="E9" s="30">
        <v>1.8167938931297711E-2</v>
      </c>
      <c r="F9" s="30">
        <v>-3.2199999999999999E-2</v>
      </c>
      <c r="G9" s="30"/>
      <c r="H9" s="30">
        <v>-2.7051282051282051E-2</v>
      </c>
      <c r="I9" s="30"/>
      <c r="J9" s="30">
        <v>-9.5705521472392655E-2</v>
      </c>
      <c r="K9" s="30">
        <v>4.2816091954022986E-2</v>
      </c>
      <c r="L9" s="30">
        <v>-3.7795275590551188E-2</v>
      </c>
      <c r="M9" s="30">
        <v>-0.10251107828655834</v>
      </c>
      <c r="N9" s="30"/>
      <c r="O9" s="30"/>
      <c r="P9" s="30"/>
      <c r="Q9" s="30">
        <v>-5.38169372567011E-2</v>
      </c>
      <c r="R9" s="30">
        <v>2.2241387870048979E-2</v>
      </c>
      <c r="S9" s="30">
        <v>10</v>
      </c>
      <c r="T9" s="30"/>
      <c r="U9" s="30"/>
      <c r="V9" s="30"/>
      <c r="W9" s="30"/>
    </row>
    <row r="10" spans="1:23" x14ac:dyDescent="0.2">
      <c r="A10" s="30">
        <v>-80</v>
      </c>
      <c r="B10" s="30">
        <v>-4.6666666666666669E-2</v>
      </c>
      <c r="C10" s="30">
        <v>-4.9445129469790385E-2</v>
      </c>
      <c r="D10" s="30">
        <v>-2.7583892617449663E-2</v>
      </c>
      <c r="E10" s="30">
        <v>2.2595419847328244E-2</v>
      </c>
      <c r="F10" s="30">
        <v>-2.8733333333333333E-2</v>
      </c>
      <c r="G10" s="30"/>
      <c r="H10" s="30">
        <v>-2.2435897435897436E-2</v>
      </c>
      <c r="I10" s="30"/>
      <c r="J10" s="30">
        <v>-0.10940695296523519</v>
      </c>
      <c r="K10" s="30">
        <v>-3.2701149425287353E-2</v>
      </c>
      <c r="L10" s="33">
        <v>-5.0629921259842524E-2</v>
      </c>
      <c r="M10" s="33">
        <v>-0.1345642540620384</v>
      </c>
      <c r="N10" s="30"/>
      <c r="O10" s="30"/>
      <c r="P10" s="30"/>
      <c r="Q10" s="30">
        <v>-4.7957177738821265E-2</v>
      </c>
      <c r="R10" s="30">
        <v>1.4116287533855108E-2</v>
      </c>
      <c r="S10" s="30">
        <v>10</v>
      </c>
      <c r="T10" s="30"/>
      <c r="U10" s="30"/>
      <c r="V10" s="30"/>
      <c r="W10" s="30"/>
    </row>
    <row r="11" spans="1:23" x14ac:dyDescent="0.2">
      <c r="A11" s="30">
        <v>-75</v>
      </c>
      <c r="B11" s="30">
        <v>6.1202185792349734E-2</v>
      </c>
      <c r="C11" s="30">
        <v>-6.263871763255241E-2</v>
      </c>
      <c r="D11" s="30">
        <v>-2.1006711409395973E-2</v>
      </c>
      <c r="E11" s="30">
        <v>-2.549618320610687E-2</v>
      </c>
      <c r="F11" s="30">
        <v>-3.0066666666666665E-2</v>
      </c>
      <c r="G11" s="30"/>
      <c r="H11" s="30">
        <v>-3.7051282051282053E-2</v>
      </c>
      <c r="I11" s="30"/>
      <c r="J11" s="30">
        <v>-0.130879345603272</v>
      </c>
      <c r="K11" s="30">
        <v>2.1781609195402299E-2</v>
      </c>
      <c r="L11" s="30">
        <v>-4.2677165354330707E-2</v>
      </c>
      <c r="M11" s="30">
        <v>-0.12496307237813883</v>
      </c>
      <c r="N11" s="30"/>
      <c r="O11" s="30"/>
      <c r="P11" s="30"/>
      <c r="Q11" s="30">
        <v>-3.9179534931399349E-2</v>
      </c>
      <c r="R11" s="30">
        <v>1.8477628410821685E-2</v>
      </c>
      <c r="S11" s="30">
        <v>10</v>
      </c>
      <c r="T11" s="30"/>
      <c r="U11" s="30"/>
      <c r="V11" s="30"/>
      <c r="W11" s="30"/>
    </row>
    <row r="12" spans="1:23" x14ac:dyDescent="0.2">
      <c r="A12" s="30">
        <v>-70</v>
      </c>
      <c r="B12" s="30">
        <v>-7.5956284153005468E-2</v>
      </c>
      <c r="C12" s="30">
        <v>-6.8187422934648578E-2</v>
      </c>
      <c r="D12" s="30">
        <v>-3.0201342281879193E-2</v>
      </c>
      <c r="E12" s="30">
        <v>-3.198473282442748E-2</v>
      </c>
      <c r="F12" s="30">
        <v>-3.2933333333333335E-2</v>
      </c>
      <c r="G12" s="30"/>
      <c r="H12" s="30">
        <v>-3.1858974358974362E-2</v>
      </c>
      <c r="I12" s="30"/>
      <c r="J12" s="30">
        <v>-8.5685071574642127E-2</v>
      </c>
      <c r="K12" s="30">
        <v>5.2068965517241383E-2</v>
      </c>
      <c r="L12" s="30">
        <v>-4.9370078740157482E-2</v>
      </c>
      <c r="M12" s="30">
        <v>-0.12023633677991136</v>
      </c>
      <c r="N12" s="30"/>
      <c r="O12" s="30"/>
      <c r="P12" s="30"/>
      <c r="Q12" s="30">
        <v>-4.7434461146373799E-2</v>
      </c>
      <c r="R12" s="30">
        <v>1.4491619656932981E-2</v>
      </c>
      <c r="S12" s="30">
        <v>10</v>
      </c>
      <c r="T12" s="30"/>
      <c r="U12" s="30"/>
      <c r="V12" s="30"/>
      <c r="W12" s="30"/>
    </row>
    <row r="13" spans="1:23" x14ac:dyDescent="0.2">
      <c r="A13" s="30">
        <v>-65</v>
      </c>
      <c r="B13" s="30">
        <v>-6.3934426229508207E-2</v>
      </c>
      <c r="C13" s="30">
        <v>-5.3267570900123302E-2</v>
      </c>
      <c r="D13" s="30">
        <v>-2.0671140939597314E-2</v>
      </c>
      <c r="E13" s="30">
        <v>-3.7557251908396948E-2</v>
      </c>
      <c r="F13" s="30">
        <v>-3.1066666666666666E-2</v>
      </c>
      <c r="G13" s="30"/>
      <c r="H13" s="30">
        <v>-5.3910256410256409E-2</v>
      </c>
      <c r="I13" s="30"/>
      <c r="J13" s="30">
        <v>-7.505112474437628E-2</v>
      </c>
      <c r="K13" s="30">
        <v>3.3390804597701149E-2</v>
      </c>
      <c r="L13" s="30">
        <v>-4.511811023622047E-2</v>
      </c>
      <c r="M13" s="30">
        <v>-0.11521418020679468</v>
      </c>
      <c r="N13" s="30"/>
      <c r="O13" s="30"/>
      <c r="P13" s="30"/>
      <c r="Q13" s="30">
        <v>-4.6239992364423915E-2</v>
      </c>
      <c r="R13" s="30">
        <v>1.2161204774024662E-2</v>
      </c>
      <c r="S13" s="30">
        <v>10</v>
      </c>
      <c r="T13" s="30"/>
      <c r="U13" s="30"/>
      <c r="V13" s="30"/>
      <c r="W13" s="30"/>
    </row>
    <row r="14" spans="1:23" x14ac:dyDescent="0.2">
      <c r="A14" s="30">
        <v>-60</v>
      </c>
      <c r="B14" s="30">
        <v>5.4153005464480874E-2</v>
      </c>
      <c r="C14" s="30">
        <v>-9.7410604192355116E-2</v>
      </c>
      <c r="D14" s="30">
        <v>-1.9597315436241609E-2</v>
      </c>
      <c r="E14" s="30">
        <v>-4.7404580152671752E-2</v>
      </c>
      <c r="F14" s="30">
        <v>-3.9733333333333336E-2</v>
      </c>
      <c r="G14" s="30"/>
      <c r="H14" s="30">
        <v>-4.6923076923076928E-2</v>
      </c>
      <c r="I14" s="30"/>
      <c r="J14" s="30">
        <v>-9.2229038854805726E-2</v>
      </c>
      <c r="K14" s="30">
        <v>4.8390804597701155E-2</v>
      </c>
      <c r="L14" s="30">
        <v>-5.7559055118110235E-2</v>
      </c>
      <c r="M14" s="30">
        <v>-0.11742983751846379</v>
      </c>
      <c r="N14" s="30"/>
      <c r="O14" s="30"/>
      <c r="P14" s="30"/>
      <c r="Q14" s="30">
        <v>-4.1574303146687648E-2</v>
      </c>
      <c r="R14" s="30">
        <v>1.8104507127444186E-2</v>
      </c>
      <c r="S14" s="30">
        <v>10</v>
      </c>
      <c r="T14" s="30"/>
      <c r="U14" s="30"/>
      <c r="V14" s="30"/>
      <c r="W14" s="30"/>
    </row>
    <row r="15" spans="1:23" x14ac:dyDescent="0.2">
      <c r="A15" s="30">
        <v>-55</v>
      </c>
      <c r="B15" s="30">
        <v>-7.9234972677595633E-2</v>
      </c>
      <c r="C15" s="30">
        <v>-8.5696670776818751E-2</v>
      </c>
      <c r="D15" s="30">
        <v>-2.5302013422818792E-2</v>
      </c>
      <c r="E15" s="30">
        <v>-5.1526717557251904E-2</v>
      </c>
      <c r="F15" s="30">
        <v>-4.4533333333333334E-2</v>
      </c>
      <c r="G15" s="30"/>
      <c r="H15" s="30">
        <v>-4.8910256410256411E-2</v>
      </c>
      <c r="I15" s="30"/>
      <c r="J15" s="30">
        <v>-8.9979550102249506E-2</v>
      </c>
      <c r="K15" s="30">
        <v>-4.6264367816091959E-2</v>
      </c>
      <c r="L15" s="30">
        <v>-5.4173228346456694E-2</v>
      </c>
      <c r="M15" s="30">
        <v>-0.13737075332348597</v>
      </c>
      <c r="N15" s="30"/>
      <c r="O15" s="30"/>
      <c r="P15" s="30"/>
      <c r="Q15" s="30">
        <v>-6.6299186376635899E-2</v>
      </c>
      <c r="R15" s="30">
        <v>1.0208426968247641E-2</v>
      </c>
      <c r="S15" s="30">
        <v>10</v>
      </c>
      <c r="T15" s="34"/>
      <c r="U15" s="34"/>
      <c r="V15" s="30"/>
      <c r="W15" s="30"/>
    </row>
    <row r="16" spans="1:23" x14ac:dyDescent="0.2">
      <c r="A16" s="30">
        <v>-50</v>
      </c>
      <c r="B16" s="30">
        <v>-0.11366120218579234</v>
      </c>
      <c r="C16" s="30">
        <v>-9.0875462392108516E-2</v>
      </c>
      <c r="D16" s="30">
        <v>-4.1812080536912745E-2</v>
      </c>
      <c r="E16" s="30">
        <v>-9.9236641221374031E-2</v>
      </c>
      <c r="F16" s="30">
        <v>-4.6399999999999997E-2</v>
      </c>
      <c r="G16" s="30"/>
      <c r="H16" s="30">
        <v>-7.5000000000000011E-2</v>
      </c>
      <c r="I16" s="30"/>
      <c r="J16" s="30">
        <v>-9.9897750511247441E-2</v>
      </c>
      <c r="K16" s="30">
        <v>-6.1494252873563221E-2</v>
      </c>
      <c r="L16" s="30">
        <v>-6.2913385826771653E-2</v>
      </c>
      <c r="M16" s="30">
        <v>-0.15805022156573117</v>
      </c>
      <c r="N16" s="30"/>
      <c r="O16" s="30"/>
      <c r="P16" s="30"/>
      <c r="Q16" s="30">
        <v>-8.4934099711350103E-2</v>
      </c>
      <c r="R16" s="30">
        <v>1.1111754035004043E-2</v>
      </c>
      <c r="S16" s="30">
        <v>10</v>
      </c>
      <c r="T16" s="34"/>
      <c r="U16" s="34"/>
      <c r="V16" s="30"/>
      <c r="W16" s="30"/>
    </row>
    <row r="17" spans="1:23" x14ac:dyDescent="0.2">
      <c r="A17" s="30">
        <v>-45</v>
      </c>
      <c r="B17" s="30">
        <v>-0.19180327868852459</v>
      </c>
      <c r="C17" s="30">
        <v>-0.12577065351418001</v>
      </c>
      <c r="D17" s="30">
        <v>-7.6510067114093958E-2</v>
      </c>
      <c r="E17" s="30">
        <v>-0.27175572519083968</v>
      </c>
      <c r="F17" s="30">
        <v>-7.7333333333333337E-2</v>
      </c>
      <c r="G17" s="30"/>
      <c r="H17" s="30">
        <v>-0.14615384615384613</v>
      </c>
      <c r="I17" s="30"/>
      <c r="J17" s="30">
        <v>-8.4867075664621677E-2</v>
      </c>
      <c r="K17" s="30">
        <v>-0.1235632183908046</v>
      </c>
      <c r="L17" s="30">
        <v>-0.12362204724409449</v>
      </c>
      <c r="M17" s="30">
        <v>-0.21270310192023631</v>
      </c>
      <c r="N17" s="30"/>
      <c r="O17" s="30"/>
      <c r="P17" s="30"/>
      <c r="Q17" s="30">
        <v>-0.1434082347214575</v>
      </c>
      <c r="R17" s="30">
        <v>2.027291638228591E-2</v>
      </c>
      <c r="S17" s="30">
        <v>10</v>
      </c>
      <c r="T17" s="34"/>
      <c r="U17" s="34"/>
      <c r="V17" s="30"/>
      <c r="W17" s="30"/>
    </row>
    <row r="18" spans="1:23" x14ac:dyDescent="0.2">
      <c r="A18" s="30">
        <v>-40</v>
      </c>
      <c r="B18" s="30">
        <v>-0.38852459016393448</v>
      </c>
      <c r="C18" s="30">
        <v>-0.24784217016029594</v>
      </c>
      <c r="D18" s="30">
        <v>-0.69798657718120805</v>
      </c>
      <c r="E18" s="30">
        <v>-0.74656488549618316</v>
      </c>
      <c r="F18" s="30">
        <v>-0.7466666666666667</v>
      </c>
      <c r="G18" s="30"/>
      <c r="H18" s="30">
        <v>-0.69230769230769229</v>
      </c>
      <c r="I18" s="30"/>
      <c r="J18" s="30">
        <v>-0.13190184049079756</v>
      </c>
      <c r="K18" s="30">
        <v>-0.94252873563218387</v>
      </c>
      <c r="L18" s="30">
        <v>-0.99212598425196852</v>
      </c>
      <c r="M18" s="30">
        <v>-0.97784342688330861</v>
      </c>
      <c r="N18" s="30"/>
      <c r="O18" s="30"/>
      <c r="P18" s="30"/>
      <c r="Q18" s="30">
        <v>-0.65642925692342391</v>
      </c>
      <c r="R18" s="30">
        <v>9.6089026792062091E-2</v>
      </c>
      <c r="S18" s="30">
        <v>10</v>
      </c>
      <c r="T18" s="34"/>
      <c r="U18" s="34"/>
      <c r="V18" s="30"/>
      <c r="W18" s="30"/>
    </row>
    <row r="19" spans="1:23" x14ac:dyDescent="0.2">
      <c r="A19" s="30">
        <v>-35</v>
      </c>
      <c r="B19" s="30">
        <v>-0.74316939890710387</v>
      </c>
      <c r="C19" s="30">
        <v>-1.2946979038224415</v>
      </c>
      <c r="D19" s="30">
        <v>-0.90604026845637586</v>
      </c>
      <c r="E19" s="30">
        <v>-0.95419847328244278</v>
      </c>
      <c r="F19" s="30">
        <v>-0.97333333333333327</v>
      </c>
      <c r="G19" s="30"/>
      <c r="H19" s="30">
        <v>-1.141025641025641</v>
      </c>
      <c r="I19" s="30"/>
      <c r="J19" s="30">
        <v>-0.28016359918200412</v>
      </c>
      <c r="K19" s="30">
        <v>-1.3160919540229885</v>
      </c>
      <c r="L19" s="30">
        <v>-1.094488188976378</v>
      </c>
      <c r="M19" s="30">
        <v>-1.2038404726735596</v>
      </c>
      <c r="N19" s="30"/>
      <c r="O19" s="30"/>
      <c r="P19" s="30"/>
      <c r="Q19" s="30">
        <v>-0.99070492336822702</v>
      </c>
      <c r="R19" s="30">
        <v>9.7298390115428776E-2</v>
      </c>
      <c r="S19" s="30">
        <v>10</v>
      </c>
      <c r="T19" s="34"/>
      <c r="U19" s="34"/>
      <c r="V19" s="30"/>
      <c r="W19" s="30"/>
    </row>
    <row r="20" spans="1:23" x14ac:dyDescent="0.2">
      <c r="A20" s="30">
        <v>-30</v>
      </c>
      <c r="B20" s="30">
        <v>-1.1202185792349726</v>
      </c>
      <c r="C20" s="30">
        <v>-1.368680641183724</v>
      </c>
      <c r="D20" s="30">
        <v>-1</v>
      </c>
      <c r="E20" s="30">
        <v>-1.5190839694656488</v>
      </c>
      <c r="F20" s="30">
        <v>-1.2333333333333334</v>
      </c>
      <c r="G20" s="30"/>
      <c r="H20" s="30">
        <v>-1.3076923076923077</v>
      </c>
      <c r="I20" s="30"/>
      <c r="J20" s="30">
        <v>-0.97443762781186094</v>
      </c>
      <c r="K20" s="30">
        <v>-1.3620689655172413</v>
      </c>
      <c r="L20" s="30">
        <v>-1.173228346456693</v>
      </c>
      <c r="M20" s="30">
        <v>-1.1772525849335302</v>
      </c>
      <c r="N20" s="30"/>
      <c r="O20" s="30"/>
      <c r="P20" s="30"/>
      <c r="Q20" s="30">
        <v>-1.2235996355629313</v>
      </c>
      <c r="R20" s="30">
        <v>5.397026231548286E-2</v>
      </c>
      <c r="S20" s="30">
        <v>10</v>
      </c>
      <c r="T20" s="34"/>
      <c r="U20" s="34"/>
      <c r="V20" s="30"/>
      <c r="W20" s="30"/>
    </row>
    <row r="21" spans="1:23" x14ac:dyDescent="0.2">
      <c r="A21" s="30">
        <v>-25</v>
      </c>
      <c r="B21" s="30">
        <v>-1.1693989071038253</v>
      </c>
      <c r="C21" s="30">
        <v>-1.3440197287299629</v>
      </c>
      <c r="D21" s="30">
        <v>-1.1140939597315436</v>
      </c>
      <c r="E21" s="30">
        <v>-1.6564885496183206</v>
      </c>
      <c r="F21" s="30">
        <v>-1.2533333333333334</v>
      </c>
      <c r="G21" s="30"/>
      <c r="H21" s="30">
        <v>-1.3397435897435899</v>
      </c>
      <c r="I21" s="30"/>
      <c r="J21" s="30">
        <v>-1.1145194274028629</v>
      </c>
      <c r="K21" s="30">
        <v>-1.3505747126436782</v>
      </c>
      <c r="L21" s="30">
        <v>-1.1811023622047245</v>
      </c>
      <c r="M21" s="30">
        <v>-1.1462333825701625</v>
      </c>
      <c r="N21" s="30"/>
      <c r="O21" s="30"/>
      <c r="P21" s="30"/>
      <c r="Q21" s="30">
        <v>-1.2669507953082002</v>
      </c>
      <c r="R21" s="30">
        <v>5.2516243040220324E-2</v>
      </c>
      <c r="S21" s="30">
        <v>10</v>
      </c>
      <c r="T21" s="34"/>
      <c r="U21" s="34"/>
      <c r="V21" s="30"/>
      <c r="W21" s="30"/>
    </row>
    <row r="22" spans="1:23" x14ac:dyDescent="0.2">
      <c r="A22" s="30">
        <v>-20</v>
      </c>
      <c r="B22" s="30">
        <v>-1.2677595628415301</v>
      </c>
      <c r="C22" s="30">
        <v>-1.2577065351418002</v>
      </c>
      <c r="D22" s="30">
        <v>-1.2080536912751678</v>
      </c>
      <c r="E22" s="30">
        <v>-1.5572519083969465</v>
      </c>
      <c r="F22" s="30">
        <v>-1.1800000000000002</v>
      </c>
      <c r="G22" s="30"/>
      <c r="H22" s="30">
        <v>-1.2564102564102564</v>
      </c>
      <c r="I22" s="30"/>
      <c r="J22" s="30">
        <v>-1.1247443762781186</v>
      </c>
      <c r="K22" s="30">
        <v>-1.264367816091954</v>
      </c>
      <c r="L22" s="30">
        <v>-1.1417322834645669</v>
      </c>
      <c r="M22" s="30">
        <v>-1.124076809453471</v>
      </c>
      <c r="N22" s="30"/>
      <c r="O22" s="30"/>
      <c r="P22" s="30"/>
      <c r="Q22" s="30">
        <v>-1.238210323935381</v>
      </c>
      <c r="R22" s="30">
        <v>3.9939273532869232E-2</v>
      </c>
      <c r="S22" s="30">
        <v>10</v>
      </c>
      <c r="T22" s="34"/>
      <c r="U22" s="34"/>
      <c r="V22" s="30"/>
      <c r="W22" s="30"/>
    </row>
    <row r="23" spans="1:23" x14ac:dyDescent="0.2">
      <c r="A23" s="30">
        <v>-15</v>
      </c>
      <c r="B23" s="30">
        <v>-1.1092896174863389</v>
      </c>
      <c r="C23" s="30">
        <v>-1.1553637484586929</v>
      </c>
      <c r="D23" s="30">
        <v>-1.1610738255033557</v>
      </c>
      <c r="E23" s="30">
        <v>-1.3053435114503817</v>
      </c>
      <c r="F23" s="30">
        <v>-1.0933333333333333</v>
      </c>
      <c r="G23" s="30"/>
      <c r="H23" s="30">
        <v>-1.1474358974358974</v>
      </c>
      <c r="I23" s="30"/>
      <c r="J23" s="30">
        <v>-1.0838445807770962</v>
      </c>
      <c r="K23" s="30">
        <v>-1.1091954022988506</v>
      </c>
      <c r="L23" s="30">
        <v>-1.078740157480315</v>
      </c>
      <c r="M23" s="30">
        <v>-1.0753323485967503</v>
      </c>
      <c r="N23" s="30"/>
      <c r="O23" s="30"/>
      <c r="P23" s="30"/>
      <c r="Q23" s="30">
        <v>-1.1318952422821014</v>
      </c>
      <c r="R23" s="30">
        <v>2.1749835867554617E-2</v>
      </c>
      <c r="S23" s="30">
        <v>10</v>
      </c>
      <c r="T23" s="34"/>
      <c r="U23" s="34"/>
      <c r="V23" s="30"/>
      <c r="W23" s="30"/>
    </row>
    <row r="24" spans="1:23" x14ac:dyDescent="0.2">
      <c r="A24" s="30">
        <v>-10</v>
      </c>
      <c r="B24" s="30">
        <v>-1</v>
      </c>
      <c r="C24" s="30">
        <v>-1</v>
      </c>
      <c r="D24" s="30">
        <v>-1</v>
      </c>
      <c r="E24" s="30">
        <v>-1</v>
      </c>
      <c r="F24" s="30">
        <v>-1</v>
      </c>
      <c r="G24" s="30"/>
      <c r="H24" s="30">
        <v>-1</v>
      </c>
      <c r="I24" s="30"/>
      <c r="J24" s="30">
        <v>-1</v>
      </c>
      <c r="K24" s="30">
        <v>-1</v>
      </c>
      <c r="L24" s="30">
        <v>-1</v>
      </c>
      <c r="M24" s="30">
        <v>-1</v>
      </c>
      <c r="N24" s="30"/>
      <c r="O24" s="30"/>
      <c r="P24" s="30"/>
      <c r="Q24" s="30">
        <v>-1</v>
      </c>
      <c r="R24" s="30">
        <v>0</v>
      </c>
      <c r="S24" s="30">
        <v>10</v>
      </c>
      <c r="T24" s="34"/>
      <c r="U24" s="34"/>
      <c r="V24" s="30"/>
      <c r="W24" s="30"/>
    </row>
    <row r="25" spans="1:23" x14ac:dyDescent="0.2">
      <c r="A25" s="30">
        <v>-5</v>
      </c>
      <c r="B25" s="30">
        <v>-0.75409836065573765</v>
      </c>
      <c r="C25" s="30">
        <v>-0.86806411837237984</v>
      </c>
      <c r="D25" s="30">
        <v>-0.75167785234899331</v>
      </c>
      <c r="E25" s="30">
        <v>-0.79389312977099225</v>
      </c>
      <c r="F25" s="30">
        <v>-0.84666666666666668</v>
      </c>
      <c r="G25" s="30"/>
      <c r="H25" s="30">
        <v>-0.82051282051282048</v>
      </c>
      <c r="I25" s="30"/>
      <c r="J25" s="30">
        <v>-0.81186094069529668</v>
      </c>
      <c r="K25" s="30">
        <v>-0.81034482758620696</v>
      </c>
      <c r="L25" s="30">
        <v>-0.92125984251968518</v>
      </c>
      <c r="M25" s="30">
        <v>-0.96454948301329391</v>
      </c>
      <c r="N25" s="30"/>
      <c r="O25" s="30"/>
      <c r="P25" s="30"/>
      <c r="Q25" s="30">
        <v>-0.83429280421420737</v>
      </c>
      <c r="R25" s="30">
        <v>2.1597010347663082E-2</v>
      </c>
      <c r="S25" s="30">
        <v>10</v>
      </c>
      <c r="T25" s="34"/>
      <c r="U25" s="34"/>
      <c r="V25" s="30"/>
      <c r="W25" s="30"/>
    </row>
    <row r="26" spans="1:23" x14ac:dyDescent="0.2">
      <c r="A26" s="30">
        <v>0</v>
      </c>
      <c r="B26" s="30">
        <v>-0.50109289617486341</v>
      </c>
      <c r="C26" s="30">
        <v>-0.73489519112207158</v>
      </c>
      <c r="D26" s="30">
        <v>-0.49127516778523483</v>
      </c>
      <c r="E26" s="30"/>
      <c r="F26" s="30">
        <v>-0.70666666666666667</v>
      </c>
      <c r="G26" s="30"/>
      <c r="H26" s="30">
        <v>-0.6858974358974359</v>
      </c>
      <c r="I26" s="30"/>
      <c r="J26" s="30">
        <v>-0.64110429447852768</v>
      </c>
      <c r="K26" s="30">
        <v>-0.57471264367816099</v>
      </c>
      <c r="L26" s="30">
        <v>-0.83464566929133865</v>
      </c>
      <c r="M26" s="30">
        <v>-0.90398818316100427</v>
      </c>
      <c r="N26" s="30"/>
      <c r="O26" s="30"/>
      <c r="P26" s="30"/>
      <c r="Q26" s="30">
        <v>-0.67491979425058934</v>
      </c>
      <c r="R26" s="30">
        <v>4.6820609642412046E-2</v>
      </c>
      <c r="S26" s="30">
        <v>9</v>
      </c>
      <c r="T26" s="34"/>
      <c r="U26" s="34"/>
      <c r="V26" s="30"/>
      <c r="W26" s="30"/>
    </row>
    <row r="27" spans="1:23" x14ac:dyDescent="0.2">
      <c r="A27" s="30">
        <v>5</v>
      </c>
      <c r="B27" s="30">
        <v>-0.27158469945355196</v>
      </c>
      <c r="C27" s="30">
        <v>-0.3008631319358816</v>
      </c>
      <c r="D27" s="30">
        <v>-0.23624161073825506</v>
      </c>
      <c r="E27" s="30">
        <v>-0.37786259541984735</v>
      </c>
      <c r="F27" s="30">
        <v>-0.55200000000000005</v>
      </c>
      <c r="G27" s="30"/>
      <c r="H27" s="30">
        <v>-0.53525641025641024</v>
      </c>
      <c r="I27" s="30"/>
      <c r="J27" s="30">
        <v>-0.51329243353783238</v>
      </c>
      <c r="K27" s="30">
        <v>-0.28160919540229884</v>
      </c>
      <c r="L27" s="30">
        <v>-0.70078740157480324</v>
      </c>
      <c r="M27" s="30">
        <v>-0.81093057607090091</v>
      </c>
      <c r="N27" s="30"/>
      <c r="O27" s="30"/>
      <c r="P27" s="30"/>
      <c r="Q27" s="30">
        <v>-0.45804280543897818</v>
      </c>
      <c r="R27" s="30">
        <v>6.213986589841973E-2</v>
      </c>
      <c r="S27" s="30">
        <v>10</v>
      </c>
      <c r="T27" s="34"/>
      <c r="U27" s="34"/>
      <c r="V27" s="30"/>
      <c r="W27" s="30"/>
    </row>
    <row r="28" spans="1:23" x14ac:dyDescent="0.2">
      <c r="A28" s="30">
        <v>10</v>
      </c>
      <c r="B28" s="30">
        <v>0.12513661202185794</v>
      </c>
      <c r="C28" s="30">
        <v>-0.20468557336621454</v>
      </c>
      <c r="D28" s="30">
        <v>-0.12214765100671141</v>
      </c>
      <c r="E28" s="30">
        <v>-0.23511450381679391</v>
      </c>
      <c r="F28" s="30">
        <v>-0.40933333333333338</v>
      </c>
      <c r="G28" s="30"/>
      <c r="H28" s="30">
        <v>-0.39166666666666666</v>
      </c>
      <c r="I28" s="30"/>
      <c r="J28" s="30">
        <v>-0.21779141104294478</v>
      </c>
      <c r="K28" s="30">
        <v>0.63218390804597702</v>
      </c>
      <c r="L28" s="30">
        <v>-0.43937007874015754</v>
      </c>
      <c r="M28" s="30">
        <v>-0.76070901033973404</v>
      </c>
      <c r="N28" s="30"/>
      <c r="O28" s="30"/>
      <c r="P28" s="30"/>
      <c r="Q28" s="30">
        <v>-0.20234977082447214</v>
      </c>
      <c r="R28" s="30">
        <v>0.11823095801640776</v>
      </c>
      <c r="S28" s="30">
        <v>10</v>
      </c>
      <c r="T28" s="34"/>
      <c r="U28" s="34"/>
      <c r="V28" s="30"/>
      <c r="W28" s="30"/>
    </row>
    <row r="29" spans="1:23" x14ac:dyDescent="0.2">
      <c r="A29" s="30">
        <v>15</v>
      </c>
      <c r="B29" s="30">
        <v>0.34262295081967215</v>
      </c>
      <c r="C29" s="30">
        <v>-8.2367447595561041E-2</v>
      </c>
      <c r="D29" s="30">
        <v>0.38389261744966441</v>
      </c>
      <c r="E29" s="30">
        <v>-0.16183206106870229</v>
      </c>
      <c r="F29" s="30">
        <v>-0.27</v>
      </c>
      <c r="G29" s="30"/>
      <c r="H29" s="30">
        <v>-0.24102564102564103</v>
      </c>
      <c r="I29" s="30"/>
      <c r="J29" s="30">
        <v>-0.18098159509202455</v>
      </c>
      <c r="K29" s="30"/>
      <c r="L29" s="30">
        <v>-0.4826771653543307</v>
      </c>
      <c r="M29" s="30">
        <v>-0.69128508124076815</v>
      </c>
      <c r="N29" s="30"/>
      <c r="O29" s="30"/>
      <c r="P29" s="30"/>
      <c r="Q29" s="30">
        <v>-0.1537392692341879</v>
      </c>
      <c r="R29" s="30">
        <v>0.11544696842456066</v>
      </c>
      <c r="S29" s="30">
        <v>9</v>
      </c>
      <c r="T29" s="34"/>
      <c r="U29" s="34"/>
      <c r="V29" s="30"/>
      <c r="W29" s="30"/>
    </row>
    <row r="30" spans="1:23" x14ac:dyDescent="0.2">
      <c r="A30" s="30">
        <v>20</v>
      </c>
      <c r="B30" s="30">
        <v>0.53442622950819674</v>
      </c>
      <c r="C30" s="30">
        <v>6.3501849568434035E-2</v>
      </c>
      <c r="D30" s="30">
        <v>0.44563758389261743</v>
      </c>
      <c r="E30" s="30">
        <v>-0.37786259541984735</v>
      </c>
      <c r="F30" s="30">
        <v>-0.10933333333333334</v>
      </c>
      <c r="G30" s="30"/>
      <c r="H30" s="30">
        <v>0.27884615384615385</v>
      </c>
      <c r="I30" s="30"/>
      <c r="J30" s="30">
        <v>0.29959100204498984</v>
      </c>
      <c r="K30" s="30"/>
      <c r="L30" s="30">
        <v>-0.19606299212598427</v>
      </c>
      <c r="M30" s="30">
        <v>-0.63367799113737078</v>
      </c>
      <c r="N30" s="30"/>
      <c r="O30" s="30"/>
      <c r="P30" s="30"/>
      <c r="Q30" s="30">
        <v>3.3896211871539586E-2</v>
      </c>
      <c r="R30" s="30">
        <v>0.13124026500399991</v>
      </c>
      <c r="S30" s="30">
        <v>9</v>
      </c>
      <c r="T30" s="34"/>
      <c r="U30" s="34"/>
      <c r="V30" s="30"/>
      <c r="W30" s="30"/>
    </row>
    <row r="31" spans="1:23" x14ac:dyDescent="0.2">
      <c r="A31" s="30">
        <v>25</v>
      </c>
      <c r="B31" s="30">
        <v>0.78688524590163933</v>
      </c>
      <c r="C31" s="30"/>
      <c r="D31" s="30">
        <v>0.5</v>
      </c>
      <c r="E31" s="30"/>
      <c r="F31" s="30">
        <v>3.4866666666666671E-2</v>
      </c>
      <c r="G31" s="30"/>
      <c r="H31" s="30">
        <v>0.38269230769230772</v>
      </c>
      <c r="I31" s="30"/>
      <c r="J31" s="30">
        <v>0.41308793456032722</v>
      </c>
      <c r="K31" s="30"/>
      <c r="L31" s="30"/>
      <c r="M31" s="30"/>
      <c r="N31" s="30"/>
      <c r="O31" s="30"/>
      <c r="P31" s="30"/>
      <c r="Q31" s="30">
        <v>0.42350643096418816</v>
      </c>
      <c r="R31" s="30">
        <v>0.12056339273763528</v>
      </c>
      <c r="S31" s="30">
        <v>5</v>
      </c>
      <c r="T31" s="34"/>
      <c r="U31" s="34"/>
      <c r="V31" s="30"/>
      <c r="W31" s="30"/>
    </row>
    <row r="32" spans="1:23" x14ac:dyDescent="0.2">
      <c r="A32" s="30"/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4"/>
      <c r="U32" s="34"/>
      <c r="V32" s="30"/>
      <c r="W32" s="30"/>
    </row>
    <row r="33" spans="1:23" x14ac:dyDescent="0.2">
      <c r="A33" s="30"/>
      <c r="B33" s="30"/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4"/>
      <c r="U33" s="34"/>
      <c r="V33" s="30"/>
      <c r="W33" s="30"/>
    </row>
    <row r="34" spans="1:23" x14ac:dyDescent="0.2">
      <c r="A34" s="30"/>
      <c r="B34" s="30" t="s">
        <v>136</v>
      </c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4"/>
      <c r="U34" s="34"/>
      <c r="V34" s="30"/>
      <c r="W34" s="30"/>
    </row>
    <row r="35" spans="1:23" x14ac:dyDescent="0.2">
      <c r="A35" s="30">
        <v>-90</v>
      </c>
      <c r="B35" s="30">
        <v>-6.6120218579234974E-2</v>
      </c>
      <c r="C35" s="30">
        <v>-5.6596794081381012E-2</v>
      </c>
      <c r="D35" s="30">
        <v>-3.4966442953020135E-3</v>
      </c>
      <c r="E35" s="30">
        <v>3.7251908396946566E-2</v>
      </c>
      <c r="F35" s="30">
        <v>-2.1466666666666669E-2</v>
      </c>
      <c r="G35" s="30"/>
      <c r="H35" s="30">
        <v>-3.0512820512820515E-2</v>
      </c>
      <c r="I35" s="30"/>
      <c r="J35" s="30">
        <v>-6.6359918200409013E-2</v>
      </c>
      <c r="K35" s="30">
        <v>3.413793103448276E-2</v>
      </c>
      <c r="L35" s="30">
        <v>-2.0236220472440943E-2</v>
      </c>
      <c r="M35" s="30">
        <v>-4.2392909896602653E-2</v>
      </c>
      <c r="N35" s="30"/>
      <c r="O35" s="30"/>
      <c r="P35" s="30"/>
      <c r="Q35" s="30">
        <v>-2.3579235327342848E-2</v>
      </c>
      <c r="R35" s="30">
        <v>1.1824061494536591E-2</v>
      </c>
      <c r="S35" s="30">
        <v>10</v>
      </c>
      <c r="T35" s="34"/>
      <c r="U35" s="34"/>
      <c r="V35" s="30"/>
      <c r="W35" s="30"/>
    </row>
    <row r="36" spans="1:23" x14ac:dyDescent="0.2">
      <c r="A36" s="30">
        <v>-85</v>
      </c>
      <c r="B36" s="30">
        <v>-6.666666666666668E-2</v>
      </c>
      <c r="C36" s="30">
        <v>-4.4389642416769418E-2</v>
      </c>
      <c r="D36" s="30">
        <v>1.8523489932885905E-2</v>
      </c>
      <c r="E36" s="30">
        <v>3.1603053435114506E-2</v>
      </c>
      <c r="F36" s="30">
        <v>-2.3666666666666666E-2</v>
      </c>
      <c r="G36" s="30"/>
      <c r="H36" s="30">
        <v>-4.3782051282051281E-2</v>
      </c>
      <c r="I36" s="30"/>
      <c r="J36" s="30">
        <v>-0.10429447852760737</v>
      </c>
      <c r="K36" s="30">
        <v>-4.3448275862068966E-2</v>
      </c>
      <c r="L36" s="30">
        <v>-4.2755905511811028E-2</v>
      </c>
      <c r="M36" s="30">
        <v>-5.4652880354505169E-2</v>
      </c>
      <c r="N36" s="30"/>
      <c r="O36" s="30"/>
      <c r="P36" s="30"/>
      <c r="Q36" s="30">
        <v>-3.7353002392014618E-2</v>
      </c>
      <c r="R36" s="30">
        <v>1.2410284456654435E-2</v>
      </c>
      <c r="S36" s="30">
        <v>10</v>
      </c>
      <c r="T36" s="34"/>
      <c r="U36" s="34"/>
      <c r="V36" s="30"/>
      <c r="W36" s="30"/>
    </row>
    <row r="37" spans="1:23" x14ac:dyDescent="0.2">
      <c r="A37" s="30">
        <v>-80</v>
      </c>
      <c r="B37" s="30">
        <v>4.6229508196721315E-2</v>
      </c>
      <c r="C37" s="30">
        <v>-4.4019728729963008E-2</v>
      </c>
      <c r="D37" s="30">
        <v>-4.9932885906040267E-2</v>
      </c>
      <c r="E37" s="30">
        <v>-4.2671755725190844E-2</v>
      </c>
      <c r="F37" s="30">
        <v>-3.2266666666666666E-2</v>
      </c>
      <c r="G37" s="30"/>
      <c r="H37" s="30">
        <v>-3.8205128205128211E-2</v>
      </c>
      <c r="I37" s="30"/>
      <c r="J37" s="30">
        <v>-8.2924335378323111E-2</v>
      </c>
      <c r="K37" s="30">
        <v>4.212643678160919E-2</v>
      </c>
      <c r="L37" s="30">
        <v>-3.7716535433070866E-2</v>
      </c>
      <c r="M37" s="30">
        <v>-5.4948301329394378E-2</v>
      </c>
      <c r="N37" s="30"/>
      <c r="O37" s="30"/>
      <c r="P37" s="30"/>
      <c r="Q37" s="30">
        <v>-2.9432939239544688E-2</v>
      </c>
      <c r="R37" s="30">
        <v>1.3046839204794457E-2</v>
      </c>
      <c r="S37" s="30">
        <v>10</v>
      </c>
      <c r="T37" s="34"/>
      <c r="U37" s="34"/>
      <c r="V37" s="30"/>
      <c r="W37" s="30"/>
    </row>
    <row r="38" spans="1:23" x14ac:dyDescent="0.2">
      <c r="A38" s="30">
        <v>-75</v>
      </c>
      <c r="B38" s="30">
        <v>-4.3934426229508203E-2</v>
      </c>
      <c r="C38" s="30">
        <v>-5.6350184956843408E-2</v>
      </c>
      <c r="D38" s="30">
        <v>-2.5973154362416106E-2</v>
      </c>
      <c r="E38" s="30">
        <v>-4.5343511450381672E-2</v>
      </c>
      <c r="F38" s="30">
        <v>-2.98E-2</v>
      </c>
      <c r="G38" s="30"/>
      <c r="H38" s="30">
        <v>-4.4230769230769226E-2</v>
      </c>
      <c r="I38" s="30"/>
      <c r="J38" s="30">
        <v>-7.6789366053169744E-2</v>
      </c>
      <c r="K38" s="30">
        <v>-4.6206896551724136E-2</v>
      </c>
      <c r="L38" s="30">
        <v>-4.3622047244094485E-2</v>
      </c>
      <c r="M38" s="30">
        <v>-5.2584933530280646E-2</v>
      </c>
      <c r="N38" s="30"/>
      <c r="O38" s="30"/>
      <c r="P38" s="30"/>
      <c r="Q38" s="30">
        <v>-4.6483528960918771E-2</v>
      </c>
      <c r="R38" s="30">
        <v>4.4386866163698196E-3</v>
      </c>
      <c r="S38" s="30">
        <v>10</v>
      </c>
      <c r="T38" s="34"/>
      <c r="U38" s="34"/>
      <c r="V38" s="30"/>
      <c r="W38" s="30"/>
    </row>
    <row r="39" spans="1:23" x14ac:dyDescent="0.2">
      <c r="A39" s="30">
        <v>-70</v>
      </c>
      <c r="B39" s="30">
        <v>0.11202185792349728</v>
      </c>
      <c r="C39" s="30">
        <v>-0.17016029593094945</v>
      </c>
      <c r="D39" s="30">
        <v>-3.5033557046979864E-2</v>
      </c>
      <c r="E39" s="30">
        <v>-4.0229007633587791E-2</v>
      </c>
      <c r="F39" s="30">
        <v>-4.0133333333333333E-2</v>
      </c>
      <c r="G39" s="30"/>
      <c r="H39" s="30">
        <v>-2.8461538461538465E-2</v>
      </c>
      <c r="I39" s="30"/>
      <c r="J39" s="30">
        <v>-9.5910020449897757E-2</v>
      </c>
      <c r="K39" s="30">
        <v>-4.028735632183908E-2</v>
      </c>
      <c r="L39" s="30">
        <v>-4.2755905511811028E-2</v>
      </c>
      <c r="M39" s="30">
        <v>-8.8478581979320514E-2</v>
      </c>
      <c r="N39" s="30"/>
      <c r="O39" s="30"/>
      <c r="P39" s="30"/>
      <c r="Q39" s="30">
        <v>-4.6942773874575995E-2</v>
      </c>
      <c r="R39" s="30">
        <v>2.2413284649818975E-2</v>
      </c>
      <c r="S39" s="30">
        <v>10</v>
      </c>
      <c r="T39" s="34"/>
      <c r="U39" s="34"/>
      <c r="V39" s="30"/>
      <c r="W39" s="30"/>
    </row>
    <row r="40" spans="1:23" x14ac:dyDescent="0.2">
      <c r="A40" s="30">
        <v>-65</v>
      </c>
      <c r="B40" s="30">
        <v>-5.1530054644808747E-2</v>
      </c>
      <c r="C40" s="30">
        <v>5.9432799013563499E-2</v>
      </c>
      <c r="D40" s="30">
        <v>-2.8523489932885907E-2</v>
      </c>
      <c r="E40" s="30">
        <v>-4.1984732824427481E-2</v>
      </c>
      <c r="F40" s="30">
        <v>-3.6200000000000003E-2</v>
      </c>
      <c r="G40" s="30"/>
      <c r="H40" s="30">
        <v>-4.5192307692307691E-2</v>
      </c>
      <c r="I40" s="30"/>
      <c r="J40" s="30">
        <v>-9.2433537832310855E-2</v>
      </c>
      <c r="K40" s="30">
        <v>-4.1149425287356323E-2</v>
      </c>
      <c r="L40" s="30">
        <v>-5.1889763779527559E-2</v>
      </c>
      <c r="M40" s="30">
        <v>-7.0310192023633672E-2</v>
      </c>
      <c r="N40" s="30"/>
      <c r="O40" s="30"/>
      <c r="P40" s="30"/>
      <c r="Q40" s="30">
        <v>-3.9978070500369466E-2</v>
      </c>
      <c r="R40" s="30">
        <v>1.2475549272689396E-2</v>
      </c>
      <c r="S40" s="30">
        <v>10</v>
      </c>
      <c r="T40" s="34"/>
      <c r="U40" s="34"/>
      <c r="V40" s="30"/>
      <c r="W40" s="30"/>
    </row>
    <row r="41" spans="1:23" x14ac:dyDescent="0.2">
      <c r="A41" s="30">
        <v>-60</v>
      </c>
      <c r="B41" s="30">
        <v>-5.9016393442622953E-2</v>
      </c>
      <c r="C41" s="30">
        <v>-7.8051787916152901E-2</v>
      </c>
      <c r="D41" s="30">
        <v>-4.2013422818791946E-2</v>
      </c>
      <c r="E41" s="30">
        <v>-7.7099236641221369E-2</v>
      </c>
      <c r="F41" s="30">
        <v>-4.5666666666666661E-2</v>
      </c>
      <c r="G41" s="30"/>
      <c r="H41" s="30">
        <v>-4.0384615384615387E-2</v>
      </c>
      <c r="I41" s="30"/>
      <c r="J41" s="30">
        <v>-6.8609406952965246E-2</v>
      </c>
      <c r="K41" s="30">
        <v>-4.4885057471264367E-2</v>
      </c>
      <c r="L41" s="30">
        <v>-5.5984251968503942E-2</v>
      </c>
      <c r="M41" s="30">
        <v>-0.10709010339734119</v>
      </c>
      <c r="N41" s="30"/>
      <c r="O41" s="30"/>
      <c r="P41" s="30"/>
      <c r="Q41" s="30">
        <v>-6.1880094266014596E-2</v>
      </c>
      <c r="R41" s="30">
        <v>6.6947600079414679E-3</v>
      </c>
      <c r="S41" s="30">
        <v>10</v>
      </c>
      <c r="T41" s="34"/>
      <c r="U41" s="34"/>
      <c r="V41" s="30"/>
      <c r="W41" s="30"/>
    </row>
    <row r="42" spans="1:23" x14ac:dyDescent="0.2">
      <c r="A42" s="30">
        <v>-55</v>
      </c>
      <c r="B42" s="30">
        <v>-6.6120218579234974E-2</v>
      </c>
      <c r="C42" s="30">
        <v>-3.3662145499383476E-2</v>
      </c>
      <c r="D42" s="30">
        <v>-3.1006711409395971E-2</v>
      </c>
      <c r="E42" s="30">
        <v>-7.7099236641221369E-2</v>
      </c>
      <c r="F42" s="30">
        <v>-5.5800000000000002E-2</v>
      </c>
      <c r="G42" s="30"/>
      <c r="H42" s="30">
        <v>-4.8461538461538466E-2</v>
      </c>
      <c r="I42" s="30"/>
      <c r="J42" s="30">
        <v>-9.5194274028629858E-2</v>
      </c>
      <c r="K42" s="30">
        <v>-5.2701149425287357E-2</v>
      </c>
      <c r="L42" s="30">
        <v>-6.7637795275590551E-2</v>
      </c>
      <c r="M42" s="30">
        <v>-8.9512555391432796E-2</v>
      </c>
      <c r="N42" s="30"/>
      <c r="O42" s="30"/>
      <c r="P42" s="30"/>
      <c r="Q42" s="30">
        <v>-6.1719562471171482E-2</v>
      </c>
      <c r="R42" s="30">
        <v>6.8366483523517345E-3</v>
      </c>
      <c r="S42" s="30">
        <v>10</v>
      </c>
      <c r="T42" s="34"/>
      <c r="U42" s="34"/>
      <c r="V42" s="30"/>
      <c r="W42" s="30"/>
    </row>
    <row r="43" spans="1:23" x14ac:dyDescent="0.2">
      <c r="A43" s="30">
        <v>-50</v>
      </c>
      <c r="B43" s="30">
        <v>-8.4699453551912579E-2</v>
      </c>
      <c r="C43" s="30">
        <v>-0.10887792848335388</v>
      </c>
      <c r="D43" s="30">
        <v>-4.4228187919463084E-2</v>
      </c>
      <c r="E43" s="30">
        <v>-9.1603053435114504E-2</v>
      </c>
      <c r="F43" s="30">
        <v>-6.3533333333333331E-2</v>
      </c>
      <c r="G43" s="30"/>
      <c r="H43" s="30">
        <v>-6.9871794871794873E-2</v>
      </c>
      <c r="I43" s="30"/>
      <c r="J43" s="30">
        <v>-0.12372188139059305</v>
      </c>
      <c r="K43" s="30">
        <v>-6.6666666666666666E-2</v>
      </c>
      <c r="L43" s="30">
        <v>-6.4803149606299223E-2</v>
      </c>
      <c r="M43" s="30">
        <v>-0.16838995568685375</v>
      </c>
      <c r="N43" s="30"/>
      <c r="O43" s="30"/>
      <c r="P43" s="30"/>
      <c r="Q43" s="30">
        <v>-8.8639540494538496E-2</v>
      </c>
      <c r="R43" s="30">
        <v>1.156176518371627E-2</v>
      </c>
      <c r="S43" s="30">
        <v>10</v>
      </c>
      <c r="T43" s="34"/>
      <c r="U43" s="34"/>
      <c r="V43" s="30"/>
      <c r="W43" s="30"/>
    </row>
    <row r="44" spans="1:23" x14ac:dyDescent="0.2">
      <c r="A44" s="30">
        <v>-45</v>
      </c>
      <c r="B44" s="30">
        <v>-0.13661202185792351</v>
      </c>
      <c r="C44" s="30">
        <v>-0.11701602959309496</v>
      </c>
      <c r="D44" s="30">
        <v>-7.8523489932885909E-2</v>
      </c>
      <c r="E44" s="30">
        <v>-0.10687022900763359</v>
      </c>
      <c r="F44" s="30">
        <v>-7.5999999999999998E-2</v>
      </c>
      <c r="G44" s="30"/>
      <c r="H44" s="30">
        <v>-0.10576923076923077</v>
      </c>
      <c r="I44" s="30"/>
      <c r="J44" s="30">
        <v>-0.13190184049079756</v>
      </c>
      <c r="K44" s="30">
        <v>-8.39080459770115E-2</v>
      </c>
      <c r="L44" s="30">
        <v>-9.2913385826771666E-2</v>
      </c>
      <c r="M44" s="30">
        <v>-0.11299852289512553</v>
      </c>
      <c r="N44" s="30"/>
      <c r="O44" s="30"/>
      <c r="P44" s="30"/>
      <c r="Q44" s="30">
        <v>-0.1042512796350475</v>
      </c>
      <c r="R44" s="30">
        <v>6.718826192214469E-3</v>
      </c>
      <c r="S44" s="30">
        <v>10</v>
      </c>
      <c r="T44" s="34"/>
      <c r="U44" s="34"/>
      <c r="V44" s="30"/>
      <c r="W44" s="30"/>
    </row>
    <row r="45" spans="1:23" x14ac:dyDescent="0.2">
      <c r="A45" s="30">
        <v>-40</v>
      </c>
      <c r="B45" s="30">
        <v>-0.25136612021857929</v>
      </c>
      <c r="C45" s="30">
        <v>-0.23797780517879163</v>
      </c>
      <c r="D45" s="30">
        <v>-0.12080536912751677</v>
      </c>
      <c r="E45" s="30">
        <v>-0.25190839694656486</v>
      </c>
      <c r="F45" s="30">
        <v>-0.12333333333333334</v>
      </c>
      <c r="G45" s="30"/>
      <c r="H45" s="30">
        <v>-0.19679487179487182</v>
      </c>
      <c r="I45" s="30"/>
      <c r="J45" s="30">
        <v>-0.18813905930470351</v>
      </c>
      <c r="K45" s="30">
        <v>-0.167816091954023</v>
      </c>
      <c r="L45" s="30">
        <v>-0.16850393700787403</v>
      </c>
      <c r="M45" s="30">
        <v>-0.15066469719350073</v>
      </c>
      <c r="N45" s="30"/>
      <c r="O45" s="30"/>
      <c r="P45" s="30"/>
      <c r="Q45" s="30">
        <v>-0.18573096820597587</v>
      </c>
      <c r="R45" s="30">
        <v>1.5456577565914347E-2</v>
      </c>
      <c r="S45" s="30">
        <v>10</v>
      </c>
      <c r="T45" s="30"/>
      <c r="U45" s="30"/>
      <c r="V45" s="30"/>
      <c r="W45" s="30"/>
    </row>
    <row r="46" spans="1:23" x14ac:dyDescent="0.2">
      <c r="A46" s="30">
        <v>-35</v>
      </c>
      <c r="B46" s="30">
        <v>-0.49836065573770499</v>
      </c>
      <c r="C46" s="30">
        <v>-0.96054254007398276</v>
      </c>
      <c r="D46" s="30">
        <v>-0.64966442953020132</v>
      </c>
      <c r="E46" s="30">
        <v>-0.70381679389312979</v>
      </c>
      <c r="F46" s="30">
        <v>-0.53400000000000003</v>
      </c>
      <c r="G46" s="30"/>
      <c r="H46" s="30">
        <v>-0.63846153846153852</v>
      </c>
      <c r="I46" s="30"/>
      <c r="J46" s="30">
        <v>-0.31083844580777098</v>
      </c>
      <c r="K46" s="30">
        <v>-0.85057471264367823</v>
      </c>
      <c r="L46" s="30">
        <v>-0.87401574803149618</v>
      </c>
      <c r="M46" s="30">
        <v>-0.96750369276218606</v>
      </c>
      <c r="N46" s="30"/>
      <c r="O46" s="30"/>
      <c r="P46" s="30"/>
      <c r="Q46" s="30">
        <v>-0.69877785569416884</v>
      </c>
      <c r="R46" s="30">
        <v>6.8180828956513173E-2</v>
      </c>
      <c r="S46" s="30">
        <v>10</v>
      </c>
      <c r="T46" s="30"/>
      <c r="U46" s="30"/>
      <c r="V46" s="30"/>
      <c r="W46" s="30"/>
    </row>
    <row r="47" spans="1:23" x14ac:dyDescent="0.2">
      <c r="A47" s="30">
        <v>-30</v>
      </c>
      <c r="B47" s="30">
        <v>-0.73224043715846998</v>
      </c>
      <c r="C47" s="30">
        <v>-1.0456226880394575</v>
      </c>
      <c r="D47" s="30">
        <v>-0.82550335570469802</v>
      </c>
      <c r="E47" s="30">
        <v>-0.85496183206106868</v>
      </c>
      <c r="F47" s="30">
        <v>-0.67333333333333334</v>
      </c>
      <c r="G47" s="30"/>
      <c r="H47" s="30">
        <v>-0.9358974358974359</v>
      </c>
      <c r="I47" s="30"/>
      <c r="J47" s="30">
        <v>-0.41206543967280168</v>
      </c>
      <c r="K47" s="30">
        <v>-1.1091954022988506</v>
      </c>
      <c r="L47" s="30">
        <v>-0.94488188976377951</v>
      </c>
      <c r="M47" s="30">
        <v>-0.9926144756277695</v>
      </c>
      <c r="N47" s="30"/>
      <c r="O47" s="30"/>
      <c r="P47" s="30"/>
      <c r="Q47" s="30">
        <v>-0.8526316289557665</v>
      </c>
      <c r="R47" s="30">
        <v>6.494364046672145E-2</v>
      </c>
      <c r="S47" s="30">
        <v>10</v>
      </c>
      <c r="T47" s="30"/>
      <c r="U47" s="30"/>
      <c r="V47" s="30"/>
      <c r="W47" s="30"/>
    </row>
    <row r="48" spans="1:23" x14ac:dyDescent="0.2">
      <c r="A48" s="30">
        <v>-25</v>
      </c>
      <c r="B48" s="30">
        <v>-1.0491803278688525</v>
      </c>
      <c r="C48" s="30">
        <v>-1.0604192355117139</v>
      </c>
      <c r="D48" s="30">
        <v>-0.91946308724832215</v>
      </c>
      <c r="E48" s="30">
        <v>-1.1755725190839694</v>
      </c>
      <c r="F48" s="30">
        <v>-0.75333333333333341</v>
      </c>
      <c r="G48" s="30"/>
      <c r="H48" s="30">
        <v>-1.0384615384615385</v>
      </c>
      <c r="I48" s="30"/>
      <c r="J48" s="30">
        <v>-0.51942740286298572</v>
      </c>
      <c r="K48" s="30">
        <v>-1.1781609195402301</v>
      </c>
      <c r="L48" s="30">
        <v>-0.96062992125984248</v>
      </c>
      <c r="M48" s="30">
        <v>-1.0177252584933529</v>
      </c>
      <c r="N48" s="30"/>
      <c r="O48" s="30"/>
      <c r="P48" s="30"/>
      <c r="Q48" s="30">
        <v>-0.96723735436641411</v>
      </c>
      <c r="R48" s="30">
        <v>6.3203941473211275E-2</v>
      </c>
      <c r="S48" s="30">
        <v>10</v>
      </c>
      <c r="T48" s="34"/>
      <c r="U48" s="34"/>
      <c r="V48" s="30"/>
      <c r="W48" s="30"/>
    </row>
    <row r="49" spans="1:23" x14ac:dyDescent="0.2">
      <c r="A49" s="30">
        <v>-20</v>
      </c>
      <c r="B49" s="30">
        <v>-1.098360655737705</v>
      </c>
      <c r="C49" s="30">
        <v>-1.0197287299630087</v>
      </c>
      <c r="D49" s="30">
        <v>-0.89261744966442946</v>
      </c>
      <c r="E49" s="30">
        <v>-1.2900763358778626</v>
      </c>
      <c r="F49" s="30">
        <v>-0.72666666666666668</v>
      </c>
      <c r="G49" s="30"/>
      <c r="H49" s="30">
        <v>-1.0256410256410258</v>
      </c>
      <c r="I49" s="30"/>
      <c r="J49" s="30">
        <v>-0.53885480572597144</v>
      </c>
      <c r="K49" s="30">
        <v>-1.1264367816091954</v>
      </c>
      <c r="L49" s="30">
        <v>-0.96062992125984248</v>
      </c>
      <c r="M49" s="30">
        <v>-0.99852289512555392</v>
      </c>
      <c r="N49" s="30"/>
      <c r="O49" s="30"/>
      <c r="P49" s="30"/>
      <c r="Q49" s="30">
        <v>-0.967753526727126</v>
      </c>
      <c r="R49" s="30">
        <v>6.6741865250647139E-2</v>
      </c>
      <c r="S49" s="30">
        <v>10</v>
      </c>
      <c r="T49" s="34"/>
      <c r="U49" s="34"/>
      <c r="V49" s="30"/>
      <c r="W49" s="30"/>
    </row>
    <row r="50" spans="1:23" x14ac:dyDescent="0.2">
      <c r="A50" s="30">
        <v>-15</v>
      </c>
      <c r="B50" s="30">
        <v>-1.0928961748633881</v>
      </c>
      <c r="C50" s="30">
        <v>-0.91245376078914919</v>
      </c>
      <c r="D50" s="30">
        <v>-0.89932885906040261</v>
      </c>
      <c r="E50" s="30">
        <v>-1.1832061068702291</v>
      </c>
      <c r="F50" s="30">
        <v>-0.65866666666666662</v>
      </c>
      <c r="G50" s="30"/>
      <c r="H50" s="30">
        <v>-0.9423076923076924</v>
      </c>
      <c r="I50" s="30"/>
      <c r="J50" s="30">
        <v>-0.54601226993865037</v>
      </c>
      <c r="K50" s="30">
        <v>-1</v>
      </c>
      <c r="L50" s="30">
        <v>-0.92913385826771666</v>
      </c>
      <c r="M50" s="30">
        <v>-0.96602658788773998</v>
      </c>
      <c r="N50" s="30"/>
      <c r="O50" s="30"/>
      <c r="P50" s="30"/>
      <c r="Q50" s="30">
        <v>-0.91300319766516347</v>
      </c>
      <c r="R50" s="30">
        <v>5.9294619578293316E-2</v>
      </c>
      <c r="S50" s="30">
        <v>10</v>
      </c>
      <c r="T50" s="34"/>
      <c r="U50" s="34"/>
      <c r="V50" s="30"/>
      <c r="W50" s="30"/>
    </row>
    <row r="51" spans="1:23" x14ac:dyDescent="0.2">
      <c r="A51" s="30">
        <v>-10</v>
      </c>
      <c r="B51" s="30">
        <v>-0.90163934426229508</v>
      </c>
      <c r="C51" s="30">
        <v>-0.80147965474722571</v>
      </c>
      <c r="D51" s="30">
        <v>-0.85906040268456374</v>
      </c>
      <c r="E51" s="30">
        <v>-0.96946564885496178</v>
      </c>
      <c r="F51" s="30">
        <v>-0.60133333333333328</v>
      </c>
      <c r="G51" s="30"/>
      <c r="H51" s="30">
        <v>-0.83333333333333337</v>
      </c>
      <c r="I51" s="30"/>
      <c r="J51" s="30">
        <v>-0.47750511247443772</v>
      </c>
      <c r="K51" s="30">
        <v>-0.77586206896551735</v>
      </c>
      <c r="L51" s="30">
        <v>-0.88188976377952766</v>
      </c>
      <c r="M51" s="30">
        <v>-0.93943870014771036</v>
      </c>
      <c r="N51" s="30"/>
      <c r="O51" s="30"/>
      <c r="P51" s="30"/>
      <c r="Q51" s="30">
        <v>-0.80410073625829048</v>
      </c>
      <c r="R51" s="30">
        <v>4.8726624580384244E-2</v>
      </c>
      <c r="S51" s="30">
        <v>10</v>
      </c>
      <c r="T51" s="34"/>
      <c r="U51" s="34"/>
      <c r="V51" s="30"/>
      <c r="W51" s="30"/>
    </row>
    <row r="52" spans="1:23" x14ac:dyDescent="0.2">
      <c r="A52" s="30">
        <v>-5</v>
      </c>
      <c r="B52" s="30">
        <v>-0.62841530054644812</v>
      </c>
      <c r="C52" s="30">
        <v>-0.66337854500616522</v>
      </c>
      <c r="D52" s="30">
        <v>-0.75838926174496646</v>
      </c>
      <c r="E52" s="30">
        <v>-0.77862595419847325</v>
      </c>
      <c r="F52" s="30">
        <v>-0.52800000000000002</v>
      </c>
      <c r="G52" s="30"/>
      <c r="H52" s="30">
        <v>-0.72435897435897434</v>
      </c>
      <c r="I52" s="30"/>
      <c r="J52" s="30">
        <v>-0.458077709611452</v>
      </c>
      <c r="K52" s="30">
        <v>-0.63218390804597702</v>
      </c>
      <c r="L52" s="30">
        <v>-0.80314960629921262</v>
      </c>
      <c r="M52" s="30">
        <v>-0.85967503692762171</v>
      </c>
      <c r="N52" s="30"/>
      <c r="O52" s="30"/>
      <c r="P52" s="30"/>
      <c r="Q52" s="30">
        <v>-0.68342542967392916</v>
      </c>
      <c r="R52" s="30">
        <v>3.9825789822902823E-2</v>
      </c>
      <c r="S52" s="30">
        <v>10</v>
      </c>
      <c r="T52" s="34"/>
      <c r="U52" s="34"/>
      <c r="V52" s="30"/>
      <c r="W52" s="30"/>
    </row>
    <row r="53" spans="1:23" x14ac:dyDescent="0.2">
      <c r="A53" s="30">
        <v>0</v>
      </c>
      <c r="B53" s="30">
        <v>-0.36393442622950817</v>
      </c>
      <c r="C53" s="30">
        <v>-0.58199753390875464</v>
      </c>
      <c r="D53" s="30">
        <v>-0.6328859060402684</v>
      </c>
      <c r="E53" s="30">
        <v>-0.58702290076335883</v>
      </c>
      <c r="F53" s="30">
        <v>-0.47733333333333333</v>
      </c>
      <c r="G53" s="30"/>
      <c r="H53" s="30">
        <v>-0.57564102564102559</v>
      </c>
      <c r="I53" s="30"/>
      <c r="J53" s="30">
        <v>-0.3507157464212679</v>
      </c>
      <c r="K53" s="30">
        <v>-0.49597701149425288</v>
      </c>
      <c r="L53" s="30">
        <v>-0.7464566929133859</v>
      </c>
      <c r="M53" s="30">
        <v>-0.83013293943870015</v>
      </c>
      <c r="N53" s="30"/>
      <c r="O53" s="30"/>
      <c r="P53" s="30"/>
      <c r="Q53" s="30">
        <v>-0.56420975161838549</v>
      </c>
      <c r="R53" s="30">
        <v>4.801691110781197E-2</v>
      </c>
      <c r="S53" s="30">
        <v>10</v>
      </c>
      <c r="T53" s="34"/>
      <c r="U53" s="34"/>
      <c r="V53" s="30"/>
      <c r="W53" s="30"/>
    </row>
    <row r="54" spans="1:23" x14ac:dyDescent="0.2">
      <c r="A54" s="30">
        <v>5</v>
      </c>
      <c r="B54" s="30">
        <v>-0.12459016393442625</v>
      </c>
      <c r="C54" s="30">
        <v>-0.32922318125770655</v>
      </c>
      <c r="D54" s="30">
        <v>-0.46308724832214765</v>
      </c>
      <c r="E54" s="30">
        <v>-0.39770992366412211</v>
      </c>
      <c r="F54" s="30">
        <v>-0.43333333333333335</v>
      </c>
      <c r="G54" s="30"/>
      <c r="H54" s="30">
        <v>-0.43974358974358974</v>
      </c>
      <c r="I54" s="30"/>
      <c r="J54" s="30">
        <v>-0.3139059304703477</v>
      </c>
      <c r="K54" s="30">
        <v>-0.3045977011494253</v>
      </c>
      <c r="L54" s="30">
        <v>-0.74094488188976382</v>
      </c>
      <c r="M54" s="30">
        <v>-0.80206794682422444</v>
      </c>
      <c r="N54" s="30"/>
      <c r="O54" s="30"/>
      <c r="P54" s="30"/>
      <c r="Q54" s="30">
        <v>-0.4349203900589087</v>
      </c>
      <c r="R54" s="30">
        <v>6.4096918163565039E-2</v>
      </c>
      <c r="S54" s="30">
        <v>10</v>
      </c>
      <c r="T54" s="34"/>
      <c r="U54" s="34"/>
      <c r="V54" s="30"/>
      <c r="W54" s="30"/>
    </row>
    <row r="55" spans="1:23" x14ac:dyDescent="0.2">
      <c r="A55" s="30">
        <v>10</v>
      </c>
      <c r="B55" s="30">
        <v>0.20983606557377049</v>
      </c>
      <c r="C55" s="30">
        <v>-0.19235511713933418</v>
      </c>
      <c r="D55" s="30">
        <v>-0.25369127516778522</v>
      </c>
      <c r="E55" s="30">
        <v>-0.30229007633587784</v>
      </c>
      <c r="F55" s="30">
        <v>-0.39</v>
      </c>
      <c r="G55" s="30"/>
      <c r="H55" s="30">
        <v>-0.29102564102564099</v>
      </c>
      <c r="I55" s="30"/>
      <c r="J55" s="30">
        <v>-0.24846625766871167</v>
      </c>
      <c r="K55" s="30">
        <v>0.41666666666666663</v>
      </c>
      <c r="L55" s="30">
        <v>-0.52913385826771653</v>
      </c>
      <c r="M55" s="30">
        <v>-0.68242245199409157</v>
      </c>
      <c r="N55" s="30"/>
      <c r="O55" s="30"/>
      <c r="P55" s="30"/>
      <c r="Q55" s="30">
        <v>-0.22628819453587212</v>
      </c>
      <c r="R55" s="30">
        <v>0.10233563015803691</v>
      </c>
      <c r="S55" s="30">
        <v>10</v>
      </c>
      <c r="T55" s="34"/>
      <c r="U55" s="34"/>
      <c r="V55" s="30"/>
      <c r="W55" s="30"/>
    </row>
    <row r="56" spans="1:23" x14ac:dyDescent="0.2">
      <c r="A56" s="30">
        <v>15</v>
      </c>
      <c r="B56" s="30">
        <v>-0.29071038251366121</v>
      </c>
      <c r="C56" s="30">
        <v>-6.8310727496917384E-2</v>
      </c>
      <c r="D56" s="30">
        <v>-7.5167785234899323E-2</v>
      </c>
      <c r="E56" s="30">
        <v>-0.21374045801526717</v>
      </c>
      <c r="F56" s="30">
        <v>-0.36799999999999999</v>
      </c>
      <c r="G56" s="30"/>
      <c r="H56" s="30">
        <v>-0.18333333333333332</v>
      </c>
      <c r="I56" s="30"/>
      <c r="J56" s="30">
        <v>-0.25766871165644173</v>
      </c>
      <c r="K56" s="30">
        <v>0.74712643678160928</v>
      </c>
      <c r="L56" s="30">
        <v>-0.34015748031496063</v>
      </c>
      <c r="M56" s="30">
        <v>-0.59527326440177253</v>
      </c>
      <c r="N56" s="30"/>
      <c r="O56" s="30"/>
      <c r="P56" s="30"/>
      <c r="Q56" s="30">
        <v>-0.16452357061856443</v>
      </c>
      <c r="R56" s="30">
        <v>0.11222584213059084</v>
      </c>
      <c r="S56" s="30">
        <v>10</v>
      </c>
      <c r="T56" s="34"/>
      <c r="U56" s="34"/>
      <c r="V56" s="30"/>
      <c r="W56" s="30"/>
    </row>
    <row r="57" spans="1:23" x14ac:dyDescent="0.2">
      <c r="A57" s="30">
        <v>20</v>
      </c>
      <c r="B57" s="30">
        <v>0.62841530054644812</v>
      </c>
      <c r="C57" s="30">
        <v>6.2268803945745993E-2</v>
      </c>
      <c r="D57" s="30">
        <v>0.62348993288590604</v>
      </c>
      <c r="E57" s="30">
        <v>-0.14809160305343511</v>
      </c>
      <c r="F57" s="30">
        <v>-0.33</v>
      </c>
      <c r="G57" s="30"/>
      <c r="H57" s="30">
        <v>0.21346153846153845</v>
      </c>
      <c r="I57" s="30"/>
      <c r="J57" s="30">
        <v>0.14008179959100206</v>
      </c>
      <c r="K57" s="30"/>
      <c r="L57" s="30"/>
      <c r="M57" s="30">
        <v>-0.54948301329394389</v>
      </c>
      <c r="N57" s="30"/>
      <c r="O57" s="30"/>
      <c r="P57" s="30"/>
      <c r="Q57" s="30">
        <v>8.0017844885407668E-2</v>
      </c>
      <c r="R57" s="30">
        <v>0.14845943951171933</v>
      </c>
      <c r="S57" s="30">
        <v>8</v>
      </c>
      <c r="T57" s="34"/>
      <c r="U57" s="34"/>
      <c r="V57" s="30"/>
      <c r="W57" s="30"/>
    </row>
    <row r="58" spans="1:23" x14ac:dyDescent="0.2">
      <c r="A58" s="30">
        <v>25</v>
      </c>
      <c r="B58" s="30">
        <v>0.67213114754098358</v>
      </c>
      <c r="C58" s="30"/>
      <c r="D58" s="30">
        <v>0.6912751677852349</v>
      </c>
      <c r="E58" s="30"/>
      <c r="F58" s="30"/>
      <c r="G58" s="30"/>
      <c r="H58" s="30">
        <v>0.35705128205128206</v>
      </c>
      <c r="I58" s="30"/>
      <c r="J58" s="30">
        <v>0.23926380368098163</v>
      </c>
      <c r="K58" s="30"/>
      <c r="L58" s="30"/>
      <c r="M58" s="30"/>
      <c r="N58" s="30"/>
      <c r="O58" s="30"/>
      <c r="P58" s="30"/>
      <c r="Q58" s="30">
        <v>0.48993035026462051</v>
      </c>
      <c r="R58" s="30">
        <v>0.11336792257070367</v>
      </c>
      <c r="S58" s="30">
        <v>4</v>
      </c>
      <c r="T58" s="34"/>
      <c r="U58" s="34"/>
      <c r="V58" s="30"/>
      <c r="W58" s="30"/>
    </row>
    <row r="59" spans="1:23" x14ac:dyDescent="0.2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4"/>
      <c r="U59" s="34"/>
      <c r="V59" s="30"/>
      <c r="W59" s="30"/>
    </row>
    <row r="60" spans="1:23" x14ac:dyDescent="0.2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4"/>
      <c r="U60" s="34"/>
      <c r="V60" s="30"/>
      <c r="W60" s="30"/>
    </row>
    <row r="61" spans="1:23" x14ac:dyDescent="0.2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4"/>
      <c r="U61" s="34"/>
      <c r="V61" s="30"/>
      <c r="W61" s="30"/>
    </row>
    <row r="62" spans="1:23" x14ac:dyDescent="0.2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4"/>
      <c r="U62" s="34"/>
      <c r="V62" s="30"/>
      <c r="W62" s="30"/>
    </row>
    <row r="63" spans="1:23" x14ac:dyDescent="0.2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4"/>
      <c r="U63" s="34"/>
      <c r="V63" s="30"/>
      <c r="W63" s="30"/>
    </row>
    <row r="64" spans="1:23" x14ac:dyDescent="0.2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4"/>
      <c r="U64" s="34"/>
      <c r="V64" s="30"/>
      <c r="W64" s="30"/>
    </row>
    <row r="65" spans="1:23" x14ac:dyDescent="0.2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4"/>
      <c r="U65" s="34"/>
      <c r="V65" s="30"/>
      <c r="W65" s="30"/>
    </row>
    <row r="66" spans="1:23" x14ac:dyDescent="0.2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4"/>
      <c r="U66" s="34"/>
      <c r="V66" s="30"/>
      <c r="W66" s="30"/>
    </row>
    <row r="67" spans="1:23" x14ac:dyDescent="0.2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4"/>
      <c r="U67" s="34"/>
      <c r="V67" s="30"/>
      <c r="W67" s="30"/>
    </row>
    <row r="68" spans="1:23" x14ac:dyDescent="0.2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4"/>
      <c r="U68" s="34"/>
      <c r="V68" s="30"/>
      <c r="W68" s="30"/>
    </row>
    <row r="69" spans="1:23" x14ac:dyDescent="0.2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4"/>
      <c r="U69" s="34"/>
      <c r="V69" s="30"/>
      <c r="W69" s="30"/>
    </row>
    <row r="70" spans="1:23" x14ac:dyDescent="0.2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4"/>
      <c r="U70" s="34"/>
      <c r="V70" s="30"/>
      <c r="W70" s="30"/>
    </row>
    <row r="71" spans="1:23" x14ac:dyDescent="0.2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4"/>
      <c r="U71" s="34"/>
      <c r="V71" s="30"/>
      <c r="W71" s="30"/>
    </row>
    <row r="72" spans="1:23" x14ac:dyDescent="0.2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4"/>
      <c r="U72" s="34"/>
      <c r="V72" s="30"/>
      <c r="W72" s="30"/>
    </row>
    <row r="73" spans="1:23" x14ac:dyDescent="0.2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4"/>
      <c r="U73" s="34"/>
      <c r="V73" s="30"/>
      <c r="W73" s="30"/>
    </row>
    <row r="74" spans="1:23" x14ac:dyDescent="0.2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4"/>
      <c r="U74" s="34"/>
      <c r="V74" s="30"/>
      <c r="W74" s="30"/>
    </row>
    <row r="75" spans="1:23" x14ac:dyDescent="0.2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4"/>
      <c r="U75" s="34"/>
      <c r="V75" s="30"/>
      <c r="W75" s="30"/>
    </row>
    <row r="76" spans="1:23" x14ac:dyDescent="0.2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4"/>
      <c r="U76" s="34"/>
      <c r="V76" s="30"/>
      <c r="W76" s="30"/>
    </row>
    <row r="77" spans="1:23" x14ac:dyDescent="0.2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4"/>
      <c r="U77" s="34"/>
      <c r="V77" s="30"/>
      <c r="W77" s="30"/>
    </row>
    <row r="78" spans="1:23" x14ac:dyDescent="0.2">
      <c r="A78" s="30"/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4"/>
      <c r="U78" s="34"/>
      <c r="V78" s="30"/>
      <c r="W78" s="30"/>
    </row>
    <row r="79" spans="1:23" x14ac:dyDescent="0.2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</row>
    <row r="80" spans="1:23" x14ac:dyDescent="0.2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</row>
    <row r="81" spans="1:23" x14ac:dyDescent="0.2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9BD70-0EFA-A340-BCC6-68C6F70DF9DB}">
  <dimension ref="A2:S76"/>
  <sheetViews>
    <sheetView workbookViewId="0">
      <selection sqref="A1:L3"/>
    </sheetView>
  </sheetViews>
  <sheetFormatPr baseColWidth="10" defaultRowHeight="16" x14ac:dyDescent="0.2"/>
  <sheetData>
    <row r="2" spans="1:19" x14ac:dyDescent="0.2">
      <c r="A2" s="12"/>
      <c r="G2" s="10"/>
    </row>
    <row r="4" spans="1:19" x14ac:dyDescent="0.2">
      <c r="A4" s="26" t="s">
        <v>99</v>
      </c>
    </row>
    <row r="6" spans="1:19" x14ac:dyDescent="0.2">
      <c r="A6" t="s">
        <v>137</v>
      </c>
    </row>
    <row r="8" spans="1:19" x14ac:dyDescent="0.2">
      <c r="A8">
        <v>-90</v>
      </c>
      <c r="B8">
        <v>1.8786406017078358E-2</v>
      </c>
      <c r="C8">
        <v>1.5972733118051009E-2</v>
      </c>
      <c r="D8">
        <v>-2.6297977430456312E-3</v>
      </c>
      <c r="E8">
        <v>4.383649347451367E-3</v>
      </c>
      <c r="F8">
        <v>7.5625022007340288E-3</v>
      </c>
      <c r="H8">
        <v>7.2286458586510293E-3</v>
      </c>
      <c r="J8">
        <v>1.8748110872763044E-2</v>
      </c>
      <c r="K8">
        <v>6.4792392077576855E-3</v>
      </c>
      <c r="L8">
        <v>1.1241385127083529E-2</v>
      </c>
      <c r="M8">
        <v>2.8712934568575842E-2</v>
      </c>
      <c r="O8" s="17"/>
      <c r="P8" s="17"/>
      <c r="Q8">
        <v>1.1648580857510027E-2</v>
      </c>
      <c r="R8">
        <v>2.8499774379996648E-3</v>
      </c>
      <c r="S8">
        <v>10</v>
      </c>
    </row>
    <row r="9" spans="1:19" x14ac:dyDescent="0.2">
      <c r="A9">
        <v>-85</v>
      </c>
      <c r="B9">
        <v>3.7783833691397296E-2</v>
      </c>
      <c r="C9">
        <v>2.2321465860530822E-2</v>
      </c>
      <c r="D9">
        <v>3.9943710759904744E-3</v>
      </c>
      <c r="E9">
        <v>-5.278522797606767E-3</v>
      </c>
      <c r="F9">
        <v>1.0001478868750397E-2</v>
      </c>
      <c r="H9">
        <v>7.2224771492667376E-3</v>
      </c>
      <c r="J9">
        <v>2.525298660966234E-2</v>
      </c>
      <c r="K9">
        <v>-7.73660747777949E-3</v>
      </c>
      <c r="L9">
        <v>1.0931425702623863E-2</v>
      </c>
      <c r="M9">
        <v>3.027986705776534E-2</v>
      </c>
      <c r="O9" s="17"/>
      <c r="P9" s="17"/>
      <c r="Q9">
        <v>1.3477277574060101E-2</v>
      </c>
      <c r="R9">
        <v>4.7603013704218709E-3</v>
      </c>
      <c r="S9">
        <v>10</v>
      </c>
    </row>
    <row r="10" spans="1:19" x14ac:dyDescent="0.2">
      <c r="A10">
        <v>-80</v>
      </c>
      <c r="B10">
        <v>9.1718336938236018E-3</v>
      </c>
      <c r="C10">
        <v>1.4063395433122926E-2</v>
      </c>
      <c r="D10">
        <v>6.4136461095393362E-3</v>
      </c>
      <c r="E10">
        <v>-6.8908017974121591E-3</v>
      </c>
      <c r="F10">
        <v>9.3546518188567171E-3</v>
      </c>
      <c r="H10">
        <v>6.297970322360567E-3</v>
      </c>
      <c r="J10">
        <v>3.0358116848923831E-2</v>
      </c>
      <c r="K10">
        <v>6.2502923683507104E-3</v>
      </c>
      <c r="L10">
        <v>1.5371953326999813E-2</v>
      </c>
      <c r="M10">
        <v>4.1706945307122566E-2</v>
      </c>
      <c r="O10" s="17"/>
      <c r="P10" s="17"/>
      <c r="Q10">
        <v>1.3209800343168789E-2</v>
      </c>
      <c r="R10">
        <v>4.3322472603799581E-3</v>
      </c>
      <c r="S10">
        <v>10</v>
      </c>
    </row>
    <row r="11" spans="1:19" x14ac:dyDescent="0.2">
      <c r="A11">
        <v>-75</v>
      </c>
      <c r="B11">
        <v>-1.2760988103866099E-2</v>
      </c>
      <c r="C11">
        <v>1.8775643300933093E-2</v>
      </c>
      <c r="D11">
        <v>5.1676510067114089E-3</v>
      </c>
      <c r="E11">
        <v>8.181611028825338E-3</v>
      </c>
      <c r="F11">
        <v>1.0284169065056819E-2</v>
      </c>
      <c r="H11">
        <v>1.096395290298055E-2</v>
      </c>
      <c r="J11">
        <v>3.8292474972729924E-2</v>
      </c>
      <c r="K11">
        <v>-4.418483006857544E-3</v>
      </c>
      <c r="L11">
        <v>1.3635647660559993E-2</v>
      </c>
      <c r="M11">
        <v>4.0739179898207314E-2</v>
      </c>
      <c r="O11" s="17"/>
      <c r="P11" s="17"/>
      <c r="Q11">
        <v>1.288608587252808E-2</v>
      </c>
      <c r="R11">
        <v>5.2766988604000921E-3</v>
      </c>
      <c r="S11">
        <v>10</v>
      </c>
    </row>
    <row r="12" spans="1:19" x14ac:dyDescent="0.2">
      <c r="A12">
        <v>-70</v>
      </c>
      <c r="B12">
        <v>1.6864052011817308E-2</v>
      </c>
      <c r="C12">
        <v>2.1602473900514542E-2</v>
      </c>
      <c r="D12">
        <v>7.8869747360321464E-3</v>
      </c>
      <c r="E12">
        <v>1.082947646811324E-2</v>
      </c>
      <c r="F12">
        <v>1.1865220748919667E-2</v>
      </c>
      <c r="H12">
        <v>9.9673173328119324E-3</v>
      </c>
      <c r="J12">
        <v>2.6512327154294191E-2</v>
      </c>
      <c r="K12">
        <v>-1.1252372991811411E-2</v>
      </c>
      <c r="L12">
        <v>1.6645392991000114E-2</v>
      </c>
      <c r="M12">
        <v>4.1341589411711295E-2</v>
      </c>
      <c r="O12" s="17"/>
      <c r="P12" s="17"/>
      <c r="Q12">
        <v>1.5226245176340303E-2</v>
      </c>
      <c r="R12">
        <v>4.3050435905236011E-3</v>
      </c>
      <c r="S12">
        <v>10</v>
      </c>
    </row>
    <row r="13" spans="1:19" x14ac:dyDescent="0.2">
      <c r="A13">
        <v>-65</v>
      </c>
      <c r="B13">
        <v>1.517899720446258E-2</v>
      </c>
      <c r="C13">
        <v>1.7894489652761365E-2</v>
      </c>
      <c r="D13">
        <v>5.7523763248200667E-3</v>
      </c>
      <c r="E13">
        <v>1.3458015267175572E-2</v>
      </c>
      <c r="F13">
        <v>1.1822981264047626E-2</v>
      </c>
      <c r="H13">
        <v>1.7890679010923172E-2</v>
      </c>
      <c r="J13">
        <v>2.4640014580880713E-2</v>
      </c>
      <c r="K13">
        <v>-7.7202475685234319E-3</v>
      </c>
      <c r="L13">
        <v>1.610120121341822E-2</v>
      </c>
      <c r="M13">
        <v>4.1906237637954258E-2</v>
      </c>
      <c r="O13" s="17"/>
      <c r="P13" s="17"/>
      <c r="Q13">
        <v>1.5692474458792009E-2</v>
      </c>
      <c r="R13">
        <v>4.0059101254302856E-3</v>
      </c>
      <c r="S13">
        <v>10</v>
      </c>
    </row>
    <row r="14" spans="1:19" x14ac:dyDescent="0.2">
      <c r="A14">
        <v>-60</v>
      </c>
      <c r="B14">
        <v>-1.3814438788711853E-2</v>
      </c>
      <c r="C14">
        <v>3.4826155835457215E-2</v>
      </c>
      <c r="D14">
        <v>5.836488616604644E-3</v>
      </c>
      <c r="E14">
        <v>1.8038911031547655E-2</v>
      </c>
      <c r="F14">
        <v>1.6023556242183476E-2</v>
      </c>
      <c r="H14">
        <v>1.6578913471505773E-2</v>
      </c>
      <c r="J14">
        <v>3.2248897355208812E-2</v>
      </c>
      <c r="K14">
        <v>-1.2029094148577887E-2</v>
      </c>
      <c r="L14">
        <v>2.1816510343346057E-2</v>
      </c>
      <c r="M14">
        <v>4.5334415069697619E-2</v>
      </c>
      <c r="O14" s="17"/>
      <c r="P14" s="17"/>
      <c r="Q14">
        <v>1.648603150282615E-2</v>
      </c>
      <c r="R14">
        <v>6.0486444204501926E-3</v>
      </c>
      <c r="S14">
        <v>10</v>
      </c>
    </row>
    <row r="15" spans="1:19" x14ac:dyDescent="0.2">
      <c r="A15">
        <v>-55</v>
      </c>
      <c r="B15">
        <v>2.1839690143490971E-2</v>
      </c>
      <c r="C15">
        <v>3.2741798242820537E-2</v>
      </c>
      <c r="D15">
        <v>8.1045511744966443E-3</v>
      </c>
      <c r="E15">
        <v>2.0902347688319171E-2</v>
      </c>
      <c r="F15">
        <v>1.9098966309715908E-2</v>
      </c>
      <c r="H15">
        <v>1.8475818086431898E-2</v>
      </c>
      <c r="J15">
        <v>3.3650780391946793E-2</v>
      </c>
      <c r="K15">
        <v>1.2434878626093191E-2</v>
      </c>
      <c r="L15">
        <v>2.1892658350642084E-2</v>
      </c>
      <c r="M15">
        <v>5.650159740677381E-2</v>
      </c>
      <c r="O15" s="17"/>
      <c r="P15" s="17"/>
      <c r="Q15">
        <v>2.4564308642073103E-2</v>
      </c>
      <c r="R15">
        <v>4.3235573193080266E-3</v>
      </c>
      <c r="S15">
        <v>10</v>
      </c>
    </row>
    <row r="16" spans="1:19" x14ac:dyDescent="0.2">
      <c r="A16">
        <v>-50</v>
      </c>
      <c r="B16">
        <v>3.4070863993673844E-2</v>
      </c>
      <c r="C16">
        <v>3.7280062873262944E-2</v>
      </c>
      <c r="D16">
        <v>1.4487002552226107E-2</v>
      </c>
      <c r="E16">
        <v>4.3102783560798823E-2</v>
      </c>
      <c r="F16">
        <v>2.1247891736106757E-2</v>
      </c>
      <c r="H16">
        <v>3.0435479439509118E-2</v>
      </c>
      <c r="J16">
        <v>4.0152953004918453E-2</v>
      </c>
      <c r="K16">
        <v>1.7989976090931177E-2</v>
      </c>
      <c r="L16">
        <v>2.7227448164959877E-2</v>
      </c>
      <c r="M16">
        <v>6.9556955324086539E-2</v>
      </c>
      <c r="O16" s="17"/>
      <c r="P16" s="17"/>
      <c r="Q16">
        <v>3.3555141674047363E-2</v>
      </c>
      <c r="R16">
        <v>5.0022982288536848E-3</v>
      </c>
      <c r="S16">
        <v>10</v>
      </c>
    </row>
    <row r="17" spans="1:19" x14ac:dyDescent="0.2">
      <c r="A17">
        <v>-45</v>
      </c>
      <c r="B17">
        <v>6.3009850289819008E-2</v>
      </c>
      <c r="C17">
        <v>5.5701575086372926E-2</v>
      </c>
      <c r="D17">
        <v>2.8867295260839129E-2</v>
      </c>
      <c r="E17">
        <v>0.12701626286093592</v>
      </c>
      <c r="F17">
        <v>3.7987118742789296E-2</v>
      </c>
      <c r="H17">
        <v>6.4068825910931174E-2</v>
      </c>
      <c r="J17">
        <v>3.6867646588361523E-2</v>
      </c>
      <c r="K17">
        <v>3.9654821765444312E-2</v>
      </c>
      <c r="L17">
        <v>5.7583586900218718E-2</v>
      </c>
      <c r="M17">
        <v>0.10065395447686104</v>
      </c>
      <c r="O17" s="17"/>
      <c r="P17" s="17"/>
      <c r="Q17">
        <v>6.1141093788257293E-2</v>
      </c>
      <c r="R17">
        <v>9.7659709089839425E-3</v>
      </c>
      <c r="S17">
        <v>10</v>
      </c>
    </row>
    <row r="18" spans="1:19" x14ac:dyDescent="0.2">
      <c r="A18">
        <v>-40</v>
      </c>
      <c r="B18">
        <v>0.14117809021419428</v>
      </c>
      <c r="C18">
        <v>0.11925626826732172</v>
      </c>
      <c r="D18">
        <v>0.28906514812555084</v>
      </c>
      <c r="E18">
        <v>0.37767400089806913</v>
      </c>
      <c r="F18">
        <v>0.39552012368942358</v>
      </c>
      <c r="H18">
        <v>0.32995755454613157</v>
      </c>
      <c r="J18">
        <v>6.233700222933336E-2</v>
      </c>
      <c r="K18">
        <v>0.3349798073936005</v>
      </c>
      <c r="L18">
        <v>0.50031686425600352</v>
      </c>
      <c r="M18">
        <v>0.50038520008244081</v>
      </c>
      <c r="O18" s="17"/>
      <c r="P18" s="17"/>
      <c r="Q18">
        <v>0.30506700597020692</v>
      </c>
      <c r="R18">
        <v>4.8511016223210295E-2</v>
      </c>
      <c r="S18">
        <v>10</v>
      </c>
    </row>
    <row r="19" spans="1:19" x14ac:dyDescent="0.2">
      <c r="A19">
        <v>-35</v>
      </c>
      <c r="B19">
        <v>0.3020995796929265</v>
      </c>
      <c r="C19">
        <v>0.68194881587959144</v>
      </c>
      <c r="D19">
        <v>0.41583191425423222</v>
      </c>
      <c r="E19">
        <v>0.52603249168134669</v>
      </c>
      <c r="F19">
        <v>0.5594380004980406</v>
      </c>
      <c r="H19">
        <v>0.59579125799960131</v>
      </c>
      <c r="J19">
        <v>0.14516576074080875</v>
      </c>
      <c r="K19">
        <v>0.52404569857387739</v>
      </c>
      <c r="L19">
        <v>0.60164391287563257</v>
      </c>
      <c r="M19">
        <v>0.67060675545231674</v>
      </c>
      <c r="O19" s="17"/>
      <c r="P19" s="17"/>
      <c r="Q19">
        <v>0.5022604187648374</v>
      </c>
      <c r="R19">
        <v>5.3604864447855345E-2</v>
      </c>
      <c r="S19">
        <v>10</v>
      </c>
    </row>
    <row r="20" spans="1:19" x14ac:dyDescent="0.2">
      <c r="A20">
        <v>-30</v>
      </c>
      <c r="B20">
        <v>0.51670318900076739</v>
      </c>
      <c r="C20">
        <v>0.79629029261267847</v>
      </c>
      <c r="D20">
        <v>0.5146443514644351</v>
      </c>
      <c r="E20">
        <v>0.92000860122567463</v>
      </c>
      <c r="F20">
        <v>0.77476865778541759</v>
      </c>
      <c r="H20">
        <v>0.7549686795289402</v>
      </c>
      <c r="J20">
        <v>0.55874832890414627</v>
      </c>
      <c r="K20">
        <v>0.61656478129265835</v>
      </c>
      <c r="L20">
        <v>0.70875789748609064</v>
      </c>
      <c r="M20">
        <v>0.71953887020906349</v>
      </c>
      <c r="O20" s="17"/>
      <c r="P20" s="17"/>
      <c r="Q20">
        <v>0.68809936495098734</v>
      </c>
      <c r="R20">
        <v>4.2189735155902262E-2</v>
      </c>
      <c r="S20">
        <v>10</v>
      </c>
    </row>
    <row r="21" spans="1:19" x14ac:dyDescent="0.2">
      <c r="A21">
        <v>-25</v>
      </c>
      <c r="B21">
        <v>0.62334404004009136</v>
      </c>
      <c r="C21">
        <v>0.87324140093065006</v>
      </c>
      <c r="D21">
        <v>0.65254074784276128</v>
      </c>
      <c r="E21">
        <v>1.1129532442748091</v>
      </c>
      <c r="F21">
        <v>0.86801661376162731</v>
      </c>
      <c r="H21">
        <v>0.86486070019723871</v>
      </c>
      <c r="J21">
        <v>0.71536464136322964</v>
      </c>
      <c r="K21">
        <v>0.70827746645122114</v>
      </c>
      <c r="L21">
        <v>0.79189019641775549</v>
      </c>
      <c r="M21">
        <v>0.77600745921940928</v>
      </c>
      <c r="O21" s="17"/>
      <c r="P21" s="17"/>
      <c r="Q21">
        <v>0.79864965104987928</v>
      </c>
      <c r="R21">
        <v>4.4881090911030756E-2</v>
      </c>
      <c r="S21">
        <v>10</v>
      </c>
    </row>
    <row r="22" spans="1:19" x14ac:dyDescent="0.2">
      <c r="A22">
        <v>-20</v>
      </c>
      <c r="B22">
        <v>0.80035029372533839</v>
      </c>
      <c r="C22">
        <v>0.92518517385612609</v>
      </c>
      <c r="D22">
        <v>0.82094256368423002</v>
      </c>
      <c r="E22">
        <v>1.174768983527521</v>
      </c>
      <c r="F22">
        <v>0.91053842905405391</v>
      </c>
      <c r="H22">
        <v>0.91973465160314671</v>
      </c>
      <c r="J22">
        <v>0.81979493477208121</v>
      </c>
      <c r="K22">
        <v>0.78798278585825565</v>
      </c>
      <c r="L22">
        <v>0.85995503455437738</v>
      </c>
      <c r="M22">
        <v>0.85282644574287747</v>
      </c>
      <c r="O22" s="17"/>
      <c r="P22" s="17"/>
      <c r="Q22">
        <v>0.88720792963780082</v>
      </c>
      <c r="R22">
        <v>3.5588110692375878E-2</v>
      </c>
      <c r="S22">
        <v>10</v>
      </c>
    </row>
    <row r="23" spans="1:19" x14ac:dyDescent="0.2">
      <c r="A23">
        <v>-15</v>
      </c>
      <c r="B23">
        <v>0.85858134505047135</v>
      </c>
      <c r="C23">
        <v>0.97936641206587394</v>
      </c>
      <c r="D23">
        <v>0.93955316142705758</v>
      </c>
      <c r="E23">
        <v>1.1225954198473282</v>
      </c>
      <c r="F23">
        <v>0.95240728601791702</v>
      </c>
      <c r="H23">
        <v>0.96991386141519687</v>
      </c>
      <c r="J23">
        <v>0.91387229083207266</v>
      </c>
      <c r="K23">
        <v>0.85173252789663578</v>
      </c>
      <c r="L23">
        <v>0.92688605363127874</v>
      </c>
      <c r="M23">
        <v>0.92778628639065364</v>
      </c>
      <c r="O23" s="17"/>
      <c r="P23" s="17"/>
      <c r="Q23">
        <v>0.94426946445744875</v>
      </c>
      <c r="R23">
        <v>2.3847070534647685E-2</v>
      </c>
      <c r="S23">
        <v>10</v>
      </c>
    </row>
    <row r="24" spans="1:19" x14ac:dyDescent="0.2">
      <c r="A24">
        <v>-10</v>
      </c>
      <c r="B24">
        <v>1</v>
      </c>
      <c r="C24">
        <v>1</v>
      </c>
      <c r="D24">
        <v>1</v>
      </c>
      <c r="E24">
        <v>1</v>
      </c>
      <c r="F24">
        <v>1</v>
      </c>
      <c r="H24">
        <v>1</v>
      </c>
      <c r="J24">
        <v>1</v>
      </c>
      <c r="K24">
        <v>1</v>
      </c>
      <c r="L24">
        <v>1</v>
      </c>
      <c r="M24">
        <v>1</v>
      </c>
      <c r="O24" s="17"/>
      <c r="P24" s="17"/>
      <c r="Q24">
        <v>1</v>
      </c>
      <c r="R24">
        <v>0</v>
      </c>
      <c r="S24">
        <v>10</v>
      </c>
    </row>
    <row r="25" spans="1:19" x14ac:dyDescent="0.2">
      <c r="A25">
        <v>-5</v>
      </c>
      <c r="B25">
        <v>1.0651150938588296</v>
      </c>
      <c r="C25">
        <v>1.0582344613417365</v>
      </c>
      <c r="D25">
        <v>0.9835784663715551</v>
      </c>
      <c r="E25">
        <v>0.94826123833757425</v>
      </c>
      <c r="F25">
        <v>0.99370319818011499</v>
      </c>
      <c r="H25">
        <v>1.0043348916277095</v>
      </c>
      <c r="J25">
        <v>0.99736149593437762</v>
      </c>
      <c r="K25">
        <v>1.1614206520717845</v>
      </c>
      <c r="L25">
        <v>1.1017647724612667</v>
      </c>
      <c r="O25" s="17"/>
      <c r="P25" s="17"/>
      <c r="Q25">
        <v>1.046072331888364</v>
      </c>
      <c r="R25">
        <v>2.2954863428009852E-2</v>
      </c>
      <c r="S25">
        <v>10</v>
      </c>
    </row>
    <row r="26" spans="1:19" x14ac:dyDescent="0.2">
      <c r="O26" s="17"/>
      <c r="P26" s="17"/>
    </row>
    <row r="27" spans="1:19" x14ac:dyDescent="0.2">
      <c r="O27" s="17"/>
      <c r="P27" s="17"/>
    </row>
    <row r="28" spans="1:19" x14ac:dyDescent="0.2">
      <c r="A28" t="s">
        <v>138</v>
      </c>
      <c r="O28" s="17"/>
      <c r="P28" s="17"/>
    </row>
    <row r="29" spans="1:19" x14ac:dyDescent="0.2">
      <c r="A29">
        <v>-90</v>
      </c>
      <c r="B29">
        <v>1.8289358695450064E-2</v>
      </c>
      <c r="C29">
        <v>1.8120887316956283E-2</v>
      </c>
      <c r="D29">
        <v>9.8492930243935725E-4</v>
      </c>
      <c r="E29">
        <v>-1.0570774109157785E-2</v>
      </c>
      <c r="F29">
        <v>1.0026927343365424E-2</v>
      </c>
      <c r="H29">
        <v>9.3185258099070679E-3</v>
      </c>
      <c r="J29">
        <v>3.625719529055408E-2</v>
      </c>
      <c r="K29">
        <v>-7.7530256410256399E-3</v>
      </c>
      <c r="L29">
        <v>5.5955348085293503E-3</v>
      </c>
      <c r="M29">
        <v>1.263756584566471E-2</v>
      </c>
      <c r="O29" s="17"/>
      <c r="P29" s="17"/>
      <c r="Q29">
        <v>9.2907124662682909E-3</v>
      </c>
      <c r="R29">
        <v>4.3017968607152483E-3</v>
      </c>
      <c r="S29">
        <v>10</v>
      </c>
    </row>
    <row r="30" spans="1:19" x14ac:dyDescent="0.2">
      <c r="A30">
        <v>-85</v>
      </c>
      <c r="B30">
        <v>1.9348181569883546E-2</v>
      </c>
      <c r="C30">
        <v>1.4904969880584122E-2</v>
      </c>
      <c r="D30">
        <v>-5.4771551930059238E-3</v>
      </c>
      <c r="E30">
        <v>-9.3934089516995271E-3</v>
      </c>
      <c r="F30">
        <v>1.1574760371294391E-2</v>
      </c>
      <c r="H30">
        <v>1.4024359581678388E-2</v>
      </c>
      <c r="J30">
        <v>5.9743360604690446E-2</v>
      </c>
      <c r="K30">
        <v>1.0403114186851211E-2</v>
      </c>
      <c r="L30">
        <v>1.2408907984180602E-2</v>
      </c>
      <c r="M30">
        <v>1.7059975758509396E-2</v>
      </c>
      <c r="O30" s="17"/>
      <c r="P30" s="17"/>
      <c r="Q30">
        <v>1.4459706579296665E-2</v>
      </c>
      <c r="R30">
        <v>5.847211971004759E-3</v>
      </c>
      <c r="S30">
        <v>10</v>
      </c>
    </row>
    <row r="31" spans="1:19" x14ac:dyDescent="0.2">
      <c r="A31">
        <v>-80</v>
      </c>
      <c r="B31">
        <v>-1.4111441282632418E-2</v>
      </c>
      <c r="C31">
        <v>1.5537851362663934E-2</v>
      </c>
      <c r="D31">
        <v>1.5537209039263988E-2</v>
      </c>
      <c r="E31">
        <v>1.3315264383977747E-2</v>
      </c>
      <c r="F31">
        <v>1.6560123058625784E-2</v>
      </c>
      <c r="H31">
        <v>1.2866759039914183E-2</v>
      </c>
      <c r="J31">
        <v>4.9919493589885462E-2</v>
      </c>
      <c r="K31">
        <v>-1.0665565634237026E-2</v>
      </c>
      <c r="L31">
        <v>1.1517663980794171E-2</v>
      </c>
      <c r="M31">
        <v>1.8000309862380687E-2</v>
      </c>
      <c r="O31" s="17"/>
      <c r="P31" s="17"/>
      <c r="Q31">
        <v>1.2847766740063649E-2</v>
      </c>
      <c r="R31">
        <v>5.4881454685011309E-3</v>
      </c>
      <c r="S31">
        <v>10</v>
      </c>
    </row>
    <row r="32" spans="1:19" x14ac:dyDescent="0.2">
      <c r="A32">
        <v>-75</v>
      </c>
      <c r="B32">
        <v>1.4143056112934068E-2</v>
      </c>
      <c r="C32">
        <v>2.0963993286485127E-2</v>
      </c>
      <c r="D32">
        <v>8.5281788793103459E-3</v>
      </c>
      <c r="E32">
        <v>1.4890827338680758E-2</v>
      </c>
      <c r="F32">
        <v>1.6088691215717085E-2</v>
      </c>
      <c r="H32">
        <v>1.5702929377238092E-2</v>
      </c>
      <c r="J32">
        <v>4.8705225913901744E-2</v>
      </c>
      <c r="K32">
        <v>1.2411019461965605E-2</v>
      </c>
      <c r="L32">
        <v>1.405459915685521E-2</v>
      </c>
      <c r="M32">
        <v>1.8122183836773262E-2</v>
      </c>
      <c r="O32" s="17"/>
      <c r="P32" s="17"/>
      <c r="Q32">
        <v>1.8361070457986128E-2</v>
      </c>
      <c r="R32">
        <v>3.5281380939060627E-3</v>
      </c>
      <c r="S32">
        <v>10</v>
      </c>
    </row>
    <row r="33" spans="1:19" x14ac:dyDescent="0.2">
      <c r="A33">
        <v>-70</v>
      </c>
      <c r="B33">
        <v>-3.8143780731159711E-2</v>
      </c>
      <c r="C33">
        <v>6.6917480859389561E-2</v>
      </c>
      <c r="D33">
        <v>1.2175523962603178E-2</v>
      </c>
      <c r="E33">
        <v>1.3942254414517458E-2</v>
      </c>
      <c r="F33">
        <v>2.2854847520807225E-2</v>
      </c>
      <c r="H33">
        <v>1.0683148658169475E-2</v>
      </c>
      <c r="J33">
        <v>6.4279941546278724E-2</v>
      </c>
      <c r="K33">
        <v>1.1522699656515208E-2</v>
      </c>
      <c r="L33">
        <v>1.4578312464182498E-2</v>
      </c>
      <c r="M33">
        <v>3.2165301159186283E-2</v>
      </c>
      <c r="O33" s="17"/>
      <c r="P33" s="17"/>
      <c r="Q33">
        <v>2.1097572951048991E-2</v>
      </c>
      <c r="R33">
        <v>9.4120149316899576E-3</v>
      </c>
      <c r="S33">
        <v>10</v>
      </c>
    </row>
    <row r="34" spans="1:19" x14ac:dyDescent="0.2">
      <c r="A34">
        <v>-65</v>
      </c>
      <c r="B34">
        <v>1.8621514665677324E-2</v>
      </c>
      <c r="C34">
        <v>-2.4787166885006637E-2</v>
      </c>
      <c r="D34">
        <v>1.052844797381918E-2</v>
      </c>
      <c r="E34">
        <v>1.5403055375601096E-2</v>
      </c>
      <c r="F34">
        <v>2.1810032093789504E-2</v>
      </c>
      <c r="H34">
        <v>1.7993545708462295E-2</v>
      </c>
      <c r="J34">
        <v>6.5671171963553779E-2</v>
      </c>
      <c r="K34">
        <v>1.2585307959893596E-2</v>
      </c>
      <c r="L34">
        <v>1.8787498200544418E-2</v>
      </c>
      <c r="M34">
        <v>2.7044420628298069E-2</v>
      </c>
      <c r="O34" s="17"/>
      <c r="P34" s="17"/>
      <c r="Q34">
        <v>1.8365782768463262E-2</v>
      </c>
      <c r="R34">
        <v>6.9050350241682103E-3</v>
      </c>
      <c r="S34">
        <v>10</v>
      </c>
    </row>
    <row r="35" spans="1:19" x14ac:dyDescent="0.2">
      <c r="A35">
        <v>-60</v>
      </c>
      <c r="B35">
        <v>2.2719297626525324E-2</v>
      </c>
      <c r="C35">
        <v>3.4649468665041386E-2</v>
      </c>
      <c r="D35">
        <v>1.6534274257646087E-2</v>
      </c>
      <c r="E35">
        <v>3.0045540464308334E-2</v>
      </c>
      <c r="F35">
        <v>2.9206785176742567E-2</v>
      </c>
      <c r="H35">
        <v>1.711926251577281E-2</v>
      </c>
      <c r="J35">
        <v>5.1859985949626215E-2</v>
      </c>
      <c r="K35">
        <v>1.4750590899596537E-2</v>
      </c>
      <c r="L35">
        <v>2.1607051308878612E-2</v>
      </c>
      <c r="M35">
        <v>4.3730564582266221E-2</v>
      </c>
      <c r="O35" s="17"/>
      <c r="P35" s="17"/>
      <c r="Q35">
        <v>2.8222282144640409E-2</v>
      </c>
      <c r="R35">
        <v>3.8876832073873962E-3</v>
      </c>
      <c r="S35">
        <v>10</v>
      </c>
    </row>
    <row r="36" spans="1:19" x14ac:dyDescent="0.2">
      <c r="A36">
        <v>-55</v>
      </c>
      <c r="B36">
        <v>2.7232004429678845E-2</v>
      </c>
      <c r="C36">
        <v>1.5972561768530558E-2</v>
      </c>
      <c r="D36">
        <v>1.3067579242135367E-2</v>
      </c>
      <c r="E36">
        <v>3.2039006280751209E-2</v>
      </c>
      <c r="F36">
        <v>3.8027980987080802E-2</v>
      </c>
      <c r="H36">
        <v>2.1963600742421121E-2</v>
      </c>
      <c r="J36">
        <v>7.6867085111196443E-2</v>
      </c>
      <c r="K36">
        <v>1.8713396526738414E-2</v>
      </c>
      <c r="L36">
        <v>2.7948290829661711E-2</v>
      </c>
      <c r="M36">
        <v>3.8953740699146769E-2</v>
      </c>
      <c r="O36" s="17"/>
      <c r="P36" s="17"/>
      <c r="Q36">
        <v>3.1078524661734126E-2</v>
      </c>
      <c r="R36">
        <v>5.7936606613088098E-3</v>
      </c>
      <c r="S36">
        <v>10</v>
      </c>
    </row>
    <row r="37" spans="1:19" x14ac:dyDescent="0.2">
      <c r="A37">
        <v>-50</v>
      </c>
      <c r="B37">
        <v>3.7503619100190219E-2</v>
      </c>
      <c r="C37">
        <v>5.5482449119904589E-2</v>
      </c>
      <c r="D37">
        <v>2.0061738503114695E-2</v>
      </c>
      <c r="E37">
        <v>4.0771242291627291E-2</v>
      </c>
      <c r="F37">
        <v>4.633689712762909E-2</v>
      </c>
      <c r="H37">
        <v>3.4019422315354153E-2</v>
      </c>
      <c r="J37">
        <v>0.10722247341289062</v>
      </c>
      <c r="K37">
        <v>2.574481003500885E-2</v>
      </c>
      <c r="L37">
        <v>2.8811745196981989E-2</v>
      </c>
      <c r="M37">
        <v>7.8431184752418351E-2</v>
      </c>
      <c r="O37" s="17"/>
      <c r="P37" s="17"/>
      <c r="Q37">
        <v>4.743855818551198E-2</v>
      </c>
      <c r="R37">
        <v>8.4923977180183189E-3</v>
      </c>
      <c r="S37">
        <v>10</v>
      </c>
    </row>
    <row r="38" spans="1:19" x14ac:dyDescent="0.2">
      <c r="A38">
        <v>-45</v>
      </c>
      <c r="B38">
        <v>6.5401066076872211E-2</v>
      </c>
      <c r="C38">
        <v>6.4391042075101795E-2</v>
      </c>
      <c r="D38">
        <v>3.8559745418121238E-2</v>
      </c>
      <c r="E38">
        <v>5.1205250297824551E-2</v>
      </c>
      <c r="F38">
        <v>5.9612774316474583E-2</v>
      </c>
      <c r="H38">
        <v>5.5629624459025556E-2</v>
      </c>
      <c r="J38">
        <v>0.12334961090510263</v>
      </c>
      <c r="K38">
        <v>3.5511949258126625E-2</v>
      </c>
      <c r="L38">
        <v>4.4706881108908136E-2</v>
      </c>
      <c r="M38">
        <v>5.6611500007726419E-2</v>
      </c>
      <c r="O38" s="18"/>
      <c r="P38" s="18"/>
      <c r="Q38" s="28">
        <v>5.9497944392328375E-2</v>
      </c>
      <c r="R38">
        <v>7.789176022945132E-3</v>
      </c>
      <c r="S38">
        <v>10</v>
      </c>
    </row>
    <row r="39" spans="1:19" x14ac:dyDescent="0.2">
      <c r="A39">
        <v>-40</v>
      </c>
      <c r="B39">
        <v>0.13097200862252872</v>
      </c>
      <c r="C39">
        <v>0.14231771506376109</v>
      </c>
      <c r="D39">
        <v>6.4663419960217947E-2</v>
      </c>
      <c r="E39">
        <v>0.13069626520533406</v>
      </c>
      <c r="F39">
        <v>0.10463757966052545</v>
      </c>
      <c r="H39">
        <v>0.11253504634899986</v>
      </c>
      <c r="J39">
        <v>0.19104555484298741</v>
      </c>
      <c r="K39">
        <v>7.8561741445462366E-2</v>
      </c>
      <c r="L39">
        <v>8.8343763916656395E-2</v>
      </c>
      <c r="M39">
        <v>8.1656989379130504E-2</v>
      </c>
      <c r="O39" s="18"/>
      <c r="P39" s="18"/>
      <c r="Q39" s="28">
        <v>0.11254300844456037</v>
      </c>
      <c r="R39">
        <v>1.1910582923162903E-2</v>
      </c>
      <c r="S39">
        <v>10</v>
      </c>
    </row>
    <row r="40" spans="1:19" x14ac:dyDescent="0.2">
      <c r="A40">
        <v>-35</v>
      </c>
      <c r="B40">
        <v>0.2848367492350895</v>
      </c>
      <c r="C40">
        <v>0.62902023855541433</v>
      </c>
      <c r="D40">
        <v>0.38214990020908568</v>
      </c>
      <c r="E40">
        <v>0.39813766909282516</v>
      </c>
      <c r="F40">
        <v>0.49332602178767787</v>
      </c>
      <c r="H40">
        <v>0.39999477360193858</v>
      </c>
      <c r="J40">
        <v>0.3452841679272341</v>
      </c>
      <c r="K40">
        <v>0.44546760573250632</v>
      </c>
      <c r="L40">
        <v>0.50333374097125383</v>
      </c>
      <c r="M40">
        <v>0.57108496129111874</v>
      </c>
      <c r="O40" s="17"/>
      <c r="P40" s="17"/>
      <c r="Q40">
        <v>0.44526358284041445</v>
      </c>
      <c r="R40">
        <v>3.321074405164566E-2</v>
      </c>
      <c r="S40">
        <v>10</v>
      </c>
    </row>
    <row r="41" spans="1:19" x14ac:dyDescent="0.2">
      <c r="A41">
        <v>-30</v>
      </c>
      <c r="B41">
        <v>0.46343253853145361</v>
      </c>
      <c r="C41">
        <v>0.75663811448838714</v>
      </c>
      <c r="D41">
        <v>0.53889934474211587</v>
      </c>
      <c r="E41">
        <v>0.53165595768797502</v>
      </c>
      <c r="F41">
        <v>0.68273774071327265</v>
      </c>
      <c r="H41">
        <v>0.6483051181360896</v>
      </c>
      <c r="J41">
        <v>0.50517245019116752</v>
      </c>
      <c r="K41">
        <v>0.65917973797737617</v>
      </c>
      <c r="L41">
        <v>0.6035497835497835</v>
      </c>
      <c r="M41">
        <v>0.64321500906086782</v>
      </c>
      <c r="O41" s="17"/>
      <c r="P41" s="17"/>
      <c r="Q41">
        <v>0.60327857950784891</v>
      </c>
      <c r="R41">
        <v>2.8874525399989002E-2</v>
      </c>
      <c r="S41">
        <v>10</v>
      </c>
    </row>
    <row r="42" spans="1:19" x14ac:dyDescent="0.2">
      <c r="A42">
        <v>-25</v>
      </c>
      <c r="B42">
        <v>0.7438687706345698</v>
      </c>
      <c r="C42">
        <v>0.85737612708585442</v>
      </c>
      <c r="D42">
        <v>0.67427151214454983</v>
      </c>
      <c r="E42">
        <v>0.81160740750286753</v>
      </c>
      <c r="F42">
        <v>0.84643964755155576</v>
      </c>
      <c r="H42">
        <v>0.80436161776367976</v>
      </c>
      <c r="J42">
        <v>0.71042936037703663</v>
      </c>
      <c r="K42">
        <v>0.80918573660509152</v>
      </c>
      <c r="L42">
        <v>0.68880721283433544</v>
      </c>
      <c r="M42">
        <v>0.73098499673842143</v>
      </c>
      <c r="O42" s="17"/>
      <c r="P42" s="17"/>
      <c r="Q42">
        <v>0.7677332389237963</v>
      </c>
      <c r="R42">
        <v>2.0918765934456685E-2</v>
      </c>
      <c r="S42">
        <v>10</v>
      </c>
    </row>
    <row r="43" spans="1:19" x14ac:dyDescent="0.2">
      <c r="A43">
        <v>-20</v>
      </c>
      <c r="B43">
        <v>0.88517648449389064</v>
      </c>
      <c r="C43">
        <v>0.93406899614757022</v>
      </c>
      <c r="D43">
        <v>0.74668135052034068</v>
      </c>
      <c r="E43">
        <v>1.0009993692386907</v>
      </c>
      <c r="F43">
        <v>0.91545166804894973</v>
      </c>
      <c r="H43">
        <v>0.90089429946541888</v>
      </c>
      <c r="J43">
        <v>0.83336800244723153</v>
      </c>
      <c r="K43">
        <v>0.91634147005197697</v>
      </c>
      <c r="L43">
        <v>0.78501092880034262</v>
      </c>
      <c r="M43">
        <v>0.80440196354520421</v>
      </c>
      <c r="O43" s="17"/>
      <c r="P43" s="17"/>
      <c r="Q43">
        <v>0.87223945327596175</v>
      </c>
      <c r="R43">
        <v>2.4650743973199486E-2</v>
      </c>
      <c r="S43">
        <v>10</v>
      </c>
    </row>
    <row r="44" spans="1:19" x14ac:dyDescent="0.2">
      <c r="A44">
        <v>-15</v>
      </c>
      <c r="B44">
        <v>1.0202172325666301</v>
      </c>
      <c r="C44">
        <v>0.96393479132332616</v>
      </c>
      <c r="D44">
        <v>0.87546938895879189</v>
      </c>
      <c r="E44">
        <v>1.0478946141600032</v>
      </c>
      <c r="F44">
        <v>0.94424866985418843</v>
      </c>
      <c r="H44">
        <v>0.95578269230769253</v>
      </c>
      <c r="J44">
        <v>0.97146221376510966</v>
      </c>
      <c r="K44">
        <v>0.9974374374374374</v>
      </c>
      <c r="L44">
        <v>0.88253381742026316</v>
      </c>
      <c r="M44">
        <v>0.88595324979019929</v>
      </c>
      <c r="O44" s="20"/>
      <c r="P44" s="20"/>
      <c r="Q44">
        <v>0.95449341075836414</v>
      </c>
      <c r="R44">
        <v>1.8705918446440477E-2</v>
      </c>
      <c r="S44">
        <v>10</v>
      </c>
    </row>
    <row r="45" spans="1:19" x14ac:dyDescent="0.2">
      <c r="A45">
        <v>-10</v>
      </c>
      <c r="B45">
        <v>1</v>
      </c>
      <c r="C45">
        <v>1</v>
      </c>
      <c r="D45">
        <v>1</v>
      </c>
      <c r="E45">
        <v>1</v>
      </c>
      <c r="F45">
        <v>1</v>
      </c>
      <c r="H45">
        <v>1</v>
      </c>
      <c r="J45">
        <v>1</v>
      </c>
      <c r="K45">
        <v>1</v>
      </c>
      <c r="L45">
        <v>1</v>
      </c>
      <c r="M45">
        <v>1</v>
      </c>
      <c r="O45" s="20"/>
      <c r="P45" s="20"/>
      <c r="Q45">
        <v>1</v>
      </c>
      <c r="R45">
        <v>0</v>
      </c>
      <c r="S45">
        <v>10</v>
      </c>
    </row>
    <row r="46" spans="1:19" x14ac:dyDescent="0.2">
      <c r="A46">
        <v>-5</v>
      </c>
      <c r="B46">
        <v>0.85844394356791043</v>
      </c>
      <c r="C46">
        <v>1.0106831540067449</v>
      </c>
      <c r="D46">
        <v>1.0977348134939195</v>
      </c>
      <c r="E46">
        <v>0.96149892124140213</v>
      </c>
      <c r="F46">
        <v>1.0453162305135528</v>
      </c>
      <c r="H46">
        <v>1.0640366512560575</v>
      </c>
      <c r="J46">
        <v>1.165716018267609</v>
      </c>
      <c r="K46">
        <v>1.1511939571150096</v>
      </c>
      <c r="L46">
        <v>1.1296422216573463</v>
      </c>
      <c r="M46">
        <v>1.090271348658904</v>
      </c>
      <c r="O46" s="20"/>
      <c r="P46" s="20"/>
      <c r="Q46">
        <v>1.0574537259778454</v>
      </c>
      <c r="R46">
        <v>2.9741302051485605E-2</v>
      </c>
      <c r="S46">
        <v>10</v>
      </c>
    </row>
    <row r="47" spans="1:19" x14ac:dyDescent="0.2">
      <c r="O47" s="20"/>
      <c r="P47" s="20"/>
    </row>
    <row r="48" spans="1:19" x14ac:dyDescent="0.2">
      <c r="O48" s="20"/>
      <c r="P48" s="20"/>
    </row>
    <row r="49" spans="15:16" x14ac:dyDescent="0.2">
      <c r="O49" s="20"/>
      <c r="P49" s="20"/>
    </row>
    <row r="50" spans="15:16" x14ac:dyDescent="0.2">
      <c r="O50" s="20"/>
      <c r="P50" s="20"/>
    </row>
    <row r="51" spans="15:16" x14ac:dyDescent="0.2">
      <c r="O51" s="20"/>
      <c r="P51" s="20"/>
    </row>
    <row r="52" spans="15:16" x14ac:dyDescent="0.2">
      <c r="O52" s="20"/>
      <c r="P52" s="20"/>
    </row>
    <row r="53" spans="15:16" x14ac:dyDescent="0.2">
      <c r="O53" s="20"/>
      <c r="P53" s="20"/>
    </row>
    <row r="54" spans="15:16" x14ac:dyDescent="0.2">
      <c r="O54" s="20"/>
      <c r="P54" s="20"/>
    </row>
    <row r="55" spans="15:16" x14ac:dyDescent="0.2">
      <c r="O55" s="20"/>
      <c r="P55" s="20"/>
    </row>
    <row r="56" spans="15:16" x14ac:dyDescent="0.2">
      <c r="O56" s="20"/>
      <c r="P56" s="20"/>
    </row>
    <row r="57" spans="15:16" x14ac:dyDescent="0.2">
      <c r="O57" s="20"/>
      <c r="P57" s="20"/>
    </row>
    <row r="58" spans="15:16" x14ac:dyDescent="0.2">
      <c r="O58" s="20"/>
      <c r="P58" s="20"/>
    </row>
    <row r="59" spans="15:16" x14ac:dyDescent="0.2">
      <c r="O59" s="20"/>
      <c r="P59" s="20"/>
    </row>
    <row r="60" spans="15:16" x14ac:dyDescent="0.2">
      <c r="O60" s="20"/>
      <c r="P60" s="20"/>
    </row>
    <row r="61" spans="15:16" x14ac:dyDescent="0.2">
      <c r="O61" s="20"/>
      <c r="P61" s="20"/>
    </row>
    <row r="62" spans="15:16" x14ac:dyDescent="0.2">
      <c r="O62" s="20"/>
      <c r="P62" s="20"/>
    </row>
    <row r="63" spans="15:16" x14ac:dyDescent="0.2">
      <c r="O63" s="20"/>
      <c r="P63" s="20"/>
    </row>
    <row r="64" spans="15:16" x14ac:dyDescent="0.2">
      <c r="O64" s="20"/>
      <c r="P64" s="20"/>
    </row>
    <row r="65" spans="1:17" x14ac:dyDescent="0.2">
      <c r="O65" s="20"/>
      <c r="P65" s="20"/>
    </row>
    <row r="66" spans="1:17" x14ac:dyDescent="0.2">
      <c r="O66" s="20"/>
      <c r="P66" s="20"/>
    </row>
    <row r="67" spans="1:17" x14ac:dyDescent="0.2">
      <c r="O67" s="20"/>
      <c r="P67" s="20"/>
    </row>
    <row r="68" spans="1:17" x14ac:dyDescent="0.2">
      <c r="O68" s="20"/>
      <c r="P68" s="20"/>
    </row>
    <row r="69" spans="1:17" x14ac:dyDescent="0.2">
      <c r="O69" s="20"/>
      <c r="P69" s="20"/>
    </row>
    <row r="70" spans="1:17" x14ac:dyDescent="0.2">
      <c r="O70" s="20"/>
      <c r="P70" s="20"/>
    </row>
    <row r="71" spans="1:17" x14ac:dyDescent="0.2">
      <c r="O71" s="20"/>
      <c r="P71" s="20"/>
    </row>
    <row r="72" spans="1:17" x14ac:dyDescent="0.2">
      <c r="O72" s="20"/>
      <c r="P72" s="20"/>
    </row>
    <row r="74" spans="1:17" x14ac:dyDescent="0.2">
      <c r="O74" s="18"/>
      <c r="P74" s="18"/>
      <c r="Q74" s="19"/>
    </row>
    <row r="75" spans="1:17" x14ac:dyDescent="0.2">
      <c r="O75" s="18"/>
      <c r="P75" s="18"/>
      <c r="Q75" s="19"/>
    </row>
    <row r="76" spans="1:17" x14ac:dyDescent="0.2">
      <c r="A76" s="19"/>
      <c r="B76" s="2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77100-6860-FB4F-8FF5-758D0D8AFE39}">
  <dimension ref="A4:AA68"/>
  <sheetViews>
    <sheetView tabSelected="1" workbookViewId="0">
      <selection sqref="A1:L2"/>
    </sheetView>
  </sheetViews>
  <sheetFormatPr baseColWidth="10" defaultRowHeight="16" x14ac:dyDescent="0.2"/>
  <sheetData>
    <row r="4" spans="1:27" x14ac:dyDescent="0.2">
      <c r="A4" t="s">
        <v>101</v>
      </c>
    </row>
    <row r="5" spans="1:27" x14ac:dyDescent="0.2">
      <c r="A5" t="s">
        <v>62</v>
      </c>
    </row>
    <row r="6" spans="1:27" x14ac:dyDescent="0.2">
      <c r="A6" t="s">
        <v>63</v>
      </c>
    </row>
    <row r="8" spans="1:27" x14ac:dyDescent="0.2">
      <c r="A8" t="s">
        <v>64</v>
      </c>
    </row>
    <row r="9" spans="1:27" x14ac:dyDescent="0.2">
      <c r="A9" t="s">
        <v>65</v>
      </c>
      <c r="E9" t="s">
        <v>57</v>
      </c>
      <c r="H9" t="s">
        <v>60</v>
      </c>
      <c r="I9" t="s">
        <v>66</v>
      </c>
      <c r="J9" t="s">
        <v>57</v>
      </c>
      <c r="K9" t="s">
        <v>67</v>
      </c>
      <c r="L9" t="s">
        <v>56</v>
      </c>
      <c r="M9" t="s">
        <v>58</v>
      </c>
      <c r="U9" t="s">
        <v>68</v>
      </c>
      <c r="V9" t="s">
        <v>69</v>
      </c>
      <c r="W9" t="s">
        <v>73</v>
      </c>
    </row>
    <row r="10" spans="1:27" x14ac:dyDescent="0.2">
      <c r="A10">
        <v>-90</v>
      </c>
      <c r="E10">
        <v>3.6508197491428558E-3</v>
      </c>
      <c r="H10">
        <v>-3.1699375761677921E-3</v>
      </c>
      <c r="I10">
        <v>1.2374822467708931E-2</v>
      </c>
      <c r="J10">
        <v>-3.0350075954993501E-3</v>
      </c>
      <c r="K10">
        <v>6.4700704687638104E-3</v>
      </c>
      <c r="L10">
        <v>2.5202662792543989E-3</v>
      </c>
      <c r="M10">
        <v>1.2472544139670057E-2</v>
      </c>
      <c r="T10">
        <f>A10</f>
        <v>-90</v>
      </c>
      <c r="U10" s="22">
        <f>AVERAGE(B10:S10)</f>
        <v>4.4690825618389869E-3</v>
      </c>
      <c r="V10" s="22">
        <f>_xlfn.STDEV.S(B10:S10)/SQRT(W10)</f>
        <v>2.4382542055789561E-3</v>
      </c>
      <c r="W10">
        <f>COUNT(B10:S10)</f>
        <v>7</v>
      </c>
      <c r="Y10">
        <f>U10/1.079</f>
        <v>4.1418744780713501E-3</v>
      </c>
      <c r="Z10">
        <f>V10/1.079</f>
        <v>2.2597351302863357E-3</v>
      </c>
      <c r="AA10">
        <f>W10</f>
        <v>7</v>
      </c>
    </row>
    <row r="11" spans="1:27" x14ac:dyDescent="0.2">
      <c r="A11">
        <v>-85</v>
      </c>
      <c r="E11">
        <v>3.7385815308077588E-3</v>
      </c>
      <c r="H11">
        <v>3.1973654060816247E-3</v>
      </c>
      <c r="I11">
        <v>1.0748031856784005E-2</v>
      </c>
      <c r="J11">
        <v>1.1087167450343282E-2</v>
      </c>
      <c r="K11">
        <v>1.3226582270359983E-2</v>
      </c>
      <c r="L11">
        <v>1.1930853987120718E-3</v>
      </c>
      <c r="M11">
        <v>1.0043990953826838E-2</v>
      </c>
      <c r="T11">
        <f t="shared" ref="T11:T55" si="0">A11</f>
        <v>-85</v>
      </c>
      <c r="U11" s="22">
        <f t="shared" ref="U11:U55" si="1">AVERAGE(B11:S11)</f>
        <v>7.6049721238450807E-3</v>
      </c>
      <c r="V11" s="22">
        <f t="shared" ref="V11:V55" si="2">_xlfn.STDEV.S(B11:S11)/SQRT(W11)</f>
        <v>1.7931356337396584E-3</v>
      </c>
      <c r="W11">
        <f t="shared" ref="W11:W56" si="3">COUNT(B11:S11)</f>
        <v>7</v>
      </c>
      <c r="Y11">
        <f t="shared" ref="Y11:Y27" si="4">U11/1.079</f>
        <v>7.0481669359083237E-3</v>
      </c>
      <c r="Z11">
        <f t="shared" ref="Z11:Z27" si="5">V11/1.079</f>
        <v>1.6618495215381449E-3</v>
      </c>
      <c r="AA11">
        <f t="shared" ref="AA11:AA27" si="6">W11</f>
        <v>7</v>
      </c>
    </row>
    <row r="12" spans="1:27" x14ac:dyDescent="0.2">
      <c r="A12">
        <v>-80</v>
      </c>
      <c r="E12">
        <v>-4.7157150366405028E-3</v>
      </c>
      <c r="H12">
        <v>3.1875728073345313E-3</v>
      </c>
      <c r="I12">
        <v>9.335972576986918E-3</v>
      </c>
      <c r="J12">
        <v>-1.1048920972992983E-2</v>
      </c>
      <c r="K12">
        <v>7.3045414469075287E-3</v>
      </c>
      <c r="L12">
        <v>1.5824769224023101E-3</v>
      </c>
      <c r="M12">
        <v>1.2271988513120934E-2</v>
      </c>
      <c r="T12">
        <f t="shared" si="0"/>
        <v>-80</v>
      </c>
      <c r="U12" s="22">
        <f t="shared" si="1"/>
        <v>2.5597023224455335E-3</v>
      </c>
      <c r="V12" s="22">
        <f t="shared" si="2"/>
        <v>3.0946780604293586E-3</v>
      </c>
      <c r="W12">
        <f t="shared" si="3"/>
        <v>7</v>
      </c>
      <c r="Y12">
        <f t="shared" si="4"/>
        <v>2.3722913090320052E-3</v>
      </c>
      <c r="Z12">
        <f t="shared" si="5"/>
        <v>2.8680982951152538E-3</v>
      </c>
      <c r="AA12">
        <f t="shared" si="6"/>
        <v>7</v>
      </c>
    </row>
    <row r="13" spans="1:27" x14ac:dyDescent="0.2">
      <c r="A13">
        <v>-75</v>
      </c>
      <c r="E13">
        <v>5.8625349524355748E-3</v>
      </c>
      <c r="H13">
        <v>5.1727441476503424E-3</v>
      </c>
      <c r="I13">
        <v>1.3547749903107323E-2</v>
      </c>
      <c r="J13">
        <v>-9.48912174359327E-3</v>
      </c>
      <c r="K13">
        <v>8.0437154906983395E-3</v>
      </c>
      <c r="L13">
        <v>3.1559044377649542E-3</v>
      </c>
      <c r="M13">
        <v>1.6086159994384366E-2</v>
      </c>
      <c r="T13">
        <f t="shared" si="0"/>
        <v>-75</v>
      </c>
      <c r="U13" s="22">
        <f t="shared" si="1"/>
        <v>6.0542410260639463E-3</v>
      </c>
      <c r="V13" s="22">
        <f t="shared" si="2"/>
        <v>3.1303443871708459E-3</v>
      </c>
      <c r="W13">
        <f t="shared" si="3"/>
        <v>7</v>
      </c>
      <c r="Y13">
        <f t="shared" si="4"/>
        <v>5.6109740742019895E-3</v>
      </c>
      <c r="Z13">
        <f t="shared" si="5"/>
        <v>2.9011532781935551E-3</v>
      </c>
      <c r="AA13">
        <f t="shared" si="6"/>
        <v>7</v>
      </c>
    </row>
    <row r="14" spans="1:27" x14ac:dyDescent="0.2">
      <c r="A14">
        <v>-70</v>
      </c>
      <c r="E14">
        <v>5.9158887835953642E-3</v>
      </c>
      <c r="H14">
        <v>5.4843348877098965E-3</v>
      </c>
      <c r="I14">
        <v>2.2371959032870561E-2</v>
      </c>
      <c r="J14">
        <v>-2.3484466166172793E-2</v>
      </c>
      <c r="K14">
        <v>1.3582762105646323E-2</v>
      </c>
      <c r="L14">
        <v>3.0208759290776808E-3</v>
      </c>
      <c r="M14">
        <v>1.5241614369219652E-2</v>
      </c>
      <c r="T14">
        <f t="shared" si="0"/>
        <v>-70</v>
      </c>
      <c r="U14" s="22">
        <f t="shared" si="1"/>
        <v>6.0189955631352399E-3</v>
      </c>
      <c r="V14" s="22">
        <f t="shared" si="2"/>
        <v>5.5408142443428886E-3</v>
      </c>
      <c r="W14">
        <f t="shared" si="3"/>
        <v>7</v>
      </c>
      <c r="Y14">
        <f t="shared" si="4"/>
        <v>5.5783091409965157E-3</v>
      </c>
      <c r="Z14">
        <f t="shared" si="5"/>
        <v>5.1351383172779323E-3</v>
      </c>
      <c r="AA14">
        <f t="shared" si="6"/>
        <v>7</v>
      </c>
    </row>
    <row r="15" spans="1:27" x14ac:dyDescent="0.2">
      <c r="A15">
        <v>-65</v>
      </c>
      <c r="E15">
        <v>7.4671426359130041E-3</v>
      </c>
      <c r="H15">
        <v>6.1574746088579697E-3</v>
      </c>
      <c r="I15">
        <v>1.0313129733223294E-2</v>
      </c>
      <c r="J15">
        <v>-9.2843206415204656E-3</v>
      </c>
      <c r="K15">
        <v>1.2017043439021697E-2</v>
      </c>
      <c r="L15">
        <v>5.0114318777629051E-3</v>
      </c>
      <c r="M15">
        <v>2.5277203126291253E-2</v>
      </c>
      <c r="T15">
        <f t="shared" si="0"/>
        <v>-65</v>
      </c>
      <c r="U15" s="22">
        <f t="shared" si="1"/>
        <v>8.1370149685070937E-3</v>
      </c>
      <c r="V15" s="22">
        <f t="shared" si="2"/>
        <v>3.8767182352053022E-3</v>
      </c>
      <c r="W15">
        <f t="shared" si="3"/>
        <v>7</v>
      </c>
      <c r="Y15">
        <f t="shared" si="4"/>
        <v>7.5412557632132471E-3</v>
      </c>
      <c r="Z15">
        <f t="shared" si="5"/>
        <v>3.5928806628408735E-3</v>
      </c>
      <c r="AA15">
        <f t="shared" si="6"/>
        <v>7</v>
      </c>
    </row>
    <row r="16" spans="1:27" x14ac:dyDescent="0.2">
      <c r="A16">
        <v>-60</v>
      </c>
      <c r="E16">
        <v>8.3828675329870872E-3</v>
      </c>
      <c r="H16">
        <v>8.0958002808169671E-3</v>
      </c>
      <c r="I16">
        <v>2.5283000890611293E-2</v>
      </c>
      <c r="J16">
        <v>-1.5368934052720863E-2</v>
      </c>
      <c r="K16">
        <v>1.7920234384601611E-2</v>
      </c>
      <c r="L16">
        <v>4.3972362538842189E-3</v>
      </c>
      <c r="M16">
        <v>1.7356042985307751E-2</v>
      </c>
      <c r="T16">
        <f t="shared" si="0"/>
        <v>-60</v>
      </c>
      <c r="U16" s="22">
        <f t="shared" si="1"/>
        <v>9.4380354679268665E-3</v>
      </c>
      <c r="V16" s="22">
        <f t="shared" si="2"/>
        <v>4.9507475119479798E-3</v>
      </c>
      <c r="W16">
        <f t="shared" si="3"/>
        <v>7</v>
      </c>
      <c r="Y16">
        <f t="shared" si="4"/>
        <v>8.7470208229164653E-3</v>
      </c>
      <c r="Z16">
        <f t="shared" si="5"/>
        <v>4.5882738757627248E-3</v>
      </c>
      <c r="AA16">
        <f t="shared" si="6"/>
        <v>7</v>
      </c>
    </row>
    <row r="17" spans="1:27" x14ac:dyDescent="0.2">
      <c r="A17">
        <v>-55</v>
      </c>
      <c r="E17">
        <v>1.2278972648743301E-2</v>
      </c>
      <c r="H17">
        <v>1.0633811747528811E-2</v>
      </c>
      <c r="I17">
        <v>2.8235266233543298E-2</v>
      </c>
      <c r="J17">
        <v>-1.320310660533316E-2</v>
      </c>
      <c r="K17">
        <v>2.4024369319498289E-2</v>
      </c>
      <c r="L17">
        <v>5.4431938687359458E-3</v>
      </c>
      <c r="M17">
        <v>2.3442835721268301E-2</v>
      </c>
      <c r="T17">
        <f t="shared" si="0"/>
        <v>-55</v>
      </c>
      <c r="U17" s="22">
        <f t="shared" si="1"/>
        <v>1.297933470485497E-2</v>
      </c>
      <c r="V17" s="22">
        <f t="shared" si="2"/>
        <v>5.3730516437376762E-3</v>
      </c>
      <c r="W17">
        <f t="shared" si="3"/>
        <v>7</v>
      </c>
      <c r="Y17">
        <f t="shared" si="4"/>
        <v>1.2029040504962901E-2</v>
      </c>
      <c r="Z17">
        <f t="shared" si="5"/>
        <v>4.9796586132879296E-3</v>
      </c>
      <c r="AA17">
        <f t="shared" si="6"/>
        <v>7</v>
      </c>
    </row>
    <row r="18" spans="1:27" x14ac:dyDescent="0.2">
      <c r="A18">
        <v>-50</v>
      </c>
      <c r="E18">
        <v>2.174895849910969E-2</v>
      </c>
      <c r="H18">
        <v>2.3308840070996619E-2</v>
      </c>
      <c r="I18">
        <v>3.2908866582031501E-2</v>
      </c>
      <c r="J18">
        <v>-1.917597036699141E-2</v>
      </c>
      <c r="K18">
        <v>4.5219543077555525E-2</v>
      </c>
      <c r="L18">
        <v>1.3616913971742351E-2</v>
      </c>
      <c r="M18">
        <v>4.018038432111512E-2</v>
      </c>
      <c r="T18">
        <f t="shared" si="0"/>
        <v>-50</v>
      </c>
      <c r="U18" s="22">
        <f t="shared" si="1"/>
        <v>2.2543933736508481E-2</v>
      </c>
      <c r="V18" s="22">
        <f t="shared" si="2"/>
        <v>8.0977930984130093E-3</v>
      </c>
      <c r="W18">
        <f t="shared" si="3"/>
        <v>7</v>
      </c>
      <c r="Y18">
        <f t="shared" si="4"/>
        <v>2.0893358421231217E-2</v>
      </c>
      <c r="Z18">
        <f t="shared" si="5"/>
        <v>7.5049055592335588E-3</v>
      </c>
      <c r="AA18">
        <f t="shared" si="6"/>
        <v>7</v>
      </c>
    </row>
    <row r="19" spans="1:27" x14ac:dyDescent="0.2">
      <c r="A19">
        <v>-45</v>
      </c>
      <c r="E19">
        <v>5.8083940019418183E-2</v>
      </c>
      <c r="H19">
        <v>7.3127353288066257E-2</v>
      </c>
      <c r="I19">
        <v>2.9996987586658096E-2</v>
      </c>
      <c r="J19">
        <v>-1.5147858277372693E-2</v>
      </c>
      <c r="K19">
        <v>0.5347975479441579</v>
      </c>
      <c r="L19">
        <v>3.9291590302931084E-2</v>
      </c>
      <c r="M19">
        <v>4.6448451895506802E-2</v>
      </c>
      <c r="T19">
        <f t="shared" si="0"/>
        <v>-45</v>
      </c>
      <c r="U19" s="22">
        <f t="shared" si="1"/>
        <v>0.10951400182276651</v>
      </c>
      <c r="V19" s="22">
        <f t="shared" si="2"/>
        <v>7.1648467174347738E-2</v>
      </c>
      <c r="W19">
        <f t="shared" si="3"/>
        <v>7</v>
      </c>
      <c r="Y19">
        <f t="shared" si="4"/>
        <v>0.10149583116104403</v>
      </c>
      <c r="Z19">
        <f t="shared" si="5"/>
        <v>6.6402657251480757E-2</v>
      </c>
      <c r="AA19">
        <f t="shared" si="6"/>
        <v>7</v>
      </c>
    </row>
    <row r="20" spans="1:27" x14ac:dyDescent="0.2">
      <c r="A20">
        <v>-40</v>
      </c>
      <c r="E20">
        <v>0.34342672197634028</v>
      </c>
      <c r="H20">
        <v>0.4859602007842635</v>
      </c>
      <c r="I20">
        <v>4.7615442072703636E-2</v>
      </c>
      <c r="J20">
        <v>4.8190937200305421E-2</v>
      </c>
      <c r="K20">
        <v>0.69796209899782224</v>
      </c>
      <c r="L20">
        <v>0.17663265916661505</v>
      </c>
      <c r="M20">
        <v>6.989224257485542E-2</v>
      </c>
      <c r="T20">
        <f t="shared" si="0"/>
        <v>-40</v>
      </c>
      <c r="U20" s="22">
        <f t="shared" si="1"/>
        <v>0.26709718611041505</v>
      </c>
      <c r="V20" s="22">
        <f t="shared" si="2"/>
        <v>9.543604098119042E-2</v>
      </c>
      <c r="W20">
        <f t="shared" si="3"/>
        <v>7</v>
      </c>
      <c r="Y20">
        <f t="shared" si="4"/>
        <v>0.24754141437480542</v>
      </c>
      <c r="Z20">
        <f t="shared" si="5"/>
        <v>8.8448601465422078E-2</v>
      </c>
      <c r="AA20">
        <f t="shared" si="6"/>
        <v>7</v>
      </c>
    </row>
    <row r="21" spans="1:27" x14ac:dyDescent="0.2">
      <c r="A21">
        <v>-35</v>
      </c>
      <c r="E21">
        <v>0.5421873893472251</v>
      </c>
      <c r="H21">
        <v>0.63999441147164871</v>
      </c>
      <c r="I21">
        <v>0.11849521639078114</v>
      </c>
      <c r="J21">
        <v>0.12211531355648965</v>
      </c>
      <c r="K21">
        <v>0.82808298652522849</v>
      </c>
      <c r="L21">
        <v>0.41223990047971776</v>
      </c>
      <c r="M21">
        <v>0.19313202535878432</v>
      </c>
      <c r="T21">
        <f t="shared" si="0"/>
        <v>-35</v>
      </c>
      <c r="U21" s="22">
        <f t="shared" si="1"/>
        <v>0.40803532044712504</v>
      </c>
      <c r="V21" s="22">
        <f t="shared" si="2"/>
        <v>0.10465665703659151</v>
      </c>
      <c r="W21">
        <f t="shared" si="3"/>
        <v>7</v>
      </c>
      <c r="Y21">
        <f t="shared" si="4"/>
        <v>0.37816063062754873</v>
      </c>
      <c r="Z21">
        <f t="shared" si="5"/>
        <v>9.6994121442624204E-2</v>
      </c>
      <c r="AA21">
        <f t="shared" si="6"/>
        <v>7</v>
      </c>
    </row>
    <row r="22" spans="1:27" x14ac:dyDescent="0.2">
      <c r="A22">
        <v>-30</v>
      </c>
      <c r="E22">
        <v>0.72112020412862443</v>
      </c>
      <c r="H22">
        <v>0.82600043945264323</v>
      </c>
      <c r="I22">
        <v>0.25700277146495831</v>
      </c>
      <c r="J22">
        <v>0.4204810062375417</v>
      </c>
      <c r="K22">
        <v>0.92845582608623933</v>
      </c>
      <c r="L22">
        <v>0.55776953108546434</v>
      </c>
      <c r="M22">
        <v>0.50285713327199744</v>
      </c>
      <c r="T22">
        <f t="shared" si="0"/>
        <v>-30</v>
      </c>
      <c r="U22" s="22">
        <f t="shared" si="1"/>
        <v>0.60195527310392405</v>
      </c>
      <c r="V22" s="22">
        <f t="shared" si="2"/>
        <v>8.926913393479162E-2</v>
      </c>
      <c r="W22">
        <f t="shared" si="3"/>
        <v>7</v>
      </c>
      <c r="Y22">
        <f t="shared" si="4"/>
        <v>0.55788255153283051</v>
      </c>
      <c r="Z22">
        <f t="shared" si="5"/>
        <v>8.2733210319547376E-2</v>
      </c>
      <c r="AA22">
        <f t="shared" si="6"/>
        <v>7</v>
      </c>
    </row>
    <row r="23" spans="1:27" x14ac:dyDescent="0.2">
      <c r="A23">
        <v>-25</v>
      </c>
      <c r="E23">
        <v>0.88837463359754032</v>
      </c>
      <c r="H23">
        <v>0.94843415823020627</v>
      </c>
      <c r="I23">
        <v>0.53741678465111009</v>
      </c>
      <c r="J23">
        <v>0.5924090227065727</v>
      </c>
      <c r="K23">
        <v>0.99860955590890987</v>
      </c>
      <c r="L23">
        <v>0.76223079546593531</v>
      </c>
      <c r="M23">
        <v>0.66634867436243372</v>
      </c>
      <c r="T23">
        <f t="shared" si="0"/>
        <v>-25</v>
      </c>
      <c r="U23" s="22">
        <f t="shared" si="1"/>
        <v>0.7705462321318155</v>
      </c>
      <c r="V23" s="22">
        <f t="shared" si="2"/>
        <v>6.8059674147438215E-2</v>
      </c>
      <c r="W23">
        <f t="shared" si="3"/>
        <v>7</v>
      </c>
      <c r="Y23">
        <f t="shared" si="4"/>
        <v>0.71412996490437031</v>
      </c>
      <c r="Z23">
        <f t="shared" si="5"/>
        <v>6.307662108196313E-2</v>
      </c>
      <c r="AA23">
        <f t="shared" si="6"/>
        <v>7</v>
      </c>
    </row>
    <row r="24" spans="1:27" x14ac:dyDescent="0.2">
      <c r="A24">
        <v>-20</v>
      </c>
      <c r="E24">
        <v>0.99190492724066415</v>
      </c>
      <c r="H24">
        <v>1.0286913071079444</v>
      </c>
      <c r="I24">
        <v>0.77114986256225559</v>
      </c>
      <c r="J24">
        <v>0.92639196543824798</v>
      </c>
      <c r="K24">
        <v>1.0272446773641244</v>
      </c>
      <c r="L24">
        <v>0.87345919512962911</v>
      </c>
      <c r="M24">
        <v>0.84102001493109468</v>
      </c>
      <c r="T24">
        <f t="shared" si="0"/>
        <v>-20</v>
      </c>
      <c r="U24" s="22">
        <f t="shared" si="1"/>
        <v>0.92283742139628011</v>
      </c>
      <c r="V24" s="22">
        <f t="shared" si="2"/>
        <v>3.7489772605611406E-2</v>
      </c>
      <c r="W24">
        <f t="shared" si="3"/>
        <v>7</v>
      </c>
      <c r="Y24">
        <f t="shared" si="4"/>
        <v>0.85527101148867479</v>
      </c>
      <c r="Z24">
        <f t="shared" si="5"/>
        <v>3.4744923638194078E-2</v>
      </c>
      <c r="AA24">
        <f t="shared" si="6"/>
        <v>7</v>
      </c>
    </row>
    <row r="25" spans="1:27" x14ac:dyDescent="0.2">
      <c r="A25">
        <v>-15</v>
      </c>
      <c r="E25">
        <v>1.0493372702078374</v>
      </c>
      <c r="H25">
        <v>1.0721813266024924</v>
      </c>
      <c r="I25">
        <v>0.89714727469006517</v>
      </c>
      <c r="J25">
        <v>0.99049189211489175</v>
      </c>
      <c r="K25">
        <v>1.0311293841191858</v>
      </c>
      <c r="L25">
        <v>0.96952915426074149</v>
      </c>
      <c r="M25">
        <v>0.93759113728184751</v>
      </c>
      <c r="T25">
        <f t="shared" si="0"/>
        <v>-15</v>
      </c>
      <c r="U25" s="22">
        <f t="shared" si="1"/>
        <v>0.99248677703958033</v>
      </c>
      <c r="V25" s="22">
        <f t="shared" si="2"/>
        <v>2.3760027891798836E-2</v>
      </c>
      <c r="W25">
        <f t="shared" si="3"/>
        <v>7</v>
      </c>
      <c r="Y25">
        <f t="shared" si="4"/>
        <v>0.91982092404038962</v>
      </c>
      <c r="Z25">
        <f t="shared" si="5"/>
        <v>2.2020415098979458E-2</v>
      </c>
      <c r="AA25">
        <f t="shared" si="6"/>
        <v>7</v>
      </c>
    </row>
    <row r="26" spans="1:27" x14ac:dyDescent="0.2">
      <c r="A26">
        <v>-10</v>
      </c>
      <c r="E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T26">
        <f t="shared" si="0"/>
        <v>-10</v>
      </c>
      <c r="U26" s="22">
        <f t="shared" si="1"/>
        <v>1</v>
      </c>
      <c r="V26" s="22">
        <f t="shared" si="2"/>
        <v>0</v>
      </c>
      <c r="W26">
        <f t="shared" si="3"/>
        <v>7</v>
      </c>
      <c r="Y26">
        <f t="shared" si="4"/>
        <v>0.92678405931417984</v>
      </c>
      <c r="Z26">
        <f t="shared" si="5"/>
        <v>0</v>
      </c>
      <c r="AA26">
        <f t="shared" si="6"/>
        <v>7</v>
      </c>
    </row>
    <row r="27" spans="1:27" x14ac:dyDescent="0.2">
      <c r="A27">
        <v>-5</v>
      </c>
      <c r="E27">
        <v>0.99305599489053864</v>
      </c>
      <c r="H27">
        <v>1.0134946812359229</v>
      </c>
      <c r="I27">
        <v>1.0547870606473737</v>
      </c>
      <c r="J27">
        <v>0.94733918678215512</v>
      </c>
      <c r="K27">
        <v>0.95383274867092405</v>
      </c>
      <c r="L27">
        <v>1.5697838559678807</v>
      </c>
      <c r="M27">
        <v>1.1465440233621456</v>
      </c>
      <c r="T27">
        <f t="shared" si="0"/>
        <v>-5</v>
      </c>
      <c r="U27" s="22">
        <f t="shared" si="1"/>
        <v>1.0969767930795629</v>
      </c>
      <c r="V27" s="22">
        <f t="shared" si="2"/>
        <v>8.2870212426515238E-2</v>
      </c>
      <c r="W27">
        <f t="shared" si="3"/>
        <v>7</v>
      </c>
      <c r="Y27">
        <f t="shared" si="4"/>
        <v>1.0166606052637284</v>
      </c>
      <c r="Z27">
        <f t="shared" si="5"/>
        <v>7.6802791868874176E-2</v>
      </c>
      <c r="AA27">
        <f t="shared" si="6"/>
        <v>7</v>
      </c>
    </row>
    <row r="28" spans="1:27" x14ac:dyDescent="0.2">
      <c r="U28" s="22"/>
      <c r="V28" s="22"/>
    </row>
    <row r="29" spans="1:27" x14ac:dyDescent="0.2">
      <c r="U29" s="22"/>
      <c r="V29" s="22"/>
    </row>
    <row r="30" spans="1:27" x14ac:dyDescent="0.2">
      <c r="U30" s="22"/>
      <c r="V30" s="22"/>
    </row>
    <row r="31" spans="1:27" x14ac:dyDescent="0.2">
      <c r="U31" s="22"/>
      <c r="V31" s="22"/>
    </row>
    <row r="32" spans="1:27" x14ac:dyDescent="0.2">
      <c r="U32" s="22"/>
      <c r="V32" s="22"/>
    </row>
    <row r="33" spans="1:27" x14ac:dyDescent="0.2">
      <c r="U33" s="22"/>
      <c r="V33" s="22"/>
    </row>
    <row r="34" spans="1:27" x14ac:dyDescent="0.2">
      <c r="U34" s="22"/>
      <c r="V34" s="22"/>
    </row>
    <row r="35" spans="1:27" x14ac:dyDescent="0.2">
      <c r="U35" s="22"/>
      <c r="V35" s="22"/>
    </row>
    <row r="36" spans="1:27" x14ac:dyDescent="0.2">
      <c r="A36" t="s">
        <v>70</v>
      </c>
      <c r="T36" t="str">
        <f t="shared" si="0"/>
        <v>normalized G pH 6.6</v>
      </c>
      <c r="U36" s="22"/>
      <c r="V36" s="22"/>
      <c r="W36">
        <f t="shared" si="3"/>
        <v>0</v>
      </c>
    </row>
    <row r="37" spans="1:27" x14ac:dyDescent="0.2">
      <c r="T37">
        <f t="shared" si="0"/>
        <v>0</v>
      </c>
      <c r="U37" s="22"/>
      <c r="V37" s="22"/>
      <c r="W37">
        <f t="shared" si="3"/>
        <v>0</v>
      </c>
    </row>
    <row r="38" spans="1:27" x14ac:dyDescent="0.2">
      <c r="A38">
        <v>-90</v>
      </c>
      <c r="E38">
        <v>1.2579013977453212E-2</v>
      </c>
      <c r="H38">
        <v>1.6812070126933296E-2</v>
      </c>
      <c r="I38">
        <v>8.7905416950343814E-3</v>
      </c>
      <c r="J38">
        <v>-1.4614021093514002E-2</v>
      </c>
      <c r="K38">
        <v>9.9410585526745979E-3</v>
      </c>
      <c r="L38">
        <v>1.4100594788514092E-2</v>
      </c>
      <c r="M38">
        <v>1.2371240407674535E-2</v>
      </c>
      <c r="T38">
        <f t="shared" si="0"/>
        <v>-90</v>
      </c>
      <c r="U38" s="22">
        <f t="shared" si="1"/>
        <v>8.5686426363957308E-3</v>
      </c>
      <c r="V38" s="22">
        <f t="shared" si="2"/>
        <v>3.9894744902828497E-3</v>
      </c>
      <c r="W38">
        <f t="shared" si="3"/>
        <v>7</v>
      </c>
      <c r="Y38">
        <f>U38/0.9663</f>
        <v>8.8674765977395532E-3</v>
      </c>
      <c r="Z38">
        <f>V38/0.9663</f>
        <v>4.1286086001064365E-3</v>
      </c>
      <c r="AA38">
        <f t="shared" ref="AA38" si="7">W38</f>
        <v>7</v>
      </c>
    </row>
    <row r="39" spans="1:27" x14ac:dyDescent="0.2">
      <c r="A39">
        <v>-85</v>
      </c>
      <c r="E39">
        <v>-4.2656170148910261E-3</v>
      </c>
      <c r="H39">
        <v>1.0089810272878664E-2</v>
      </c>
      <c r="I39">
        <v>1.0728076127750627E-2</v>
      </c>
      <c r="J39">
        <v>-1.3121402885703412E-2</v>
      </c>
      <c r="K39">
        <v>1.0277938795073617E-2</v>
      </c>
      <c r="L39">
        <v>9.7696904028565651E-3</v>
      </c>
      <c r="M39">
        <v>2.3088626901270493E-2</v>
      </c>
      <c r="T39">
        <f t="shared" si="0"/>
        <v>-85</v>
      </c>
      <c r="U39" s="22">
        <f t="shared" si="1"/>
        <v>6.6524460856050753E-3</v>
      </c>
      <c r="V39" s="22">
        <f t="shared" si="2"/>
        <v>4.449839181492209E-3</v>
      </c>
      <c r="W39">
        <f t="shared" si="3"/>
        <v>7</v>
      </c>
      <c r="Y39">
        <f t="shared" ref="Y39:Y55" si="8">U39/0.9663</f>
        <v>6.8844521221205369E-3</v>
      </c>
      <c r="Z39">
        <f t="shared" ref="Z39:Z55" si="9">V39/0.9663</f>
        <v>4.6050286468924855E-3</v>
      </c>
      <c r="AA39">
        <f t="shared" ref="AA39:AA55" si="10">W39</f>
        <v>7</v>
      </c>
    </row>
    <row r="40" spans="1:27" x14ac:dyDescent="0.2">
      <c r="A40">
        <v>-80</v>
      </c>
      <c r="E40">
        <v>1.3391985487760476E-2</v>
      </c>
      <c r="H40">
        <v>2.6192758976942856E-2</v>
      </c>
      <c r="I40">
        <v>7.3461808557849272E-3</v>
      </c>
      <c r="J40">
        <v>-3.9365163870224026E-2</v>
      </c>
      <c r="K40">
        <v>1.8396696069031472E-2</v>
      </c>
      <c r="L40">
        <v>1.2531914734438557E-2</v>
      </c>
      <c r="M40">
        <v>2.594760128881923E-2</v>
      </c>
      <c r="T40">
        <f t="shared" si="0"/>
        <v>-80</v>
      </c>
      <c r="U40" s="22">
        <f t="shared" si="1"/>
        <v>9.2059962203647865E-3</v>
      </c>
      <c r="V40" s="22">
        <f t="shared" si="2"/>
        <v>8.5139957028323356E-3</v>
      </c>
      <c r="W40">
        <f t="shared" si="3"/>
        <v>7</v>
      </c>
      <c r="Y40">
        <f t="shared" si="8"/>
        <v>9.5270580775792049E-3</v>
      </c>
      <c r="Z40">
        <f t="shared" si="9"/>
        <v>8.8109238361092166E-3</v>
      </c>
      <c r="AA40">
        <f t="shared" si="10"/>
        <v>7</v>
      </c>
    </row>
    <row r="41" spans="1:27" x14ac:dyDescent="0.2">
      <c r="A41">
        <v>-75</v>
      </c>
      <c r="E41">
        <v>-6.8601750590392046E-3</v>
      </c>
      <c r="H41">
        <v>1.4781080831768524E-2</v>
      </c>
      <c r="I41">
        <v>1.3758881084740304E-2</v>
      </c>
      <c r="J41">
        <v>-1.5952689007093766E-2</v>
      </c>
      <c r="K41">
        <v>1.911375239143772E-2</v>
      </c>
      <c r="L41">
        <v>-1.4426792118617169E-2</v>
      </c>
      <c r="M41">
        <v>2.6863740837212814E-2</v>
      </c>
      <c r="T41">
        <f t="shared" si="0"/>
        <v>-75</v>
      </c>
      <c r="U41" s="22">
        <f t="shared" si="1"/>
        <v>5.3253998514870326E-3</v>
      </c>
      <c r="V41" s="22">
        <f t="shared" si="2"/>
        <v>6.5573417517956955E-3</v>
      </c>
      <c r="W41">
        <f t="shared" si="3"/>
        <v>7</v>
      </c>
      <c r="Y41">
        <f t="shared" si="8"/>
        <v>5.5111247557560099E-3</v>
      </c>
      <c r="Z41">
        <f t="shared" si="9"/>
        <v>6.7860309963734813E-3</v>
      </c>
      <c r="AA41">
        <f t="shared" si="10"/>
        <v>7</v>
      </c>
    </row>
    <row r="42" spans="1:27" x14ac:dyDescent="0.2">
      <c r="A42">
        <v>-70</v>
      </c>
      <c r="E42">
        <v>1.1385419182234223E-2</v>
      </c>
      <c r="H42">
        <v>1.2119525008964122E-2</v>
      </c>
      <c r="I42">
        <v>8.8746973336275015E-3</v>
      </c>
      <c r="J42">
        <v>2.1032586711227062E-2</v>
      </c>
      <c r="K42">
        <v>1.5623268882029175E-2</v>
      </c>
      <c r="L42">
        <v>1.2509568802110628E-2</v>
      </c>
      <c r="M42">
        <v>3.5090884728991717E-2</v>
      </c>
      <c r="T42">
        <f t="shared" si="0"/>
        <v>-70</v>
      </c>
      <c r="U42" s="22">
        <f t="shared" si="1"/>
        <v>1.6662278664169205E-2</v>
      </c>
      <c r="V42" s="22">
        <f t="shared" si="2"/>
        <v>3.4022609225973356E-3</v>
      </c>
      <c r="W42">
        <f t="shared" si="3"/>
        <v>7</v>
      </c>
      <c r="Y42">
        <f t="shared" si="8"/>
        <v>1.7243380590054026E-2</v>
      </c>
      <c r="Z42">
        <f t="shared" si="9"/>
        <v>3.5209157845362054E-3</v>
      </c>
      <c r="AA42">
        <f t="shared" si="10"/>
        <v>7</v>
      </c>
    </row>
    <row r="43" spans="1:27" x14ac:dyDescent="0.2">
      <c r="A43">
        <v>-65</v>
      </c>
      <c r="E43">
        <v>5.0977205124153352E-2</v>
      </c>
      <c r="H43">
        <v>1.5994458687810142E-2</v>
      </c>
      <c r="I43">
        <v>2.8246625631832428E-2</v>
      </c>
      <c r="J43">
        <v>-2.4162775760706055E-2</v>
      </c>
      <c r="K43">
        <v>2.0793646892155581E-2</v>
      </c>
      <c r="L43">
        <v>7.410696389972435E-3</v>
      </c>
      <c r="M43">
        <v>4.7506459705578569E-2</v>
      </c>
      <c r="T43">
        <f t="shared" si="0"/>
        <v>-65</v>
      </c>
      <c r="U43" s="22">
        <f t="shared" si="1"/>
        <v>2.0966616667256639E-2</v>
      </c>
      <c r="V43" s="22">
        <f t="shared" si="2"/>
        <v>9.6401621794660278E-3</v>
      </c>
      <c r="W43">
        <f t="shared" si="3"/>
        <v>7</v>
      </c>
      <c r="Y43">
        <f t="shared" si="8"/>
        <v>2.1697833661654391E-2</v>
      </c>
      <c r="Z43">
        <f t="shared" si="9"/>
        <v>9.9763657036800457E-3</v>
      </c>
      <c r="AA43">
        <f t="shared" si="10"/>
        <v>7</v>
      </c>
    </row>
    <row r="44" spans="1:27" x14ac:dyDescent="0.2">
      <c r="A44">
        <v>-60</v>
      </c>
      <c r="E44">
        <v>-3.0652587558743501E-2</v>
      </c>
      <c r="H44">
        <v>2.5002875921143721E-2</v>
      </c>
      <c r="I44">
        <v>-2.9407644259575528E-2</v>
      </c>
      <c r="J44">
        <v>-2.8608329737001184E-2</v>
      </c>
      <c r="K44">
        <v>3.0926669321144313E-2</v>
      </c>
      <c r="L44">
        <v>-6.9628496423006607E-3</v>
      </c>
      <c r="M44">
        <v>5.7041196028989209E-2</v>
      </c>
      <c r="T44">
        <f t="shared" si="0"/>
        <v>-60</v>
      </c>
      <c r="U44" s="22">
        <f t="shared" si="1"/>
        <v>2.477047153379481E-3</v>
      </c>
      <c r="V44" s="22">
        <f t="shared" si="2"/>
        <v>1.3330647517827095E-2</v>
      </c>
      <c r="W44">
        <f t="shared" si="3"/>
        <v>7</v>
      </c>
      <c r="Y44">
        <f t="shared" si="8"/>
        <v>2.5634349098411268E-3</v>
      </c>
      <c r="Z44">
        <f t="shared" si="9"/>
        <v>1.3795557816234186E-2</v>
      </c>
      <c r="AA44">
        <f t="shared" si="10"/>
        <v>7</v>
      </c>
    </row>
    <row r="45" spans="1:27" x14ac:dyDescent="0.2">
      <c r="A45">
        <v>-55</v>
      </c>
      <c r="E45">
        <v>6.6462916015821258E-2</v>
      </c>
      <c r="H45">
        <v>5.0872121807019964E-2</v>
      </c>
      <c r="I45">
        <v>1.3079387700558462E-2</v>
      </c>
      <c r="J45">
        <v>5.0958495977105542E-2</v>
      </c>
      <c r="K45">
        <v>3.5433915648242713E-2</v>
      </c>
      <c r="L45">
        <v>2.4574969741010651E-2</v>
      </c>
      <c r="M45">
        <v>7.1604021327577622E-2</v>
      </c>
      <c r="T45">
        <f t="shared" si="0"/>
        <v>-55</v>
      </c>
      <c r="U45" s="22">
        <f t="shared" si="1"/>
        <v>4.4712261173905178E-2</v>
      </c>
      <c r="V45" s="22">
        <f t="shared" si="2"/>
        <v>8.1144403447812753E-3</v>
      </c>
      <c r="W45">
        <f t="shared" si="3"/>
        <v>7</v>
      </c>
      <c r="Y45">
        <f t="shared" si="8"/>
        <v>4.6271614585434315E-2</v>
      </c>
      <c r="Z45">
        <f t="shared" si="9"/>
        <v>8.3974338660677585E-3</v>
      </c>
      <c r="AA45">
        <f t="shared" si="10"/>
        <v>7</v>
      </c>
    </row>
    <row r="46" spans="1:27" x14ac:dyDescent="0.2">
      <c r="A46">
        <v>-50</v>
      </c>
      <c r="E46">
        <v>4.9425890350097576E-2</v>
      </c>
      <c r="H46">
        <v>7.2370130847261363E-2</v>
      </c>
      <c r="I46">
        <v>5.6556203989454684E-2</v>
      </c>
      <c r="J46">
        <v>5.1479573152225233E-2</v>
      </c>
      <c r="K46">
        <v>7.1126015388570774E-2</v>
      </c>
      <c r="L46">
        <v>3.9375085618408683E-2</v>
      </c>
      <c r="M46">
        <v>7.0454471336475435E-2</v>
      </c>
      <c r="T46">
        <f t="shared" si="0"/>
        <v>-50</v>
      </c>
      <c r="U46" s="22">
        <f t="shared" si="1"/>
        <v>5.8683910097499112E-2</v>
      </c>
      <c r="V46" s="22">
        <f t="shared" si="2"/>
        <v>4.8688415823691039E-3</v>
      </c>
      <c r="W46">
        <f t="shared" si="3"/>
        <v>7</v>
      </c>
      <c r="Y46">
        <f t="shared" si="8"/>
        <v>6.0730528922176452E-2</v>
      </c>
      <c r="Z46">
        <f t="shared" si="9"/>
        <v>5.0386438811643418E-3</v>
      </c>
      <c r="AA46">
        <f t="shared" si="10"/>
        <v>7</v>
      </c>
    </row>
    <row r="47" spans="1:27" x14ac:dyDescent="0.2">
      <c r="A47">
        <v>-45</v>
      </c>
      <c r="E47">
        <v>5.2451219753475394E-2</v>
      </c>
      <c r="H47">
        <v>9.0587654151959268E-2</v>
      </c>
      <c r="I47">
        <v>5.7417599923637867E-2</v>
      </c>
      <c r="J47">
        <v>-8.9964801645564252E-2</v>
      </c>
      <c r="K47">
        <v>0.38951110183627075</v>
      </c>
      <c r="L47">
        <v>5.0351679989380067E-2</v>
      </c>
      <c r="M47">
        <v>0.11668057800957975</v>
      </c>
      <c r="T47">
        <f t="shared" si="0"/>
        <v>-45</v>
      </c>
      <c r="U47" s="22">
        <f t="shared" si="1"/>
        <v>9.5290718859819837E-2</v>
      </c>
      <c r="V47" s="22">
        <f t="shared" si="2"/>
        <v>5.4914218725307579E-2</v>
      </c>
      <c r="W47">
        <f t="shared" si="3"/>
        <v>7</v>
      </c>
      <c r="Y47">
        <f t="shared" si="8"/>
        <v>9.8614011031584223E-2</v>
      </c>
      <c r="Z47">
        <f t="shared" si="9"/>
        <v>5.6829368441796105E-2</v>
      </c>
      <c r="AA47">
        <f t="shared" si="10"/>
        <v>7</v>
      </c>
    </row>
    <row r="48" spans="1:27" x14ac:dyDescent="0.2">
      <c r="A48">
        <v>-40</v>
      </c>
      <c r="E48">
        <v>0.13446914069525309</v>
      </c>
      <c r="H48">
        <v>0.15521711476394814</v>
      </c>
      <c r="I48">
        <v>6.8509801069678966E-2</v>
      </c>
      <c r="J48">
        <v>0.11815016401473956</v>
      </c>
      <c r="K48">
        <v>0.4559759517608013</v>
      </c>
      <c r="L48">
        <v>0.14646235124859533</v>
      </c>
      <c r="M48">
        <v>0.14097689644852793</v>
      </c>
      <c r="T48">
        <f t="shared" si="0"/>
        <v>-40</v>
      </c>
      <c r="U48" s="22">
        <f t="shared" si="1"/>
        <v>0.17425163142879205</v>
      </c>
      <c r="V48" s="22">
        <f t="shared" si="2"/>
        <v>4.8186570317091115E-2</v>
      </c>
      <c r="W48">
        <f t="shared" si="3"/>
        <v>7</v>
      </c>
      <c r="Y48">
        <f t="shared" si="8"/>
        <v>0.18032870891937497</v>
      </c>
      <c r="Z48">
        <f t="shared" si="9"/>
        <v>4.9867091293688409E-2</v>
      </c>
      <c r="AA48">
        <f t="shared" si="10"/>
        <v>7</v>
      </c>
    </row>
    <row r="49" spans="1:27" x14ac:dyDescent="0.2">
      <c r="A49">
        <v>-35</v>
      </c>
      <c r="E49">
        <v>0.48552933635250006</v>
      </c>
      <c r="H49">
        <v>0.39709825214182842</v>
      </c>
      <c r="I49">
        <v>5.8178770373752839E-2</v>
      </c>
      <c r="J49">
        <v>0.16504525424839869</v>
      </c>
      <c r="K49">
        <v>0.53414353977323548</v>
      </c>
      <c r="L49">
        <v>0.3624339849465536</v>
      </c>
      <c r="M49">
        <v>0.20360442610844795</v>
      </c>
      <c r="T49">
        <f t="shared" si="0"/>
        <v>-35</v>
      </c>
      <c r="U49" s="22">
        <f t="shared" si="1"/>
        <v>0.31514765199210243</v>
      </c>
      <c r="V49" s="22">
        <f t="shared" si="2"/>
        <v>6.6716643627187322E-2</v>
      </c>
      <c r="W49">
        <f t="shared" si="3"/>
        <v>7</v>
      </c>
      <c r="Y49">
        <f t="shared" si="8"/>
        <v>0.32613852012015154</v>
      </c>
      <c r="Z49">
        <f t="shared" si="9"/>
        <v>6.9043406423664827E-2</v>
      </c>
      <c r="AA49">
        <f t="shared" si="10"/>
        <v>7</v>
      </c>
    </row>
    <row r="50" spans="1:27" x14ac:dyDescent="0.2">
      <c r="A50">
        <v>-30</v>
      </c>
      <c r="E50">
        <v>0.52867573448044158</v>
      </c>
      <c r="H50">
        <v>0.79357344889138037</v>
      </c>
      <c r="I50">
        <v>0.12172874716468628</v>
      </c>
      <c r="J50">
        <v>0.33931498151158412</v>
      </c>
      <c r="K50">
        <v>0.66291239973309624</v>
      </c>
      <c r="L50">
        <v>0.53167055414509223</v>
      </c>
      <c r="M50">
        <v>0.37720049871586675</v>
      </c>
      <c r="T50">
        <f t="shared" si="0"/>
        <v>-30</v>
      </c>
      <c r="U50" s="22">
        <f t="shared" si="1"/>
        <v>0.47929662352030672</v>
      </c>
      <c r="V50" s="22">
        <f t="shared" si="2"/>
        <v>8.3884737593696496E-2</v>
      </c>
      <c r="W50">
        <f t="shared" si="3"/>
        <v>7</v>
      </c>
      <c r="Y50">
        <f t="shared" si="8"/>
        <v>0.49601223586909521</v>
      </c>
      <c r="Z50">
        <f t="shared" si="9"/>
        <v>8.6810242775221452E-2</v>
      </c>
      <c r="AA50">
        <f t="shared" si="10"/>
        <v>7</v>
      </c>
    </row>
    <row r="51" spans="1:27" x14ac:dyDescent="0.2">
      <c r="A51">
        <v>-25</v>
      </c>
      <c r="E51">
        <v>0.75813091778669017</v>
      </c>
      <c r="H51">
        <v>0.91802822964772313</v>
      </c>
      <c r="I51">
        <v>0.24850997474743772</v>
      </c>
      <c r="J51">
        <v>0.60050949042620805</v>
      </c>
      <c r="K51">
        <v>0.69538823739606515</v>
      </c>
      <c r="L51">
        <v>0.77748631580932837</v>
      </c>
      <c r="M51">
        <v>0.59423361288504839</v>
      </c>
      <c r="T51">
        <f t="shared" si="0"/>
        <v>-25</v>
      </c>
      <c r="U51" s="22">
        <f t="shared" si="1"/>
        <v>0.65604096838550008</v>
      </c>
      <c r="V51" s="22">
        <f t="shared" si="2"/>
        <v>7.993185607214956E-2</v>
      </c>
      <c r="W51">
        <f t="shared" si="3"/>
        <v>7</v>
      </c>
      <c r="Y51">
        <f t="shared" si="8"/>
        <v>0.6789205923476147</v>
      </c>
      <c r="Z51">
        <f t="shared" si="9"/>
        <v>8.2719503334522979E-2</v>
      </c>
      <c r="AA51">
        <f t="shared" si="10"/>
        <v>7</v>
      </c>
    </row>
    <row r="52" spans="1:27" x14ac:dyDescent="0.2">
      <c r="A52">
        <v>-20</v>
      </c>
      <c r="E52">
        <v>0.85309143764820439</v>
      </c>
      <c r="H52">
        <v>0.9476501163970894</v>
      </c>
      <c r="I52">
        <v>0.43438451560564606</v>
      </c>
      <c r="J52">
        <v>0.78882578630858191</v>
      </c>
      <c r="K52">
        <v>0.81525576185106086</v>
      </c>
      <c r="L52">
        <v>0.8841587377995509</v>
      </c>
      <c r="M52">
        <v>0.78538813831466958</v>
      </c>
      <c r="T52">
        <f t="shared" si="0"/>
        <v>-20</v>
      </c>
      <c r="U52" s="22">
        <f t="shared" si="1"/>
        <v>0.78696492770354332</v>
      </c>
      <c r="V52" s="22">
        <f t="shared" si="2"/>
        <v>6.2632402471984497E-2</v>
      </c>
      <c r="W52">
        <f t="shared" si="3"/>
        <v>7</v>
      </c>
      <c r="Y52">
        <f t="shared" si="8"/>
        <v>0.81441056370024145</v>
      </c>
      <c r="Z52">
        <f t="shared" si="9"/>
        <v>6.4816726143003725E-2</v>
      </c>
      <c r="AA52">
        <f t="shared" si="10"/>
        <v>7</v>
      </c>
    </row>
    <row r="53" spans="1:27" x14ac:dyDescent="0.2">
      <c r="A53">
        <v>-15</v>
      </c>
      <c r="E53">
        <v>0.92987865094428679</v>
      </c>
      <c r="H53">
        <v>0.98744495740551119</v>
      </c>
      <c r="I53">
        <v>0.5619728762209143</v>
      </c>
      <c r="J53">
        <v>1.0220734730287384</v>
      </c>
      <c r="K53">
        <v>0.7933195085402619</v>
      </c>
      <c r="L53">
        <v>0.95982891741490006</v>
      </c>
      <c r="T53">
        <f t="shared" si="0"/>
        <v>-15</v>
      </c>
      <c r="U53" s="22">
        <f t="shared" si="1"/>
        <v>0.87575306392576879</v>
      </c>
      <c r="V53" s="22">
        <f t="shared" si="2"/>
        <v>7.05068239602296E-2</v>
      </c>
      <c r="W53">
        <f t="shared" si="3"/>
        <v>6</v>
      </c>
      <c r="Y53">
        <f t="shared" si="8"/>
        <v>0.90629521259005352</v>
      </c>
      <c r="Z53">
        <f t="shared" si="9"/>
        <v>7.2965770423501594E-2</v>
      </c>
      <c r="AA53">
        <f t="shared" si="10"/>
        <v>6</v>
      </c>
    </row>
    <row r="54" spans="1:27" x14ac:dyDescent="0.2">
      <c r="A54">
        <v>-10</v>
      </c>
      <c r="E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T54">
        <f t="shared" si="0"/>
        <v>-10</v>
      </c>
      <c r="U54" s="22">
        <f t="shared" si="1"/>
        <v>1</v>
      </c>
      <c r="V54" s="22">
        <f t="shared" si="2"/>
        <v>0</v>
      </c>
      <c r="W54">
        <f t="shared" si="3"/>
        <v>7</v>
      </c>
      <c r="Y54">
        <f t="shared" si="8"/>
        <v>1.034875297526648</v>
      </c>
      <c r="Z54">
        <f t="shared" si="9"/>
        <v>0</v>
      </c>
      <c r="AA54">
        <f t="shared" si="10"/>
        <v>7</v>
      </c>
    </row>
    <row r="55" spans="1:27" x14ac:dyDescent="0.2">
      <c r="A55">
        <v>-5</v>
      </c>
      <c r="E55">
        <v>0.88360640029374848</v>
      </c>
      <c r="H55">
        <v>0.94757840258036041</v>
      </c>
      <c r="I55">
        <v>0</v>
      </c>
      <c r="J55">
        <v>1.0875552819976979</v>
      </c>
      <c r="K55">
        <v>1.0288969411159206</v>
      </c>
      <c r="L55">
        <v>1.2412957230391437</v>
      </c>
      <c r="M55">
        <v>1</v>
      </c>
      <c r="T55">
        <f t="shared" si="0"/>
        <v>-5</v>
      </c>
      <c r="U55" s="22">
        <f t="shared" si="1"/>
        <v>0.88413324986098174</v>
      </c>
      <c r="V55" s="22">
        <f t="shared" si="2"/>
        <v>0.15345577569718946</v>
      </c>
      <c r="W55">
        <f t="shared" si="3"/>
        <v>7</v>
      </c>
      <c r="Y55">
        <f t="shared" si="8"/>
        <v>0.91496766000308571</v>
      </c>
      <c r="Z55">
        <f t="shared" si="9"/>
        <v>0.15880759153181151</v>
      </c>
      <c r="AA55">
        <f t="shared" si="10"/>
        <v>7</v>
      </c>
    </row>
    <row r="56" spans="1:27" x14ac:dyDescent="0.2">
      <c r="U56" s="22"/>
      <c r="V56" s="22"/>
      <c r="W56">
        <f t="shared" si="3"/>
        <v>0</v>
      </c>
    </row>
    <row r="57" spans="1:27" x14ac:dyDescent="0.2">
      <c r="U57" s="22"/>
      <c r="V57" s="22"/>
    </row>
    <row r="58" spans="1:27" x14ac:dyDescent="0.2">
      <c r="U58" s="22"/>
      <c r="V58" s="22"/>
    </row>
    <row r="59" spans="1:27" x14ac:dyDescent="0.2">
      <c r="U59" s="22"/>
      <c r="V59" s="22"/>
    </row>
    <row r="60" spans="1:27" x14ac:dyDescent="0.2">
      <c r="U60" s="22"/>
      <c r="V60" s="22"/>
    </row>
    <row r="61" spans="1:27" x14ac:dyDescent="0.2">
      <c r="U61" s="22"/>
      <c r="V61" s="22"/>
    </row>
    <row r="62" spans="1:27" x14ac:dyDescent="0.2">
      <c r="U62" s="22"/>
      <c r="V62" s="22"/>
    </row>
    <row r="63" spans="1:27" x14ac:dyDescent="0.2">
      <c r="U63" s="22"/>
      <c r="V63" s="22"/>
    </row>
    <row r="64" spans="1:27" x14ac:dyDescent="0.2">
      <c r="U64" s="22"/>
      <c r="V64" s="22"/>
    </row>
    <row r="65" spans="1:22" x14ac:dyDescent="0.2">
      <c r="U65" s="22"/>
      <c r="V65" s="22"/>
    </row>
    <row r="67" spans="1:22" x14ac:dyDescent="0.2">
      <c r="A67" s="19"/>
      <c r="B67" s="19"/>
      <c r="C67" s="19"/>
    </row>
    <row r="68" spans="1:22" x14ac:dyDescent="0.2">
      <c r="A68" s="19"/>
      <c r="B68" s="19"/>
      <c r="C68" s="1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9B4FA-B6F0-F54E-95E6-EDDB9A68E9A0}">
  <dimension ref="A2:AA63"/>
  <sheetViews>
    <sheetView workbookViewId="0">
      <selection sqref="A1:L2"/>
    </sheetView>
  </sheetViews>
  <sheetFormatPr baseColWidth="10" defaultRowHeight="16" x14ac:dyDescent="0.2"/>
  <sheetData>
    <row r="2" spans="1:27" x14ac:dyDescent="0.2">
      <c r="A2" s="11"/>
    </row>
    <row r="4" spans="1:27" x14ac:dyDescent="0.2">
      <c r="A4" t="s">
        <v>100</v>
      </c>
    </row>
    <row r="5" spans="1:27" x14ac:dyDescent="0.2">
      <c r="A5" t="s">
        <v>71</v>
      </c>
    </row>
    <row r="6" spans="1:27" x14ac:dyDescent="0.2">
      <c r="A6" t="s">
        <v>63</v>
      </c>
    </row>
    <row r="8" spans="1:27" x14ac:dyDescent="0.2">
      <c r="A8" t="s">
        <v>64</v>
      </c>
    </row>
    <row r="9" spans="1:27" x14ac:dyDescent="0.2">
      <c r="A9" t="s">
        <v>65</v>
      </c>
      <c r="E9" t="s">
        <v>57</v>
      </c>
      <c r="H9" t="s">
        <v>60</v>
      </c>
      <c r="J9" t="s">
        <v>56</v>
      </c>
      <c r="L9" t="s">
        <v>58</v>
      </c>
      <c r="M9" t="s">
        <v>59</v>
      </c>
      <c r="N9" t="s">
        <v>72</v>
      </c>
      <c r="O9" t="s">
        <v>58</v>
      </c>
      <c r="P9" t="s">
        <v>59</v>
      </c>
      <c r="Q9" t="s">
        <v>60</v>
      </c>
      <c r="U9" t="s">
        <v>68</v>
      </c>
      <c r="V9" t="s">
        <v>69</v>
      </c>
      <c r="W9" t="s">
        <v>73</v>
      </c>
    </row>
    <row r="10" spans="1:27" x14ac:dyDescent="0.2">
      <c r="A10">
        <v>-90</v>
      </c>
      <c r="E10">
        <v>8.691282506092881E-3</v>
      </c>
      <c r="H10">
        <v>-3.1667190829723344E-3</v>
      </c>
      <c r="J10">
        <v>4.5743078364487303E-3</v>
      </c>
      <c r="L10">
        <v>6.4213025093849694E-3</v>
      </c>
      <c r="M10">
        <v>4.7944303211582403E-3</v>
      </c>
      <c r="N10">
        <v>-4.8612388448538282E-2</v>
      </c>
      <c r="O10">
        <v>3.5902861613189212E-3</v>
      </c>
      <c r="P10">
        <v>2.055005047472979E-3</v>
      </c>
      <c r="Q10">
        <v>2.8010430613112283E-3</v>
      </c>
      <c r="U10" s="22">
        <f t="shared" ref="U10:U26" si="0">AVERAGE(B10:S10)</f>
        <v>-2.0946055653691853E-3</v>
      </c>
      <c r="V10" s="22">
        <f t="shared" ref="V10:V26" si="1">_xlfn.STDEV.S(B10:S10)/SQRT(W10)</f>
        <v>5.9153137921053459E-3</v>
      </c>
      <c r="W10">
        <f t="shared" ref="W10:W26" si="2">COUNT(B10:S10)</f>
        <v>9</v>
      </c>
      <c r="Y10">
        <f>U10/0.9889</f>
        <v>-2.1181166602984988E-3</v>
      </c>
      <c r="Z10">
        <f>V10/0.9889</f>
        <v>5.9817107817831386E-3</v>
      </c>
      <c r="AA10">
        <f>W10</f>
        <v>9</v>
      </c>
    </row>
    <row r="11" spans="1:27" x14ac:dyDescent="0.2">
      <c r="A11">
        <v>-85</v>
      </c>
      <c r="E11">
        <v>5.5256522795027038E-3</v>
      </c>
      <c r="H11">
        <v>3.1956261466658592E-3</v>
      </c>
      <c r="J11">
        <v>6.6764449913298274E-3</v>
      </c>
      <c r="L11">
        <v>-1.0259453088725478E-2</v>
      </c>
      <c r="M11">
        <v>3.801638197745033E-3</v>
      </c>
      <c r="N11">
        <v>-2.3397601610037354E-2</v>
      </c>
      <c r="O11">
        <v>-1.8647261300769814E-2</v>
      </c>
      <c r="P11">
        <v>7.2865307961850843E-3</v>
      </c>
      <c r="Q11">
        <v>2.1497943302235234E-3</v>
      </c>
      <c r="U11" s="22">
        <f t="shared" si="0"/>
        <v>-2.6298476953200687E-3</v>
      </c>
      <c r="V11" s="22">
        <f t="shared" si="1"/>
        <v>3.9009738451047855E-3</v>
      </c>
      <c r="W11">
        <f t="shared" si="2"/>
        <v>9</v>
      </c>
      <c r="Y11">
        <f t="shared" ref="Y11:Y26" si="3">U11/0.9889</f>
        <v>-2.6593666653049537E-3</v>
      </c>
      <c r="Z11">
        <f t="shared" ref="Z11:Z26" si="4">V11/0.9889</f>
        <v>3.9447606887499098E-3</v>
      </c>
      <c r="AA11">
        <f t="shared" ref="AA11:AA26" si="5">W11</f>
        <v>9</v>
      </c>
    </row>
    <row r="12" spans="1:27" x14ac:dyDescent="0.2">
      <c r="A12">
        <v>-80</v>
      </c>
      <c r="E12">
        <v>1.1837435375833802E-2</v>
      </c>
      <c r="H12">
        <v>3.1827725343663584E-3</v>
      </c>
      <c r="J12">
        <v>8.5016955235367453E-3</v>
      </c>
      <c r="L12">
        <v>1.112279868818093E-2</v>
      </c>
      <c r="M12">
        <v>3.8896725527879212E-3</v>
      </c>
      <c r="N12">
        <v>3.7837331324494614E-2</v>
      </c>
      <c r="O12">
        <v>6.7948585562101604E-3</v>
      </c>
      <c r="P12">
        <v>3.9295804702595685E-3</v>
      </c>
      <c r="Q12">
        <v>4.3963105069495913E-3</v>
      </c>
      <c r="U12" s="22">
        <f t="shared" si="0"/>
        <v>1.01658283925133E-2</v>
      </c>
      <c r="V12" s="22">
        <f t="shared" si="1"/>
        <v>3.6207086446370727E-3</v>
      </c>
      <c r="W12">
        <f t="shared" si="2"/>
        <v>9</v>
      </c>
      <c r="Y12">
        <f t="shared" si="3"/>
        <v>1.0279935678545151E-2</v>
      </c>
      <c r="Z12">
        <f t="shared" si="4"/>
        <v>3.6613496254798996E-3</v>
      </c>
      <c r="AA12">
        <f t="shared" si="5"/>
        <v>9</v>
      </c>
    </row>
    <row r="13" spans="1:27" x14ac:dyDescent="0.2">
      <c r="A13">
        <v>-75</v>
      </c>
      <c r="E13">
        <v>1.0840778962170212E-2</v>
      </c>
      <c r="H13">
        <v>5.1682741770081716E-3</v>
      </c>
      <c r="J13">
        <v>5.1335636667941068E-3</v>
      </c>
      <c r="L13">
        <v>2.2002822129076959E-2</v>
      </c>
      <c r="M13">
        <v>4.7921835766866032E-3</v>
      </c>
      <c r="N13">
        <v>2.8344191449402385E-2</v>
      </c>
      <c r="O13">
        <v>1.0158888399492198E-2</v>
      </c>
      <c r="P13">
        <v>5.918471304250641E-3</v>
      </c>
      <c r="Q13">
        <v>3.6021907696445884E-3</v>
      </c>
      <c r="U13" s="22">
        <f t="shared" si="0"/>
        <v>1.0662373826058429E-2</v>
      </c>
      <c r="V13" s="22">
        <f t="shared" si="1"/>
        <v>2.9085615248759197E-3</v>
      </c>
      <c r="W13">
        <f t="shared" si="2"/>
        <v>9</v>
      </c>
      <c r="Y13">
        <f t="shared" si="3"/>
        <v>1.0782054632478945E-2</v>
      </c>
      <c r="Z13">
        <f t="shared" si="4"/>
        <v>2.9412089441560518E-3</v>
      </c>
      <c r="AA13">
        <f t="shared" si="5"/>
        <v>9</v>
      </c>
    </row>
    <row r="14" spans="1:27" x14ac:dyDescent="0.2">
      <c r="A14">
        <v>-70</v>
      </c>
      <c r="E14">
        <v>1.1792564484450754E-2</v>
      </c>
      <c r="H14">
        <v>5.4793685096044568E-3</v>
      </c>
      <c r="J14">
        <v>8.0705834774333594E-3</v>
      </c>
      <c r="L14">
        <v>1.0982755388830699E-2</v>
      </c>
      <c r="M14">
        <v>5.6630609020122975E-3</v>
      </c>
      <c r="N14">
        <v>3.8364493764917233E-2</v>
      </c>
      <c r="O14">
        <v>1.7304641973574113E-2</v>
      </c>
      <c r="P14">
        <v>9.0001576388258012E-3</v>
      </c>
      <c r="Q14">
        <v>7.4303166348530453E-3</v>
      </c>
      <c r="U14" s="22">
        <f t="shared" si="0"/>
        <v>1.2676438086055751E-2</v>
      </c>
      <c r="V14" s="22">
        <f t="shared" si="1"/>
        <v>3.432245507892727E-3</v>
      </c>
      <c r="W14">
        <f t="shared" si="2"/>
        <v>9</v>
      </c>
      <c r="Y14">
        <f t="shared" si="3"/>
        <v>1.2818725944034534E-2</v>
      </c>
      <c r="Z14">
        <f t="shared" si="4"/>
        <v>3.4707710667334687E-3</v>
      </c>
      <c r="AA14">
        <f t="shared" si="5"/>
        <v>9</v>
      </c>
    </row>
    <row r="15" spans="1:27" x14ac:dyDescent="0.2">
      <c r="A15">
        <v>-65</v>
      </c>
      <c r="E15">
        <v>2.098049932411853E-2</v>
      </c>
      <c r="H15">
        <v>6.1528821356060292E-3</v>
      </c>
      <c r="J15">
        <v>9.3851605983311052E-3</v>
      </c>
      <c r="L15">
        <v>8.8939256497062129E-3</v>
      </c>
      <c r="M15">
        <v>2.0724949483005954E-2</v>
      </c>
      <c r="N15">
        <v>3.9485243376312019E-2</v>
      </c>
      <c r="O15">
        <v>1.8335576743942112E-2</v>
      </c>
      <c r="P15">
        <v>6.544279241667234E-3</v>
      </c>
      <c r="Q15">
        <v>7.6121232876325204E-3</v>
      </c>
      <c r="U15" s="22">
        <f t="shared" si="0"/>
        <v>1.5346071093369079E-2</v>
      </c>
      <c r="V15" s="22">
        <f t="shared" si="1"/>
        <v>3.6348596625631955E-3</v>
      </c>
      <c r="W15">
        <f t="shared" si="2"/>
        <v>9</v>
      </c>
      <c r="Y15">
        <f t="shared" si="3"/>
        <v>1.5518324495266538E-2</v>
      </c>
      <c r="Z15">
        <f t="shared" si="4"/>
        <v>3.6756594828225254E-3</v>
      </c>
      <c r="AA15">
        <f t="shared" si="5"/>
        <v>9</v>
      </c>
    </row>
    <row r="16" spans="1:27" x14ac:dyDescent="0.2">
      <c r="A16">
        <v>-60</v>
      </c>
      <c r="E16">
        <v>1.5806255917897298E-2</v>
      </c>
      <c r="H16">
        <v>8.0881556167452968E-3</v>
      </c>
      <c r="J16">
        <v>1.2363984114413303E-2</v>
      </c>
      <c r="L16">
        <v>1.1036045240452003E-2</v>
      </c>
      <c r="M16">
        <v>1.1767765731557958E-2</v>
      </c>
      <c r="N16">
        <v>4.4594923025801744E-2</v>
      </c>
      <c r="O16">
        <v>2.5600629180542626E-2</v>
      </c>
      <c r="P16">
        <v>1.4251992851782849E-2</v>
      </c>
      <c r="Q16">
        <v>1.0293260563799197E-2</v>
      </c>
      <c r="U16" s="22">
        <f t="shared" si="0"/>
        <v>1.70892235825547E-2</v>
      </c>
      <c r="V16" s="22">
        <f t="shared" si="1"/>
        <v>3.8246178439700633E-3</v>
      </c>
      <c r="W16">
        <f t="shared" si="2"/>
        <v>9</v>
      </c>
      <c r="Y16">
        <f t="shared" si="3"/>
        <v>1.7281043161649003E-2</v>
      </c>
      <c r="Z16">
        <f t="shared" si="4"/>
        <v>3.867547622580709E-3</v>
      </c>
      <c r="AA16">
        <f t="shared" si="5"/>
        <v>9</v>
      </c>
    </row>
    <row r="17" spans="1:27" x14ac:dyDescent="0.2">
      <c r="A17">
        <v>-55</v>
      </c>
      <c r="E17">
        <v>1.8378274469039134E-2</v>
      </c>
      <c r="H17">
        <v>1.0628684115945083E-2</v>
      </c>
      <c r="J17">
        <v>1.8559919894977978E-2</v>
      </c>
      <c r="L17">
        <v>2.9287384556025954E-2</v>
      </c>
      <c r="M17">
        <v>1.4564686100359161E-2</v>
      </c>
      <c r="N17">
        <v>6.4940222751916549E-2</v>
      </c>
      <c r="O17">
        <v>2.8173569913101978E-2</v>
      </c>
      <c r="P17">
        <v>2.5478262028806306E-2</v>
      </c>
      <c r="Q17">
        <v>1.3864017559695367E-2</v>
      </c>
      <c r="U17" s="22">
        <f t="shared" si="0"/>
        <v>2.4875002376651953E-2</v>
      </c>
      <c r="V17" s="22">
        <f t="shared" si="1"/>
        <v>5.4626575782172311E-3</v>
      </c>
      <c r="W17">
        <f t="shared" si="2"/>
        <v>9</v>
      </c>
      <c r="Y17">
        <f t="shared" si="3"/>
        <v>2.5154214153758674E-2</v>
      </c>
      <c r="Z17">
        <f t="shared" si="4"/>
        <v>5.5239736861333105E-3</v>
      </c>
      <c r="AA17">
        <f t="shared" si="5"/>
        <v>9</v>
      </c>
    </row>
    <row r="18" spans="1:27" x14ac:dyDescent="0.2">
      <c r="A18">
        <v>-50</v>
      </c>
      <c r="E18">
        <v>2.8102911425603731E-2</v>
      </c>
      <c r="H18">
        <v>2.3287357944363325E-2</v>
      </c>
      <c r="J18">
        <v>1.6978391319430634E-2</v>
      </c>
      <c r="L18">
        <v>-1.717628690486361E-2</v>
      </c>
      <c r="M18">
        <v>3.3660896888917206E-2</v>
      </c>
      <c r="N18">
        <v>6.2057604720271858E-2</v>
      </c>
      <c r="O18">
        <v>6.0800659744641432E-2</v>
      </c>
      <c r="P18">
        <v>4.5037627334667034E-2</v>
      </c>
      <c r="Q18">
        <v>2.4044915019966352E-2</v>
      </c>
      <c r="U18" s="22">
        <f t="shared" si="0"/>
        <v>3.0754897499221993E-2</v>
      </c>
      <c r="V18" s="22">
        <f t="shared" si="1"/>
        <v>8.0709184001630484E-3</v>
      </c>
      <c r="W18">
        <f t="shared" si="2"/>
        <v>9</v>
      </c>
      <c r="Y18">
        <f t="shared" si="3"/>
        <v>3.1100108705857006E-2</v>
      </c>
      <c r="Z18">
        <f t="shared" si="4"/>
        <v>8.1615111741966308E-3</v>
      </c>
      <c r="AA18">
        <f t="shared" si="5"/>
        <v>9</v>
      </c>
    </row>
    <row r="19" spans="1:27" x14ac:dyDescent="0.2">
      <c r="A19">
        <v>-45</v>
      </c>
      <c r="E19">
        <v>6.8433214701727738E-2</v>
      </c>
      <c r="H19">
        <v>7.3091784381325978E-2</v>
      </c>
      <c r="J19">
        <v>2.5815259897695578E-2</v>
      </c>
      <c r="L19">
        <v>4.1264097428043128E-2</v>
      </c>
      <c r="M19">
        <v>0.13972666872801245</v>
      </c>
      <c r="N19">
        <v>0.13581467474248796</v>
      </c>
      <c r="O19">
        <v>0.14450155596698921</v>
      </c>
      <c r="P19">
        <v>0.55059531861099331</v>
      </c>
      <c r="Q19">
        <v>5.6017443535237701E-2</v>
      </c>
      <c r="U19" s="22">
        <f t="shared" si="0"/>
        <v>0.13725111311027924</v>
      </c>
      <c r="V19" s="22">
        <f t="shared" si="1"/>
        <v>5.3747982017826712E-2</v>
      </c>
      <c r="W19">
        <f t="shared" si="2"/>
        <v>9</v>
      </c>
      <c r="Y19">
        <f t="shared" si="3"/>
        <v>0.13879170099128246</v>
      </c>
      <c r="Z19">
        <f t="shared" si="4"/>
        <v>5.4351281239586116E-2</v>
      </c>
      <c r="AA19">
        <f t="shared" si="5"/>
        <v>9</v>
      </c>
    </row>
    <row r="20" spans="1:27" x14ac:dyDescent="0.2">
      <c r="A20">
        <v>-40</v>
      </c>
      <c r="E20">
        <v>0.44420097146479925</v>
      </c>
      <c r="H20">
        <v>0.48542585939696825</v>
      </c>
      <c r="J20">
        <v>5.3776634576200237E-2</v>
      </c>
      <c r="L20">
        <v>0.20152022272670322</v>
      </c>
      <c r="M20">
        <v>0.59255618118421682</v>
      </c>
      <c r="N20">
        <v>0.90322194506431019</v>
      </c>
      <c r="O20">
        <v>0.70377830734049551</v>
      </c>
      <c r="P20">
        <v>0.66674035123373465</v>
      </c>
      <c r="Q20">
        <v>0.38772529579279041</v>
      </c>
      <c r="U20" s="22">
        <f t="shared" si="0"/>
        <v>0.49321619653113546</v>
      </c>
      <c r="V20" s="22">
        <f t="shared" si="1"/>
        <v>8.693910406134886E-2</v>
      </c>
      <c r="W20">
        <f t="shared" si="2"/>
        <v>9</v>
      </c>
      <c r="Y20">
        <f t="shared" si="3"/>
        <v>0.49875234758937753</v>
      </c>
      <c r="Z20">
        <f t="shared" si="4"/>
        <v>8.791496011866605E-2</v>
      </c>
      <c r="AA20">
        <f t="shared" si="5"/>
        <v>9</v>
      </c>
    </row>
    <row r="21" spans="1:27" x14ac:dyDescent="0.2">
      <c r="A21">
        <v>-35</v>
      </c>
      <c r="E21">
        <v>0.76118312781942254</v>
      </c>
      <c r="H21">
        <v>0.63955984913103825</v>
      </c>
      <c r="J21">
        <v>0.14587090157949834</v>
      </c>
      <c r="L21">
        <v>0.73346138799484384</v>
      </c>
      <c r="M21">
        <v>0.75929941250240662</v>
      </c>
      <c r="N21">
        <v>1.0334349624531163</v>
      </c>
      <c r="O21">
        <v>0.82210246442501644</v>
      </c>
      <c r="P21">
        <v>0.81981241775966762</v>
      </c>
      <c r="Q21">
        <v>0.5461772444178411</v>
      </c>
      <c r="U21" s="22">
        <f t="shared" si="0"/>
        <v>0.6956557520092056</v>
      </c>
      <c r="V21" s="22">
        <f t="shared" si="1"/>
        <v>8.1906621855016778E-2</v>
      </c>
      <c r="W21">
        <f t="shared" si="2"/>
        <v>9</v>
      </c>
      <c r="Y21">
        <f t="shared" si="3"/>
        <v>0.70346420468116655</v>
      </c>
      <c r="Z21">
        <f t="shared" si="4"/>
        <v>8.2825990347878228E-2</v>
      </c>
      <c r="AA21">
        <f t="shared" si="5"/>
        <v>9</v>
      </c>
    </row>
    <row r="22" spans="1:27" x14ac:dyDescent="0.2">
      <c r="A22">
        <v>-30</v>
      </c>
      <c r="E22">
        <v>0.87926954345754982</v>
      </c>
      <c r="H22">
        <v>0.82515903686665937</v>
      </c>
      <c r="J22">
        <v>0.38775513820372431</v>
      </c>
      <c r="L22">
        <v>0.90182615578183978</v>
      </c>
      <c r="M22">
        <v>0.91057931172599449</v>
      </c>
      <c r="N22">
        <v>1.0952553639721552</v>
      </c>
      <c r="O22">
        <v>0.91690248699793075</v>
      </c>
      <c r="P22">
        <v>0.96082595791620917</v>
      </c>
      <c r="Q22">
        <v>0.72838166081219724</v>
      </c>
      <c r="U22" s="22">
        <f t="shared" si="0"/>
        <v>0.84510607285936223</v>
      </c>
      <c r="V22" s="22">
        <f t="shared" si="1"/>
        <v>6.5931771373659104E-2</v>
      </c>
      <c r="W22">
        <f t="shared" si="2"/>
        <v>9</v>
      </c>
      <c r="Y22">
        <f t="shared" si="3"/>
        <v>0.85459204455391069</v>
      </c>
      <c r="Z22">
        <f t="shared" si="4"/>
        <v>6.6671828671917385E-2</v>
      </c>
      <c r="AA22">
        <f t="shared" si="5"/>
        <v>9</v>
      </c>
    </row>
    <row r="23" spans="1:27" x14ac:dyDescent="0.2">
      <c r="A23">
        <v>-25</v>
      </c>
      <c r="E23">
        <v>0.9320688701458657</v>
      </c>
      <c r="H23">
        <v>0.94950412440786069</v>
      </c>
      <c r="J23">
        <v>0.63437869059869512</v>
      </c>
      <c r="L23">
        <v>0.91196047577643924</v>
      </c>
      <c r="M23">
        <v>1.0237624104001837</v>
      </c>
      <c r="N23">
        <v>1.0840557623187637</v>
      </c>
      <c r="O23">
        <v>0.97589727896771172</v>
      </c>
      <c r="P23">
        <v>1.0244206071031634</v>
      </c>
      <c r="Q23">
        <v>0.87574102694228217</v>
      </c>
      <c r="U23" s="22">
        <f t="shared" si="0"/>
        <v>0.93464324962899625</v>
      </c>
      <c r="V23" s="22">
        <f t="shared" si="1"/>
        <v>4.3204689033427536E-2</v>
      </c>
      <c r="W23">
        <f t="shared" si="2"/>
        <v>9</v>
      </c>
      <c r="Y23">
        <f t="shared" si="3"/>
        <v>0.94513423968955024</v>
      </c>
      <c r="Z23">
        <f t="shared" si="4"/>
        <v>4.3689644082746018E-2</v>
      </c>
      <c r="AA23">
        <f t="shared" si="5"/>
        <v>9</v>
      </c>
    </row>
    <row r="24" spans="1:27" x14ac:dyDescent="0.2">
      <c r="A24">
        <v>-20</v>
      </c>
      <c r="E24">
        <v>1.0337733058992147</v>
      </c>
      <c r="H24">
        <v>1.0285272617197958</v>
      </c>
      <c r="J24">
        <v>0.80188671030451097</v>
      </c>
      <c r="L24">
        <v>0.93759394320940204</v>
      </c>
      <c r="M24">
        <v>1.066860053911467</v>
      </c>
      <c r="N24">
        <v>1.0849380729462332</v>
      </c>
      <c r="O24">
        <v>1.002968571187451</v>
      </c>
      <c r="P24">
        <v>1.0443563115536318</v>
      </c>
      <c r="Q24">
        <v>0.9562536077148216</v>
      </c>
      <c r="U24" s="22">
        <f t="shared" si="0"/>
        <v>0.9952397598273921</v>
      </c>
      <c r="V24" s="22">
        <f t="shared" si="1"/>
        <v>2.8980040551063856E-2</v>
      </c>
      <c r="W24">
        <f t="shared" si="2"/>
        <v>9</v>
      </c>
      <c r="Y24">
        <f t="shared" si="3"/>
        <v>1.0064109210510588</v>
      </c>
      <c r="Z24">
        <f t="shared" si="4"/>
        <v>2.9305329710854339E-2</v>
      </c>
      <c r="AA24">
        <f t="shared" si="5"/>
        <v>9</v>
      </c>
    </row>
    <row r="25" spans="1:27" x14ac:dyDescent="0.2">
      <c r="A25">
        <v>-15</v>
      </c>
      <c r="E25">
        <v>0.93016630174049286</v>
      </c>
      <c r="H25">
        <v>1.070523346781258</v>
      </c>
      <c r="J25">
        <v>0.97162417736584672</v>
      </c>
      <c r="L25">
        <v>0.9476592326455836</v>
      </c>
      <c r="M25">
        <v>1.0574729067737914</v>
      </c>
      <c r="N25">
        <v>1.0272515350812668</v>
      </c>
      <c r="O25">
        <v>1.0121336855265133</v>
      </c>
      <c r="P25">
        <v>1.0180389196021875</v>
      </c>
      <c r="Q25">
        <v>0.98966966333421635</v>
      </c>
      <c r="U25" s="22">
        <f t="shared" si="0"/>
        <v>1.0027266409834619</v>
      </c>
      <c r="V25" s="22">
        <f t="shared" si="1"/>
        <v>1.5790840316806141E-2</v>
      </c>
      <c r="W25">
        <f t="shared" si="2"/>
        <v>9</v>
      </c>
      <c r="Y25">
        <f t="shared" si="3"/>
        <v>1.0139818394008109</v>
      </c>
      <c r="Z25">
        <f t="shared" si="4"/>
        <v>1.5968086072207646E-2</v>
      </c>
      <c r="AA25">
        <f t="shared" si="5"/>
        <v>9</v>
      </c>
    </row>
    <row r="26" spans="1:27" x14ac:dyDescent="0.2">
      <c r="A26">
        <v>-10</v>
      </c>
      <c r="E26">
        <v>1</v>
      </c>
      <c r="H26">
        <v>1</v>
      </c>
      <c r="J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U26" s="22">
        <f t="shared" si="0"/>
        <v>1</v>
      </c>
      <c r="V26" s="22">
        <f t="shared" si="1"/>
        <v>0</v>
      </c>
      <c r="W26">
        <f t="shared" si="2"/>
        <v>9</v>
      </c>
      <c r="Y26">
        <f t="shared" si="3"/>
        <v>1.0112245929821013</v>
      </c>
      <c r="Z26">
        <f t="shared" si="4"/>
        <v>0</v>
      </c>
      <c r="AA26">
        <f t="shared" si="5"/>
        <v>9</v>
      </c>
    </row>
    <row r="27" spans="1:27" x14ac:dyDescent="0.2">
      <c r="U27" s="22"/>
      <c r="V27" s="22"/>
    </row>
    <row r="28" spans="1:27" x14ac:dyDescent="0.2">
      <c r="U28" s="22"/>
      <c r="V28" s="22"/>
    </row>
    <row r="29" spans="1:27" x14ac:dyDescent="0.2">
      <c r="U29" s="22"/>
      <c r="V29" s="22"/>
    </row>
    <row r="30" spans="1:27" x14ac:dyDescent="0.2">
      <c r="U30" s="22"/>
      <c r="V30" s="22"/>
    </row>
    <row r="31" spans="1:27" x14ac:dyDescent="0.2">
      <c r="U31" s="22"/>
      <c r="V31" s="22"/>
    </row>
    <row r="32" spans="1:27" x14ac:dyDescent="0.2">
      <c r="U32" s="22"/>
      <c r="V32" s="22"/>
    </row>
    <row r="33" spans="1:27" x14ac:dyDescent="0.2">
      <c r="U33" s="22"/>
      <c r="V33" s="22"/>
    </row>
    <row r="34" spans="1:27" x14ac:dyDescent="0.2">
      <c r="U34" s="22"/>
      <c r="V34" s="22"/>
    </row>
    <row r="35" spans="1:27" x14ac:dyDescent="0.2">
      <c r="A35" t="s">
        <v>70</v>
      </c>
      <c r="U35" s="22"/>
      <c r="V35" s="22"/>
    </row>
    <row r="36" spans="1:27" x14ac:dyDescent="0.2">
      <c r="U36" s="22"/>
      <c r="V36" s="22"/>
    </row>
    <row r="37" spans="1:27" x14ac:dyDescent="0.2">
      <c r="A37">
        <v>-90</v>
      </c>
      <c r="E37">
        <v>-9.5625846917602678E-3</v>
      </c>
      <c r="H37">
        <v>4.4075134845376158E-3</v>
      </c>
      <c r="J37">
        <v>1.4944721748417925E-3</v>
      </c>
      <c r="L37">
        <v>3.7093642737180119E-2</v>
      </c>
      <c r="M37">
        <v>3.6742195104666839E-3</v>
      </c>
      <c r="N37">
        <v>2.4022010101710796E-2</v>
      </c>
      <c r="O37">
        <v>4.5514561523895044E-3</v>
      </c>
      <c r="P37">
        <v>4.9640218046082558E-3</v>
      </c>
      <c r="Q37">
        <v>-4.9538648066289201E-2</v>
      </c>
      <c r="U37" s="22">
        <f t="shared" ref="U37:U53" si="6">AVERAGE(B37:S37)</f>
        <v>2.3451225786316984E-3</v>
      </c>
      <c r="V37" s="22">
        <f t="shared" ref="V37:V53" si="7">_xlfn.STDEV.S(B37:S37)/SQRT(W37)</f>
        <v>7.9315967608080077E-3</v>
      </c>
      <c r="W37">
        <f t="shared" ref="W37:W53" si="8">COUNT(B37:S37)</f>
        <v>9</v>
      </c>
      <c r="Y37">
        <f>U37/1.016</f>
        <v>2.3081915144012779E-3</v>
      </c>
      <c r="Z37">
        <f>V37/1.016</f>
        <v>7.8066897252047317E-3</v>
      </c>
      <c r="AA37">
        <f>W37</f>
        <v>9</v>
      </c>
    </row>
    <row r="38" spans="1:27" x14ac:dyDescent="0.2">
      <c r="A38">
        <v>-85</v>
      </c>
      <c r="E38">
        <v>1.6363406950209238E-2</v>
      </c>
      <c r="H38">
        <v>2.494504508689994E-3</v>
      </c>
      <c r="J38">
        <v>7.5890971319589129E-3</v>
      </c>
      <c r="L38">
        <v>2.942487409663859E-2</v>
      </c>
      <c r="M38">
        <v>1.275951230121091E-3</v>
      </c>
      <c r="N38">
        <v>2.0426449163441922E-2</v>
      </c>
      <c r="O38">
        <v>1.4093419204576529E-2</v>
      </c>
      <c r="P38">
        <v>6.2908863984459549E-3</v>
      </c>
      <c r="Q38">
        <v>-5.6306061206114026E-3</v>
      </c>
      <c r="U38" s="22">
        <f t="shared" si="6"/>
        <v>1.0258664729274537E-2</v>
      </c>
      <c r="V38" s="22">
        <f t="shared" si="7"/>
        <v>3.6113454541099586E-3</v>
      </c>
      <c r="W38">
        <f t="shared" si="8"/>
        <v>9</v>
      </c>
      <c r="Y38">
        <f t="shared" ref="Y38:Y53" si="9">U38/1.016</f>
        <v>1.0097110954010372E-2</v>
      </c>
      <c r="Z38">
        <f t="shared" ref="Z38:Z53" si="10">V38/1.016</f>
        <v>3.5544738721554709E-3</v>
      </c>
      <c r="AA38">
        <f t="shared" ref="AA38:AA53" si="11">W38</f>
        <v>9</v>
      </c>
    </row>
    <row r="39" spans="1:27" x14ac:dyDescent="0.2">
      <c r="A39">
        <v>-80</v>
      </c>
      <c r="E39">
        <v>8.1493186906571972E-3</v>
      </c>
      <c r="H39">
        <v>-2.1451460322102966E-3</v>
      </c>
      <c r="J39">
        <v>1.3453579239655256E-2</v>
      </c>
      <c r="L39">
        <v>1.8923819439965107E-2</v>
      </c>
      <c r="M39">
        <v>1.3360389531056284E-2</v>
      </c>
      <c r="N39">
        <v>3.2765306186652278E-2</v>
      </c>
      <c r="O39">
        <v>1.4844313647558128E-2</v>
      </c>
      <c r="P39">
        <v>6.1739053075038049E-3</v>
      </c>
      <c r="Q39">
        <v>2.1060346750468289E-2</v>
      </c>
      <c r="U39" s="22">
        <f t="shared" si="6"/>
        <v>1.4065092529034005E-2</v>
      </c>
      <c r="V39" s="22">
        <f t="shared" si="7"/>
        <v>3.2993172486317974E-3</v>
      </c>
      <c r="W39">
        <f t="shared" si="8"/>
        <v>9</v>
      </c>
      <c r="Y39">
        <f t="shared" si="9"/>
        <v>1.3843595008891737E-2</v>
      </c>
      <c r="Z39">
        <f t="shared" si="10"/>
        <v>3.24735949668484E-3</v>
      </c>
      <c r="AA39">
        <f t="shared" si="11"/>
        <v>9</v>
      </c>
    </row>
    <row r="40" spans="1:27" x14ac:dyDescent="0.2">
      <c r="A40">
        <v>-75</v>
      </c>
      <c r="E40">
        <v>1.5929345096500378E-2</v>
      </c>
      <c r="H40">
        <v>7.0254747867317677E-3</v>
      </c>
      <c r="J40">
        <v>1.6080625677214178E-2</v>
      </c>
      <c r="L40">
        <v>2.612590958565858E-2</v>
      </c>
      <c r="M40">
        <v>6.6929959577097962E-3</v>
      </c>
      <c r="N40">
        <v>3.0996646647399331E-2</v>
      </c>
      <c r="O40">
        <v>1.8378477190264385E-2</v>
      </c>
      <c r="P40">
        <v>9.1424791924806584E-3</v>
      </c>
      <c r="Q40">
        <v>-1.4552366867350053E-2</v>
      </c>
      <c r="U40" s="22">
        <f t="shared" si="6"/>
        <v>1.2868843029623225E-2</v>
      </c>
      <c r="V40" s="22">
        <f t="shared" si="7"/>
        <v>4.3977581821672378E-3</v>
      </c>
      <c r="W40">
        <f t="shared" si="8"/>
        <v>9</v>
      </c>
      <c r="Y40">
        <f t="shared" si="9"/>
        <v>1.2666184084274827E-2</v>
      </c>
      <c r="Z40">
        <f t="shared" si="10"/>
        <v>4.3285021478023994E-3</v>
      </c>
      <c r="AA40">
        <f t="shared" si="11"/>
        <v>9</v>
      </c>
    </row>
    <row r="41" spans="1:27" x14ac:dyDescent="0.2">
      <c r="A41">
        <v>-70</v>
      </c>
      <c r="E41">
        <v>1.428211567117278E-2</v>
      </c>
      <c r="H41">
        <v>9.5432124737479494E-3</v>
      </c>
      <c r="J41">
        <v>1.283199582099623E-2</v>
      </c>
      <c r="L41">
        <v>2.6725960414399164E-2</v>
      </c>
      <c r="M41">
        <v>-1.3877350208592192E-2</v>
      </c>
      <c r="N41">
        <v>6.1986904720439225E-2</v>
      </c>
      <c r="O41">
        <v>3.3551358338250493E-2</v>
      </c>
      <c r="P41">
        <v>9.3533208062498568E-3</v>
      </c>
      <c r="Q41">
        <v>1.6561638525278501E-2</v>
      </c>
      <c r="U41" s="22">
        <f t="shared" si="6"/>
        <v>1.8995461840215781E-2</v>
      </c>
      <c r="V41" s="22">
        <f t="shared" si="7"/>
        <v>6.9211471504199221E-3</v>
      </c>
      <c r="W41">
        <f t="shared" si="8"/>
        <v>9</v>
      </c>
      <c r="Y41">
        <f t="shared" si="9"/>
        <v>1.8696320708873799E-2</v>
      </c>
      <c r="Z41">
        <f t="shared" si="10"/>
        <v>6.8121527071062227E-3</v>
      </c>
      <c r="AA41">
        <f t="shared" si="11"/>
        <v>9</v>
      </c>
    </row>
    <row r="42" spans="1:27" x14ac:dyDescent="0.2">
      <c r="A42">
        <v>-65</v>
      </c>
      <c r="E42">
        <v>1.4424896352863639E-2</v>
      </c>
      <c r="H42">
        <v>1.3562106801549114E-2</v>
      </c>
      <c r="J42">
        <v>1.6337004511694928E-2</v>
      </c>
      <c r="L42">
        <v>3.6255328762548528E-2</v>
      </c>
      <c r="M42">
        <v>8.7385139417699223E-3</v>
      </c>
      <c r="N42">
        <v>5.8267788220094235E-2</v>
      </c>
      <c r="O42">
        <v>3.824038805825964E-2</v>
      </c>
      <c r="P42">
        <v>1.5738162898087826E-2</v>
      </c>
      <c r="Q42">
        <v>2.7483878147219816E-2</v>
      </c>
      <c r="U42" s="22">
        <f t="shared" si="6"/>
        <v>2.544978529934307E-2</v>
      </c>
      <c r="V42" s="22">
        <f t="shared" si="7"/>
        <v>5.3761409486417335E-3</v>
      </c>
      <c r="W42">
        <f t="shared" si="8"/>
        <v>9</v>
      </c>
      <c r="Y42">
        <f t="shared" si="9"/>
        <v>2.5049001278880975E-2</v>
      </c>
      <c r="Z42">
        <f t="shared" si="10"/>
        <v>5.2914773116552495E-3</v>
      </c>
      <c r="AA42">
        <f t="shared" si="11"/>
        <v>9</v>
      </c>
    </row>
    <row r="43" spans="1:27" x14ac:dyDescent="0.2">
      <c r="A43">
        <v>-60</v>
      </c>
      <c r="E43">
        <v>5.7320124921895844E-2</v>
      </c>
      <c r="H43">
        <v>1.1811507729850505E-2</v>
      </c>
      <c r="J43">
        <v>2.4943899565292301E-2</v>
      </c>
      <c r="L43">
        <v>6.0553141720601895E-2</v>
      </c>
      <c r="M43">
        <v>1.3136878327604441E-2</v>
      </c>
      <c r="N43">
        <v>9.0730521887516541E-2</v>
      </c>
      <c r="O43">
        <v>3.4447188589138394E-2</v>
      </c>
      <c r="P43">
        <v>2.4534063316762028E-2</v>
      </c>
      <c r="Q43">
        <v>4.5655333454860191E-2</v>
      </c>
      <c r="U43" s="22">
        <f t="shared" si="6"/>
        <v>4.0348073279280236E-2</v>
      </c>
      <c r="V43" s="22">
        <f t="shared" si="7"/>
        <v>8.6118701100877781E-3</v>
      </c>
      <c r="W43">
        <f t="shared" si="8"/>
        <v>9</v>
      </c>
      <c r="Y43">
        <f t="shared" si="9"/>
        <v>3.9712670550472673E-2</v>
      </c>
      <c r="Z43">
        <f t="shared" si="10"/>
        <v>8.4762501083541116E-3</v>
      </c>
      <c r="AA43">
        <f t="shared" si="11"/>
        <v>9</v>
      </c>
    </row>
    <row r="44" spans="1:27" x14ac:dyDescent="0.2">
      <c r="A44">
        <v>-55</v>
      </c>
      <c r="E44">
        <v>4.6008974876094365E-2</v>
      </c>
      <c r="H44">
        <v>1.4949112295288954E-2</v>
      </c>
      <c r="J44">
        <v>2.206854333625681E-2</v>
      </c>
      <c r="L44">
        <v>4.6247679489117177E-2</v>
      </c>
      <c r="M44">
        <v>1.8276100897487785E-2</v>
      </c>
      <c r="N44">
        <v>9.3665526784087669E-2</v>
      </c>
      <c r="O44">
        <v>5.362904493389984E-2</v>
      </c>
      <c r="P44">
        <v>2.7465889664685314E-2</v>
      </c>
      <c r="Q44">
        <v>6.6676442156836088E-2</v>
      </c>
      <c r="U44" s="22">
        <f t="shared" si="6"/>
        <v>4.3220812714861563E-2</v>
      </c>
      <c r="V44" s="22">
        <f t="shared" si="7"/>
        <v>8.6098027070609148E-3</v>
      </c>
      <c r="W44">
        <f t="shared" si="8"/>
        <v>9</v>
      </c>
      <c r="Y44">
        <f t="shared" si="9"/>
        <v>4.2540169994942485E-2</v>
      </c>
      <c r="Z44">
        <f t="shared" si="10"/>
        <v>8.4742152628552309E-3</v>
      </c>
      <c r="AA44">
        <f t="shared" si="11"/>
        <v>9</v>
      </c>
    </row>
    <row r="45" spans="1:27" x14ac:dyDescent="0.2">
      <c r="A45">
        <v>-50</v>
      </c>
      <c r="E45">
        <v>4.6802744208482086E-2</v>
      </c>
      <c r="H45">
        <v>2.5806091281806842E-2</v>
      </c>
      <c r="J45">
        <v>2.7693730170702074E-2</v>
      </c>
      <c r="L45">
        <v>7.1331198865475454E-2</v>
      </c>
      <c r="M45">
        <v>2.7624697454582681E-2</v>
      </c>
      <c r="N45">
        <v>0.11843817414608845</v>
      </c>
      <c r="O45">
        <v>8.4451837780984279E-2</v>
      </c>
      <c r="P45">
        <v>3.9612376964406927E-2</v>
      </c>
      <c r="Q45">
        <v>7.1092167671343423E-2</v>
      </c>
      <c r="U45" s="22">
        <f t="shared" si="6"/>
        <v>5.6983668727096926E-2</v>
      </c>
      <c r="V45" s="22">
        <f t="shared" si="7"/>
        <v>1.0562881776618028E-2</v>
      </c>
      <c r="W45">
        <f t="shared" si="8"/>
        <v>9</v>
      </c>
      <c r="Y45">
        <f t="shared" si="9"/>
        <v>5.6086288117221383E-2</v>
      </c>
      <c r="Z45">
        <f t="shared" si="10"/>
        <v>1.0396537181710658E-2</v>
      </c>
      <c r="AA45">
        <f t="shared" si="11"/>
        <v>9</v>
      </c>
    </row>
    <row r="46" spans="1:27" x14ac:dyDescent="0.2">
      <c r="A46">
        <v>-45</v>
      </c>
      <c r="E46">
        <v>7.2890623596596718E-2</v>
      </c>
      <c r="H46">
        <v>4.6397782445352864E-2</v>
      </c>
      <c r="J46">
        <v>5.2571712835086881E-2</v>
      </c>
      <c r="L46">
        <v>9.9332383361268414E-2</v>
      </c>
      <c r="M46">
        <v>7.0750429477197188E-2</v>
      </c>
      <c r="N46">
        <v>0.17514737397511163</v>
      </c>
      <c r="O46">
        <v>0.17586987948526855</v>
      </c>
      <c r="P46">
        <v>9.2141882109624318E-2</v>
      </c>
      <c r="Q46">
        <v>7.1839846838109289E-2</v>
      </c>
      <c r="U46" s="22">
        <f t="shared" si="6"/>
        <v>9.5215768235957302E-2</v>
      </c>
      <c r="V46" s="22">
        <f t="shared" si="7"/>
        <v>1.6144164897062524E-2</v>
      </c>
      <c r="W46">
        <f t="shared" si="8"/>
        <v>9</v>
      </c>
      <c r="Y46">
        <f t="shared" si="9"/>
        <v>9.3716307318855607E-2</v>
      </c>
      <c r="Z46">
        <f t="shared" si="10"/>
        <v>1.5889926079785947E-2</v>
      </c>
      <c r="AA46">
        <f t="shared" si="11"/>
        <v>9</v>
      </c>
    </row>
    <row r="47" spans="1:27" x14ac:dyDescent="0.2">
      <c r="A47">
        <v>-40</v>
      </c>
      <c r="E47">
        <v>0.11554031322657031</v>
      </c>
      <c r="H47">
        <v>0.11880280869554287</v>
      </c>
      <c r="J47">
        <v>3.2925355375295763E-2</v>
      </c>
      <c r="L47">
        <v>0.1688909548111677</v>
      </c>
      <c r="M47">
        <v>0.41500254053782443</v>
      </c>
      <c r="N47">
        <v>0.85072823415232257</v>
      </c>
      <c r="O47">
        <v>0.83068474733571962</v>
      </c>
      <c r="P47">
        <v>0.5483909376590731</v>
      </c>
      <c r="Q47">
        <v>0.14721159345948287</v>
      </c>
      <c r="U47" s="22">
        <f t="shared" si="6"/>
        <v>0.35868638725033325</v>
      </c>
      <c r="V47" s="22">
        <f t="shared" si="7"/>
        <v>0.10590714261128448</v>
      </c>
      <c r="W47">
        <f t="shared" si="8"/>
        <v>9</v>
      </c>
      <c r="Y47">
        <f t="shared" si="9"/>
        <v>0.35303778272670594</v>
      </c>
      <c r="Z47">
        <f t="shared" si="10"/>
        <v>0.10423931359378394</v>
      </c>
      <c r="AA47">
        <f t="shared" si="11"/>
        <v>9</v>
      </c>
    </row>
    <row r="48" spans="1:27" x14ac:dyDescent="0.2">
      <c r="A48">
        <v>-35</v>
      </c>
      <c r="E48">
        <v>0.37993583461860803</v>
      </c>
      <c r="H48">
        <v>0.50950861781210921</v>
      </c>
      <c r="J48">
        <v>0.10838424202003166</v>
      </c>
      <c r="L48">
        <v>0.48428035337991893</v>
      </c>
      <c r="M48">
        <v>0.67555696166874812</v>
      </c>
      <c r="N48">
        <v>1.0071482381024408</v>
      </c>
      <c r="O48">
        <v>0.97840063598575422</v>
      </c>
      <c r="P48">
        <v>0.69195836608878136</v>
      </c>
      <c r="Q48">
        <v>0.48134760275512667</v>
      </c>
      <c r="U48" s="22">
        <f t="shared" si="6"/>
        <v>0.59072453915905754</v>
      </c>
      <c r="V48" s="22">
        <f t="shared" si="7"/>
        <v>9.4877115384534846E-2</v>
      </c>
      <c r="W48">
        <f t="shared" si="8"/>
        <v>9</v>
      </c>
      <c r="Y48">
        <f t="shared" si="9"/>
        <v>0.58142179051088339</v>
      </c>
      <c r="Z48">
        <f t="shared" si="10"/>
        <v>9.3382987583203583E-2</v>
      </c>
      <c r="AA48">
        <f t="shared" si="11"/>
        <v>9</v>
      </c>
    </row>
    <row r="49" spans="1:27" x14ac:dyDescent="0.2">
      <c r="A49">
        <v>-30</v>
      </c>
      <c r="E49">
        <v>0.74479143854261542</v>
      </c>
      <c r="H49">
        <v>0.76948966361177051</v>
      </c>
      <c r="J49">
        <v>0.27676185903908829</v>
      </c>
      <c r="L49">
        <v>0.76289098644038422</v>
      </c>
      <c r="M49">
        <v>0.832824320964211</v>
      </c>
      <c r="N49">
        <v>1.0837277185632561</v>
      </c>
      <c r="O49">
        <v>1.0853588703238559</v>
      </c>
      <c r="P49">
        <v>0.82148585316862799</v>
      </c>
      <c r="Q49">
        <v>0.68118524285803206</v>
      </c>
      <c r="U49" s="22">
        <f t="shared" si="6"/>
        <v>0.78427955039020469</v>
      </c>
      <c r="V49" s="22">
        <f t="shared" si="7"/>
        <v>7.945098346590608E-2</v>
      </c>
      <c r="W49">
        <f t="shared" si="8"/>
        <v>9</v>
      </c>
      <c r="Y49">
        <f t="shared" si="9"/>
        <v>0.7719286913289416</v>
      </c>
      <c r="Z49">
        <f t="shared" si="10"/>
        <v>7.8199786875891811E-2</v>
      </c>
      <c r="AA49">
        <f t="shared" si="11"/>
        <v>9</v>
      </c>
    </row>
    <row r="50" spans="1:27" x14ac:dyDescent="0.2">
      <c r="A50">
        <v>-25</v>
      </c>
      <c r="E50">
        <v>0.88406643686162001</v>
      </c>
      <c r="H50">
        <v>0.93361954862061491</v>
      </c>
      <c r="J50">
        <v>0.50601091254898578</v>
      </c>
      <c r="L50">
        <v>0.91279238038532551</v>
      </c>
      <c r="M50">
        <v>0.97088063649268241</v>
      </c>
      <c r="N50">
        <v>1.1224598467997944</v>
      </c>
      <c r="O50">
        <v>1.1206233718145284</v>
      </c>
      <c r="P50">
        <v>0.93259618944137568</v>
      </c>
      <c r="Q50">
        <v>0.83059810690316249</v>
      </c>
      <c r="U50" s="22">
        <f t="shared" si="6"/>
        <v>0.91262749220756545</v>
      </c>
      <c r="V50" s="22">
        <f t="shared" si="7"/>
        <v>6.0599593309187634E-2</v>
      </c>
      <c r="W50">
        <f t="shared" si="8"/>
        <v>9</v>
      </c>
      <c r="Y50">
        <f t="shared" si="9"/>
        <v>0.89825540571610774</v>
      </c>
      <c r="Z50">
        <f t="shared" si="10"/>
        <v>5.9645269005105937E-2</v>
      </c>
      <c r="AA50">
        <f t="shared" si="11"/>
        <v>9</v>
      </c>
    </row>
    <row r="51" spans="1:27" x14ac:dyDescent="0.2">
      <c r="A51">
        <v>-20</v>
      </c>
      <c r="E51">
        <v>0.99063316463044027</v>
      </c>
      <c r="H51">
        <v>1.0734202427138735</v>
      </c>
      <c r="J51">
        <v>0.78109863526086509</v>
      </c>
      <c r="L51">
        <v>1.0316639812423898</v>
      </c>
      <c r="M51">
        <v>1.0606080531252799</v>
      </c>
      <c r="N51">
        <v>1.1357976456701873</v>
      </c>
      <c r="O51">
        <v>1.1240371749543099</v>
      </c>
      <c r="P51">
        <v>0.96200843776895162</v>
      </c>
      <c r="Q51">
        <v>0.87505724450713784</v>
      </c>
      <c r="U51" s="22">
        <f t="shared" si="6"/>
        <v>1.0038138422081593</v>
      </c>
      <c r="V51" s="22">
        <f t="shared" si="7"/>
        <v>3.8876832700822601E-2</v>
      </c>
      <c r="W51">
        <f t="shared" si="8"/>
        <v>9</v>
      </c>
      <c r="Y51">
        <f t="shared" si="9"/>
        <v>0.98800575020488113</v>
      </c>
      <c r="Z51">
        <f t="shared" si="10"/>
        <v>3.8264599114982874E-2</v>
      </c>
      <c r="AA51">
        <f t="shared" si="11"/>
        <v>9</v>
      </c>
    </row>
    <row r="52" spans="1:27" x14ac:dyDescent="0.2">
      <c r="A52">
        <v>-15</v>
      </c>
      <c r="E52">
        <v>1.0114937529625738</v>
      </c>
      <c r="H52">
        <v>1.0772740926233473</v>
      </c>
      <c r="J52">
        <v>0.97367014933483664</v>
      </c>
      <c r="L52">
        <v>1.034493934915178</v>
      </c>
      <c r="M52">
        <v>1.0726414845476862</v>
      </c>
      <c r="N52">
        <v>1.0616267092464007</v>
      </c>
      <c r="O52">
        <v>1.0829655224816623</v>
      </c>
      <c r="P52">
        <v>0.99228487460898063</v>
      </c>
      <c r="Q52">
        <v>0.90139348103625161</v>
      </c>
      <c r="U52" s="22">
        <f t="shared" si="6"/>
        <v>1.0230937779729909</v>
      </c>
      <c r="V52" s="22">
        <f t="shared" si="7"/>
        <v>2.0044140295285767E-2</v>
      </c>
      <c r="W52">
        <f t="shared" si="8"/>
        <v>9</v>
      </c>
      <c r="Y52">
        <f t="shared" si="9"/>
        <v>1.0069820649340462</v>
      </c>
      <c r="Z52">
        <f t="shared" si="10"/>
        <v>1.9728484542604102E-2</v>
      </c>
      <c r="AA52">
        <f t="shared" si="11"/>
        <v>9</v>
      </c>
    </row>
    <row r="53" spans="1:27" x14ac:dyDescent="0.2">
      <c r="A53">
        <v>-10</v>
      </c>
      <c r="E53">
        <v>1</v>
      </c>
      <c r="H53">
        <v>1</v>
      </c>
      <c r="J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U53" s="22">
        <f t="shared" si="6"/>
        <v>1</v>
      </c>
      <c r="V53" s="22">
        <f t="shared" si="7"/>
        <v>0</v>
      </c>
      <c r="W53">
        <f t="shared" si="8"/>
        <v>9</v>
      </c>
      <c r="Y53">
        <f t="shared" si="9"/>
        <v>0.98425196850393704</v>
      </c>
      <c r="Z53">
        <f t="shared" si="10"/>
        <v>0</v>
      </c>
      <c r="AA53">
        <f t="shared" si="11"/>
        <v>9</v>
      </c>
    </row>
    <row r="54" spans="1:27" x14ac:dyDescent="0.2">
      <c r="U54" s="22"/>
      <c r="V54" s="22"/>
    </row>
    <row r="55" spans="1:27" x14ac:dyDescent="0.2">
      <c r="U55" s="22"/>
      <c r="V55" s="22"/>
    </row>
    <row r="56" spans="1:27" x14ac:dyDescent="0.2">
      <c r="U56" s="22"/>
      <c r="V56" s="22"/>
    </row>
    <row r="57" spans="1:27" x14ac:dyDescent="0.2">
      <c r="U57" s="22"/>
      <c r="V57" s="22"/>
    </row>
    <row r="58" spans="1:27" x14ac:dyDescent="0.2">
      <c r="U58" s="22"/>
      <c r="V58" s="22"/>
    </row>
    <row r="59" spans="1:27" x14ac:dyDescent="0.2">
      <c r="U59" s="22"/>
      <c r="V59" s="22"/>
    </row>
    <row r="60" spans="1:27" x14ac:dyDescent="0.2">
      <c r="U60" s="22"/>
      <c r="V60" s="22"/>
    </row>
    <row r="61" spans="1:27" x14ac:dyDescent="0.2">
      <c r="U61" s="22"/>
      <c r="V61" s="22"/>
    </row>
    <row r="62" spans="1:27" x14ac:dyDescent="0.2">
      <c r="U62" s="22"/>
      <c r="V62" s="22"/>
    </row>
    <row r="63" spans="1:27" x14ac:dyDescent="0.2">
      <c r="U63" s="22"/>
      <c r="V63" s="2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2D889-BC1F-7946-B265-2D3C9BF990A6}">
  <dimension ref="A3:F24"/>
  <sheetViews>
    <sheetView workbookViewId="0">
      <selection activeCell="A4" sqref="A4"/>
    </sheetView>
  </sheetViews>
  <sheetFormatPr baseColWidth="10" defaultRowHeight="16" x14ac:dyDescent="0.2"/>
  <sheetData>
    <row r="3" spans="1:6" x14ac:dyDescent="0.2">
      <c r="B3" s="12"/>
    </row>
    <row r="4" spans="1:6" x14ac:dyDescent="0.2">
      <c r="A4" s="26" t="s">
        <v>182</v>
      </c>
    </row>
    <row r="6" spans="1:6" ht="18" x14ac:dyDescent="0.2">
      <c r="A6" s="13" t="s">
        <v>74</v>
      </c>
      <c r="B6" s="13" t="s">
        <v>75</v>
      </c>
      <c r="C6" s="13" t="s">
        <v>76</v>
      </c>
      <c r="D6" s="13" t="s">
        <v>77</v>
      </c>
      <c r="E6" s="13" t="s">
        <v>78</v>
      </c>
      <c r="F6" s="13" t="s">
        <v>79</v>
      </c>
    </row>
    <row r="7" spans="1:6" ht="18" x14ac:dyDescent="0.2">
      <c r="A7" s="14">
        <v>-25.67</v>
      </c>
      <c r="B7" s="14">
        <v>-30.22</v>
      </c>
      <c r="C7" s="14">
        <v>-35.44</v>
      </c>
      <c r="D7" s="14">
        <v>-31.51</v>
      </c>
      <c r="E7" s="14">
        <v>-39.01</v>
      </c>
      <c r="F7" s="14">
        <v>-33.08</v>
      </c>
    </row>
    <row r="8" spans="1:6" ht="18" x14ac:dyDescent="0.2">
      <c r="A8" s="14">
        <v>-35.79</v>
      </c>
      <c r="B8" s="14">
        <v>-35.020000000000003</v>
      </c>
      <c r="C8" s="14"/>
      <c r="D8" s="14"/>
      <c r="E8" s="14"/>
      <c r="F8" s="14"/>
    </row>
    <row r="9" spans="1:6" ht="18" x14ac:dyDescent="0.2">
      <c r="A9" s="14">
        <v>-31.28</v>
      </c>
      <c r="B9" s="14">
        <v>-28.28</v>
      </c>
      <c r="C9" s="14"/>
      <c r="D9" s="14"/>
      <c r="E9" s="14"/>
      <c r="F9" s="14"/>
    </row>
    <row r="10" spans="1:6" ht="18" x14ac:dyDescent="0.2">
      <c r="A10" s="14">
        <v>-36.22</v>
      </c>
      <c r="B10" s="14">
        <v>-31.41</v>
      </c>
      <c r="C10" s="14">
        <v>-42.59</v>
      </c>
      <c r="D10" s="14">
        <v>-33.93</v>
      </c>
      <c r="E10" s="14">
        <v>-37.729999999999997</v>
      </c>
      <c r="F10" s="14">
        <v>-34.520000000000003</v>
      </c>
    </row>
    <row r="11" spans="1:6" ht="18" x14ac:dyDescent="0.2">
      <c r="A11" s="14">
        <v>-36.28</v>
      </c>
      <c r="B11" s="14">
        <v>-33.49</v>
      </c>
      <c r="C11" s="14">
        <v>-24.81</v>
      </c>
      <c r="D11" s="14">
        <v>-17.239999999999998</v>
      </c>
      <c r="E11" s="14"/>
      <c r="F11" s="14"/>
    </row>
    <row r="12" spans="1:6" ht="18" x14ac:dyDescent="0.2">
      <c r="A12" s="14"/>
      <c r="B12" s="14"/>
      <c r="C12" s="14">
        <v>-28.29</v>
      </c>
      <c r="D12" s="14">
        <v>-25.91</v>
      </c>
      <c r="E12" s="14">
        <v>-26.98</v>
      </c>
      <c r="F12" s="14">
        <v>-25.08</v>
      </c>
    </row>
    <row r="13" spans="1:6" ht="18" x14ac:dyDescent="0.2">
      <c r="A13" s="14">
        <v>-36.32</v>
      </c>
      <c r="B13" s="14">
        <v>-31.77</v>
      </c>
      <c r="C13" s="14">
        <v>-43.96</v>
      </c>
      <c r="D13" s="14">
        <v>-32.130000000000003</v>
      </c>
      <c r="E13" s="14"/>
      <c r="F13" s="14"/>
    </row>
    <row r="14" spans="1:6" ht="18" x14ac:dyDescent="0.2">
      <c r="A14" s="14"/>
      <c r="B14" s="14"/>
      <c r="C14" s="14">
        <v>-31.61</v>
      </c>
      <c r="D14" s="14">
        <v>-30.13</v>
      </c>
      <c r="E14" s="14">
        <v>-37.44</v>
      </c>
      <c r="F14" s="14">
        <v>-33.86</v>
      </c>
    </row>
    <row r="15" spans="1:6" ht="18" x14ac:dyDescent="0.2">
      <c r="A15" s="14">
        <v>-29.29</v>
      </c>
      <c r="B15" s="14">
        <v>-28.8</v>
      </c>
      <c r="C15" s="14">
        <v>-27.35</v>
      </c>
      <c r="D15" s="14">
        <v>-25.02</v>
      </c>
      <c r="E15" s="14">
        <v>-39.4</v>
      </c>
      <c r="F15" s="14">
        <v>-37.72</v>
      </c>
    </row>
    <row r="16" spans="1:6" ht="18" x14ac:dyDescent="0.2">
      <c r="A16" s="14">
        <v>-31.1</v>
      </c>
      <c r="B16" s="14">
        <v>-31.97</v>
      </c>
      <c r="C16" s="14"/>
      <c r="D16" s="14"/>
      <c r="E16" s="14">
        <v>-42.32</v>
      </c>
      <c r="F16" s="14">
        <v>-42.02</v>
      </c>
    </row>
    <row r="17" spans="1:6" ht="18" x14ac:dyDescent="0.2">
      <c r="A17" s="14">
        <v>-36.4</v>
      </c>
      <c r="B17" s="14">
        <v>-30</v>
      </c>
      <c r="C17" s="14"/>
      <c r="D17" s="14"/>
      <c r="E17" s="14">
        <v>-41.47</v>
      </c>
      <c r="F17" s="14">
        <v>-42.04</v>
      </c>
    </row>
    <row r="18" spans="1:6" ht="18" x14ac:dyDescent="0.2">
      <c r="A18" s="14">
        <v>-36.35</v>
      </c>
      <c r="B18" s="14">
        <v>-32.35</v>
      </c>
      <c r="C18" s="14"/>
      <c r="D18" s="14"/>
      <c r="E18" s="14">
        <v>-43.48</v>
      </c>
      <c r="F18" s="14">
        <v>-39.380000000000003</v>
      </c>
    </row>
    <row r="19" spans="1:6" ht="18" x14ac:dyDescent="0.2">
      <c r="A19" s="14"/>
      <c r="B19" s="14"/>
      <c r="C19" s="14"/>
      <c r="D19" s="14"/>
      <c r="E19" s="14">
        <v>-35.94</v>
      </c>
      <c r="F19" s="14">
        <v>-33.93</v>
      </c>
    </row>
    <row r="22" spans="1:6" x14ac:dyDescent="0.2">
      <c r="A22">
        <f>AVERAGE(A7:A19)</f>
        <v>-33.47</v>
      </c>
      <c r="B22">
        <f>AVERAGE(B7:B19)</f>
        <v>-31.331000000000007</v>
      </c>
      <c r="C22">
        <f t="shared" ref="C22:F22" si="0">AVERAGE(C7:C19)</f>
        <v>-33.435714285714283</v>
      </c>
      <c r="D22">
        <f t="shared" si="0"/>
        <v>-27.981428571428573</v>
      </c>
      <c r="E22">
        <f t="shared" si="0"/>
        <v>-38.196666666666673</v>
      </c>
      <c r="F22">
        <f t="shared" si="0"/>
        <v>-35.736666666666665</v>
      </c>
    </row>
    <row r="24" spans="1:6" x14ac:dyDescent="0.2">
      <c r="A24">
        <f>COUNT(A7:A19)</f>
        <v>10</v>
      </c>
      <c r="B24">
        <f t="shared" ref="B24:F24" si="1">COUNT(B7:B19)</f>
        <v>10</v>
      </c>
      <c r="C24">
        <f t="shared" si="1"/>
        <v>7</v>
      </c>
      <c r="D24">
        <f t="shared" si="1"/>
        <v>7</v>
      </c>
      <c r="E24">
        <f t="shared" si="1"/>
        <v>9</v>
      </c>
      <c r="F24">
        <f t="shared" si="1"/>
        <v>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C9FA7-DF23-B544-A8E8-FFE8A565E692}">
  <dimension ref="A2:I37"/>
  <sheetViews>
    <sheetView topLeftCell="A5" workbookViewId="0">
      <selection activeCell="A26" sqref="A26"/>
    </sheetView>
  </sheetViews>
  <sheetFormatPr baseColWidth="10" defaultRowHeight="16" x14ac:dyDescent="0.2"/>
  <sheetData>
    <row r="2" spans="1:8" x14ac:dyDescent="0.2">
      <c r="A2" s="11"/>
      <c r="G2" s="12"/>
    </row>
    <row r="3" spans="1:8" x14ac:dyDescent="0.2">
      <c r="A3" s="12"/>
    </row>
    <row r="4" spans="1:8" x14ac:dyDescent="0.2">
      <c r="A4" s="12"/>
      <c r="B4" s="12"/>
    </row>
    <row r="5" spans="1:8" x14ac:dyDescent="0.2">
      <c r="A5" s="26" t="s">
        <v>183</v>
      </c>
    </row>
    <row r="6" spans="1:8" x14ac:dyDescent="0.2">
      <c r="A6" t="s">
        <v>139</v>
      </c>
    </row>
    <row r="7" spans="1:8" x14ac:dyDescent="0.2">
      <c r="A7" t="s">
        <v>112</v>
      </c>
    </row>
    <row r="8" spans="1:8" x14ac:dyDescent="0.2">
      <c r="A8" t="s">
        <v>81</v>
      </c>
      <c r="D8" t="s">
        <v>62</v>
      </c>
      <c r="G8" t="s">
        <v>71</v>
      </c>
    </row>
    <row r="9" spans="1:8" x14ac:dyDescent="0.2">
      <c r="A9" t="s">
        <v>84</v>
      </c>
      <c r="B9" t="s">
        <v>61</v>
      </c>
      <c r="D9" t="s">
        <v>84</v>
      </c>
      <c r="E9" t="s">
        <v>61</v>
      </c>
      <c r="G9" t="s">
        <v>84</v>
      </c>
      <c r="H9" t="s">
        <v>61</v>
      </c>
    </row>
    <row r="10" spans="1:8" x14ac:dyDescent="0.2">
      <c r="A10">
        <v>-0.21400000000000002</v>
      </c>
      <c r="B10">
        <v>-0.192</v>
      </c>
      <c r="D10">
        <v>-0.95439000000000007</v>
      </c>
      <c r="E10">
        <v>-0.64881</v>
      </c>
      <c r="G10">
        <v>-1.1406000000000001</v>
      </c>
      <c r="H10">
        <v>-1.0171999999999999</v>
      </c>
    </row>
    <row r="11" spans="1:8" x14ac:dyDescent="0.2">
      <c r="A11">
        <v>-1.0899999999999999</v>
      </c>
      <c r="B11">
        <v>-0.86</v>
      </c>
    </row>
    <row r="12" spans="1:8" x14ac:dyDescent="0.2">
      <c r="A12">
        <v>-1.6600000000000001</v>
      </c>
      <c r="B12">
        <v>-1.37</v>
      </c>
    </row>
    <row r="13" spans="1:8" x14ac:dyDescent="0.2">
      <c r="A13">
        <v>-2.1700000000000004</v>
      </c>
      <c r="B13">
        <v>-1.54</v>
      </c>
      <c r="D13">
        <v>-1.4966999999999999</v>
      </c>
      <c r="E13">
        <v>-0.82743</v>
      </c>
      <c r="G13">
        <v>-1.4966999999999999</v>
      </c>
      <c r="H13">
        <v>-1.2137</v>
      </c>
    </row>
    <row r="14" spans="1:8" x14ac:dyDescent="0.2">
      <c r="A14">
        <v>-1.8800000000000001</v>
      </c>
      <c r="B14">
        <v>-1.1300000000000001</v>
      </c>
      <c r="D14">
        <v>-0.20357</v>
      </c>
      <c r="E14">
        <v>-0.10654</v>
      </c>
    </row>
    <row r="15" spans="1:8" x14ac:dyDescent="0.2">
      <c r="D15">
        <v>-0.23812999999999998</v>
      </c>
      <c r="E15">
        <v>-0.19228000000000001</v>
      </c>
      <c r="G15">
        <v>-0.54010999999999998</v>
      </c>
      <c r="H15">
        <v>-0.35106999999999999</v>
      </c>
    </row>
    <row r="16" spans="1:8" x14ac:dyDescent="0.2">
      <c r="A16">
        <v>-2.09</v>
      </c>
      <c r="B16">
        <v>-1.6199999999999999</v>
      </c>
      <c r="D16">
        <v>-0.84645999999999999</v>
      </c>
      <c r="E16">
        <v>-0.50583</v>
      </c>
    </row>
    <row r="17" spans="1:8" x14ac:dyDescent="0.2">
      <c r="D17">
        <v>-1.8462000000000001</v>
      </c>
      <c r="E17">
        <v>-1.1712</v>
      </c>
      <c r="G17">
        <v>-0.94195999999999991</v>
      </c>
      <c r="H17">
        <v>-0.66035999999999995</v>
      </c>
    </row>
    <row r="18" spans="1:8" x14ac:dyDescent="0.2">
      <c r="A18">
        <v>-1.0899999999999999</v>
      </c>
      <c r="B18">
        <v>-0.50800000000000001</v>
      </c>
      <c r="D18">
        <v>-0.32680999999999999</v>
      </c>
      <c r="E18">
        <v>-0.20185</v>
      </c>
      <c r="G18">
        <v>-0.95695999999999992</v>
      </c>
      <c r="H18">
        <v>-0.86780999999999997</v>
      </c>
    </row>
    <row r="19" spans="1:8" x14ac:dyDescent="0.2">
      <c r="A19">
        <v>-2.35</v>
      </c>
      <c r="B19">
        <v>-2.0500000000000003</v>
      </c>
      <c r="G19">
        <v>-0.96456999999999993</v>
      </c>
      <c r="H19">
        <v>-0.74651000000000001</v>
      </c>
    </row>
    <row r="20" spans="1:8" x14ac:dyDescent="0.2">
      <c r="A20">
        <v>-1.5</v>
      </c>
      <c r="B20">
        <v>-1.22</v>
      </c>
      <c r="G20">
        <v>-2.2483999999999997</v>
      </c>
      <c r="H20">
        <v>-1.6242000000000001</v>
      </c>
    </row>
    <row r="21" spans="1:8" x14ac:dyDescent="0.2">
      <c r="A21">
        <v>-0.77600000000000002</v>
      </c>
      <c r="B21">
        <v>-0.68899999999999995</v>
      </c>
      <c r="G21">
        <v>-1.5354000000000001</v>
      </c>
      <c r="H21">
        <v>-1.1857</v>
      </c>
    </row>
    <row r="22" spans="1:8" x14ac:dyDescent="0.2">
      <c r="G22">
        <v>-2.1495000000000002</v>
      </c>
      <c r="H22">
        <v>-1.3942000000000001</v>
      </c>
    </row>
    <row r="37" spans="2:9" x14ac:dyDescent="0.2">
      <c r="B37" s="16"/>
      <c r="C37" s="16"/>
      <c r="D37" s="16"/>
      <c r="E37" s="16"/>
      <c r="F37" s="16"/>
      <c r="G37" s="16"/>
      <c r="H37" s="16"/>
      <c r="I37" s="1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2FAE0-EA2F-4A47-9CB9-FA24DD6CF664}">
  <dimension ref="A2:N42"/>
  <sheetViews>
    <sheetView workbookViewId="0">
      <selection sqref="A1:M2"/>
    </sheetView>
  </sheetViews>
  <sheetFormatPr baseColWidth="10" defaultRowHeight="16" x14ac:dyDescent="0.2"/>
  <sheetData>
    <row r="2" spans="1:14" x14ac:dyDescent="0.2">
      <c r="A2" s="12"/>
    </row>
    <row r="4" spans="1:14" x14ac:dyDescent="0.2">
      <c r="A4" s="26" t="s">
        <v>102</v>
      </c>
    </row>
    <row r="5" spans="1:14" x14ac:dyDescent="0.2">
      <c r="A5" t="s">
        <v>80</v>
      </c>
      <c r="F5" s="22"/>
      <c r="G5" s="16"/>
      <c r="H5" s="16"/>
      <c r="I5" s="16"/>
      <c r="J5" s="16"/>
      <c r="K5" s="16"/>
      <c r="L5" s="16"/>
      <c r="M5" s="16"/>
      <c r="N5" s="16"/>
    </row>
    <row r="6" spans="1:14" x14ac:dyDescent="0.2">
      <c r="D6" s="23"/>
      <c r="F6" s="23"/>
      <c r="G6" s="16"/>
      <c r="H6" s="16"/>
      <c r="I6" s="16"/>
      <c r="J6" s="16"/>
      <c r="K6" s="16"/>
      <c r="L6" s="16"/>
      <c r="M6" s="16"/>
      <c r="N6" s="16"/>
    </row>
    <row r="7" spans="1:14" x14ac:dyDescent="0.2">
      <c r="G7" s="16"/>
      <c r="H7" s="16"/>
      <c r="I7" s="16"/>
      <c r="J7" s="16"/>
      <c r="L7" s="16" t="s">
        <v>68</v>
      </c>
      <c r="M7" s="16" t="s">
        <v>69</v>
      </c>
      <c r="N7" s="16" t="s">
        <v>73</v>
      </c>
    </row>
    <row r="9" spans="1:14" x14ac:dyDescent="0.2">
      <c r="A9" t="s">
        <v>140</v>
      </c>
    </row>
    <row r="10" spans="1:14" x14ac:dyDescent="0.2">
      <c r="A10" t="s">
        <v>84</v>
      </c>
      <c r="L10" s="24"/>
      <c r="M10" s="24"/>
    </row>
    <row r="11" spans="1:14" x14ac:dyDescent="0.2">
      <c r="A11">
        <v>-90</v>
      </c>
      <c r="B11">
        <v>2.7686326867195479E-2</v>
      </c>
      <c r="D11">
        <v>-4.7083316156161107E-3</v>
      </c>
      <c r="E11">
        <v>1.4051403069415015E-3</v>
      </c>
      <c r="F11">
        <v>2.9069648915876693E-3</v>
      </c>
      <c r="H11">
        <v>-2.0628805532586633E-3</v>
      </c>
      <c r="J11">
        <v>-1.7422290674880987E-3</v>
      </c>
      <c r="L11" s="24">
        <v>3.9141651382269627E-3</v>
      </c>
      <c r="M11" s="24">
        <v>4.8802071407118945E-3</v>
      </c>
      <c r="N11">
        <v>6</v>
      </c>
    </row>
    <row r="12" spans="1:14" x14ac:dyDescent="0.2">
      <c r="A12">
        <v>-80</v>
      </c>
      <c r="B12">
        <v>1.3597738160684837E-2</v>
      </c>
      <c r="D12">
        <v>7.0062250072144118E-3</v>
      </c>
      <c r="E12">
        <v>-2.6370962563411031E-3</v>
      </c>
      <c r="F12">
        <v>-8.184876152199554E-3</v>
      </c>
      <c r="H12">
        <v>-1.2693377433661579E-2</v>
      </c>
      <c r="J12">
        <v>4.4619854382525904E-3</v>
      </c>
      <c r="L12" s="24">
        <v>2.5843312732493393E-4</v>
      </c>
      <c r="M12" s="24">
        <v>4.0355196479391524E-3</v>
      </c>
      <c r="N12">
        <v>6</v>
      </c>
    </row>
    <row r="13" spans="1:14" x14ac:dyDescent="0.2">
      <c r="A13">
        <v>-70</v>
      </c>
      <c r="B13">
        <v>-6.2245346736825571E-3</v>
      </c>
      <c r="D13">
        <v>4.0984045842437236E-3</v>
      </c>
      <c r="E13">
        <v>-4.3559365568612346E-3</v>
      </c>
      <c r="F13">
        <v>4.9297394900470349E-3</v>
      </c>
      <c r="H13">
        <v>-3.0970457791475604E-2</v>
      </c>
      <c r="J13">
        <v>1.623844861383366E-2</v>
      </c>
      <c r="L13" s="24">
        <v>-2.7140560556491631E-3</v>
      </c>
      <c r="M13" s="24">
        <v>6.5255348039467455E-3</v>
      </c>
      <c r="N13">
        <v>6</v>
      </c>
    </row>
    <row r="14" spans="1:14" x14ac:dyDescent="0.2">
      <c r="A14">
        <v>-60</v>
      </c>
      <c r="B14">
        <v>3.6400691117568523E-2</v>
      </c>
      <c r="D14">
        <v>-4.9645463165271884E-3</v>
      </c>
      <c r="E14">
        <v>-6.0685160213189496E-3</v>
      </c>
      <c r="F14">
        <v>-6.1653051417587691E-3</v>
      </c>
      <c r="H14">
        <v>-5.024054724498233E-2</v>
      </c>
      <c r="J14">
        <v>2.9077289274712967E-2</v>
      </c>
      <c r="L14" s="24">
        <v>-3.2682238871762384E-4</v>
      </c>
      <c r="M14" s="24">
        <v>1.2640484392031311E-2</v>
      </c>
      <c r="N14">
        <v>6</v>
      </c>
    </row>
    <row r="15" spans="1:14" x14ac:dyDescent="0.2">
      <c r="A15">
        <v>-50</v>
      </c>
      <c r="B15">
        <v>4.753475221864447E-2</v>
      </c>
      <c r="D15">
        <v>1.0224265160572206E-2</v>
      </c>
      <c r="E15">
        <v>-6.5390419315481917E-3</v>
      </c>
      <c r="F15">
        <v>2.7568331076259956E-3</v>
      </c>
      <c r="H15">
        <v>-6.4406524844020138E-2</v>
      </c>
      <c r="J15">
        <v>4.8294595351442177E-2</v>
      </c>
      <c r="L15" s="24">
        <v>6.3108131771194209E-3</v>
      </c>
      <c r="M15" s="24">
        <v>1.6986325548934318E-2</v>
      </c>
      <c r="N15">
        <v>6</v>
      </c>
    </row>
    <row r="16" spans="1:14" x14ac:dyDescent="0.2">
      <c r="A16">
        <v>-40</v>
      </c>
      <c r="B16">
        <v>0</v>
      </c>
      <c r="D16">
        <v>3.0927155048027375E-2</v>
      </c>
      <c r="E16">
        <v>-2.5902202530019907E-3</v>
      </c>
      <c r="F16">
        <v>2.9037613035690885E-2</v>
      </c>
      <c r="H16">
        <v>-6.8394347139742906E-2</v>
      </c>
      <c r="J16">
        <v>8.3709045085410258E-2</v>
      </c>
      <c r="L16" s="24">
        <v>1.2114874296063937E-2</v>
      </c>
      <c r="M16" s="24">
        <v>2.0502642923666072E-2</v>
      </c>
      <c r="N16">
        <v>6</v>
      </c>
    </row>
    <row r="17" spans="1:14" x14ac:dyDescent="0.2">
      <c r="A17">
        <v>-30</v>
      </c>
      <c r="B17">
        <v>0.27264588078221946</v>
      </c>
      <c r="D17">
        <v>8.8426021354660503E-2</v>
      </c>
      <c r="E17">
        <v>2.409458678481988E-2</v>
      </c>
      <c r="F17">
        <v>7.7684097097840493E-2</v>
      </c>
      <c r="H17">
        <v>-5.6291813876569188E-2</v>
      </c>
      <c r="J17">
        <v>0.12782133856062727</v>
      </c>
      <c r="L17" s="24">
        <v>8.9063351783933056E-2</v>
      </c>
      <c r="M17" s="24">
        <v>4.4975432082185407E-2</v>
      </c>
      <c r="N17">
        <v>6</v>
      </c>
    </row>
    <row r="18" spans="1:14" x14ac:dyDescent="0.2">
      <c r="A18">
        <v>-20</v>
      </c>
      <c r="B18">
        <v>0.34243304798554941</v>
      </c>
      <c r="D18">
        <v>0.17497835676299625</v>
      </c>
      <c r="E18">
        <v>7.0126179926796373E-2</v>
      </c>
      <c r="F18">
        <v>0.16894558268897528</v>
      </c>
      <c r="H18">
        <v>9.4396000902052163E-2</v>
      </c>
      <c r="J18">
        <v>0.19785774292915151</v>
      </c>
      <c r="L18" s="24">
        <v>0.1747894851992535</v>
      </c>
      <c r="M18" s="24">
        <v>3.9195329362647663E-2</v>
      </c>
      <c r="N18">
        <v>6</v>
      </c>
    </row>
    <row r="19" spans="1:14" x14ac:dyDescent="0.2">
      <c r="A19">
        <v>-10</v>
      </c>
      <c r="B19">
        <v>0.46629231131705018</v>
      </c>
      <c r="D19">
        <v>0.27334377705404628</v>
      </c>
      <c r="E19">
        <v>0.152168817825724</v>
      </c>
      <c r="F19">
        <v>0.26263597046874321</v>
      </c>
      <c r="H19">
        <v>0.20859956400811849</v>
      </c>
      <c r="J19">
        <v>0.28813357602912348</v>
      </c>
      <c r="L19" s="24">
        <v>0.27519566945046758</v>
      </c>
      <c r="M19" s="24">
        <v>4.336555429680243E-2</v>
      </c>
      <c r="N19">
        <v>6</v>
      </c>
    </row>
    <row r="20" spans="1:14" x14ac:dyDescent="0.2">
      <c r="A20">
        <v>0</v>
      </c>
      <c r="B20">
        <v>0.52693002434618708</v>
      </c>
      <c r="D20">
        <v>0.38436327657995628</v>
      </c>
      <c r="E20">
        <v>0.26796378347139277</v>
      </c>
      <c r="F20">
        <v>0.37627597454603706</v>
      </c>
      <c r="H20">
        <v>0.33383447342704653</v>
      </c>
      <c r="J20">
        <v>0.40053206384766171</v>
      </c>
      <c r="L20" s="24">
        <v>0.38164993270304687</v>
      </c>
      <c r="M20" s="24">
        <v>3.498091872176718E-2</v>
      </c>
      <c r="N20">
        <v>6</v>
      </c>
    </row>
    <row r="21" spans="1:14" x14ac:dyDescent="0.2">
      <c r="A21">
        <v>10</v>
      </c>
      <c r="B21">
        <v>0.66104610068326397</v>
      </c>
      <c r="D21">
        <v>0.5078121779280208</v>
      </c>
      <c r="E21">
        <v>0.41681114749887621</v>
      </c>
      <c r="F21">
        <v>0.49501259592561853</v>
      </c>
      <c r="H21">
        <v>0.48250394647823797</v>
      </c>
      <c r="J21">
        <v>0.51690702884346129</v>
      </c>
      <c r="L21" s="24">
        <v>0.51334883289291311</v>
      </c>
      <c r="M21" s="24">
        <v>3.2896275130906996E-2</v>
      </c>
      <c r="N21">
        <v>6</v>
      </c>
    </row>
    <row r="22" spans="1:14" x14ac:dyDescent="0.2">
      <c r="A22">
        <v>20</v>
      </c>
      <c r="B22">
        <v>0.74536244404303775</v>
      </c>
      <c r="D22">
        <v>0.63029228676258398</v>
      </c>
      <c r="E22">
        <v>0.60823219675078666</v>
      </c>
      <c r="F22">
        <v>0.62044762861677805</v>
      </c>
      <c r="H22">
        <v>0.64383973539803052</v>
      </c>
      <c r="J22">
        <v>0.67258471016521981</v>
      </c>
      <c r="L22" s="24">
        <v>0.65345983362273941</v>
      </c>
      <c r="M22" s="24">
        <v>2.0474762545287822E-2</v>
      </c>
      <c r="N22">
        <v>6</v>
      </c>
    </row>
    <row r="23" spans="1:14" x14ac:dyDescent="0.2">
      <c r="A23">
        <v>30</v>
      </c>
      <c r="B23">
        <v>0.86617450718605205</v>
      </c>
      <c r="D23">
        <v>0.77831141526157388</v>
      </c>
      <c r="E23">
        <v>0.77314904000513718</v>
      </c>
      <c r="F23">
        <v>0.75144525504929149</v>
      </c>
      <c r="H23">
        <v>0.78918289107720063</v>
      </c>
      <c r="J23">
        <v>0.79067488098571836</v>
      </c>
      <c r="L23" s="24">
        <v>0.79148966492749562</v>
      </c>
      <c r="M23" s="24">
        <v>1.6018125453110144E-2</v>
      </c>
      <c r="N23">
        <v>6</v>
      </c>
    </row>
    <row r="24" spans="1:14" x14ac:dyDescent="0.2">
      <c r="A24">
        <v>40</v>
      </c>
      <c r="B24">
        <v>0.90858399434540171</v>
      </c>
      <c r="D24">
        <v>0.87956053922579047</v>
      </c>
      <c r="E24">
        <v>0.91270147049380346</v>
      </c>
      <c r="F24">
        <v>0.87677835539440541</v>
      </c>
      <c r="H24">
        <v>0.90109373825452899</v>
      </c>
      <c r="J24">
        <v>0.90513861663399608</v>
      </c>
      <c r="L24" s="24">
        <v>0.89730945239132109</v>
      </c>
      <c r="M24" s="24">
        <v>6.2615120970072168E-3</v>
      </c>
      <c r="N24">
        <v>6</v>
      </c>
    </row>
    <row r="25" spans="1:14" x14ac:dyDescent="0.2">
      <c r="A25">
        <v>50</v>
      </c>
      <c r="B25">
        <v>1</v>
      </c>
      <c r="D25">
        <v>1</v>
      </c>
      <c r="E25">
        <v>1</v>
      </c>
      <c r="F25">
        <v>1</v>
      </c>
      <c r="H25">
        <v>1</v>
      </c>
      <c r="J25">
        <v>1</v>
      </c>
      <c r="L25" s="24">
        <v>1</v>
      </c>
      <c r="M25" s="24">
        <v>0</v>
      </c>
      <c r="N25">
        <v>6</v>
      </c>
    </row>
    <row r="26" spans="1:14" x14ac:dyDescent="0.2">
      <c r="L26" s="24"/>
      <c r="M26" s="24"/>
    </row>
    <row r="27" spans="1:14" x14ac:dyDescent="0.2">
      <c r="A27" t="s">
        <v>61</v>
      </c>
      <c r="L27" s="24"/>
      <c r="M27" s="24"/>
    </row>
    <row r="28" spans="1:14" x14ac:dyDescent="0.2">
      <c r="A28">
        <v>-90</v>
      </c>
      <c r="B28">
        <v>-1.6175292546925311E-2</v>
      </c>
      <c r="D28">
        <v>-6.1050418435915407E-3</v>
      </c>
      <c r="E28">
        <v>-1.3679284659346305E-3</v>
      </c>
      <c r="F28">
        <v>-7.6459452768919377E-3</v>
      </c>
      <c r="H28">
        <v>1.4460084191535742E-3</v>
      </c>
      <c r="J28">
        <v>-2.9936992439092694E-3</v>
      </c>
      <c r="L28" s="24">
        <v>-5.4736498263498528E-3</v>
      </c>
      <c r="M28" s="24">
        <v>2.5201286563586978E-3</v>
      </c>
      <c r="N28">
        <v>6</v>
      </c>
    </row>
    <row r="29" spans="1:14" x14ac:dyDescent="0.2">
      <c r="A29">
        <v>-80</v>
      </c>
      <c r="B29">
        <v>-1.4189900259169089E-2</v>
      </c>
      <c r="D29">
        <v>-3.7904522405903447E-3</v>
      </c>
      <c r="E29">
        <v>2.0708919283375072E-3</v>
      </c>
      <c r="F29">
        <v>-2.396138220261238E-3</v>
      </c>
      <c r="H29">
        <v>-4.4166729309178384E-3</v>
      </c>
      <c r="J29">
        <v>1.3447213665639878E-2</v>
      </c>
      <c r="L29" s="24">
        <v>-1.5458430094935213E-3</v>
      </c>
      <c r="M29" s="24">
        <v>3.7047160970439101E-3</v>
      </c>
      <c r="N29">
        <v>6</v>
      </c>
    </row>
    <row r="30" spans="1:14" x14ac:dyDescent="0.2">
      <c r="A30">
        <v>-70</v>
      </c>
      <c r="B30">
        <v>1.263331500824629E-2</v>
      </c>
      <c r="D30">
        <v>8.9912190295584771E-3</v>
      </c>
      <c r="E30">
        <v>1.9606048930841842E-3</v>
      </c>
      <c r="F30">
        <v>4.5423965750731729E-3</v>
      </c>
      <c r="H30">
        <v>-1.1188077877170561E-2</v>
      </c>
      <c r="J30">
        <v>2.5207224866984037E-2</v>
      </c>
      <c r="L30" s="24">
        <v>7.0244470826292676E-3</v>
      </c>
      <c r="M30" s="24">
        <v>4.9309908980767637E-3</v>
      </c>
      <c r="N30">
        <v>6</v>
      </c>
    </row>
    <row r="31" spans="1:14" x14ac:dyDescent="0.2">
      <c r="A31">
        <v>-60</v>
      </c>
      <c r="B31">
        <v>2.7086311159978012E-2</v>
      </c>
      <c r="D31">
        <v>1.8308941748773552E-2</v>
      </c>
      <c r="E31">
        <v>4.0613561934116742E-3</v>
      </c>
      <c r="F31">
        <v>-1.1183434537591193E-2</v>
      </c>
      <c r="H31">
        <v>-1.6987709539201683E-2</v>
      </c>
      <c r="J31">
        <v>5.4617054046485584E-2</v>
      </c>
      <c r="L31" s="24">
        <v>1.2650419845309324E-2</v>
      </c>
      <c r="M31" s="24">
        <v>1.0834905870889266E-2</v>
      </c>
      <c r="N31">
        <v>6</v>
      </c>
    </row>
    <row r="32" spans="1:14" x14ac:dyDescent="0.2">
      <c r="A32">
        <v>-50</v>
      </c>
      <c r="B32">
        <v>4.3881253435953824E-2</v>
      </c>
      <c r="D32">
        <v>2.256874304324525E-2</v>
      </c>
      <c r="E32">
        <v>6.6485262955114626E-3</v>
      </c>
      <c r="F32">
        <v>-6.0687606482897208E-3</v>
      </c>
      <c r="H32">
        <v>-1.8134255431105764E-2</v>
      </c>
      <c r="J32">
        <v>9.8711845421450575E-2</v>
      </c>
      <c r="L32" s="24">
        <v>2.460122535279427E-2</v>
      </c>
      <c r="M32" s="24">
        <v>1.7279567159669551E-2</v>
      </c>
      <c r="N32">
        <v>6</v>
      </c>
    </row>
    <row r="33" spans="1:14" x14ac:dyDescent="0.2">
      <c r="A33">
        <v>-40</v>
      </c>
      <c r="B33">
        <v>8.6020576454881023E-2</v>
      </c>
      <c r="D33">
        <v>3.8304406975306099E-2</v>
      </c>
      <c r="E33">
        <v>1.1743080973479741E-2</v>
      </c>
      <c r="F33">
        <v>2.9253127138759046E-2</v>
      </c>
      <c r="H33">
        <v>-1.6691535743817185E-2</v>
      </c>
      <c r="J33">
        <v>0.14979697563707647</v>
      </c>
      <c r="L33" s="24">
        <v>4.9737771905947532E-2</v>
      </c>
      <c r="M33" s="24">
        <v>2.4313972742711576E-2</v>
      </c>
      <c r="N33">
        <v>6</v>
      </c>
    </row>
    <row r="34" spans="1:14" x14ac:dyDescent="0.2">
      <c r="A34">
        <v>-30</v>
      </c>
      <c r="B34">
        <v>0.1309510720175921</v>
      </c>
      <c r="D34">
        <v>7.0824916518942987E-2</v>
      </c>
      <c r="E34">
        <v>2.4214987478327874E-2</v>
      </c>
      <c r="F34">
        <v>5.8062120484033024E-2</v>
      </c>
      <c r="H34">
        <v>3.380440502142374E-2</v>
      </c>
      <c r="J34">
        <v>0.22845141416970038</v>
      </c>
      <c r="L34" s="24">
        <v>9.1051485948336675E-2</v>
      </c>
      <c r="M34" s="24">
        <v>3.1470872983727513E-2</v>
      </c>
      <c r="N34">
        <v>6</v>
      </c>
    </row>
    <row r="35" spans="1:14" x14ac:dyDescent="0.2">
      <c r="A35">
        <v>-20</v>
      </c>
      <c r="B35">
        <v>0.19896332364721589</v>
      </c>
      <c r="D35">
        <v>0.13232056725893557</v>
      </c>
      <c r="E35">
        <v>4.9386759134399279E-2</v>
      </c>
      <c r="F35">
        <v>0.10967920434523031</v>
      </c>
      <c r="H35">
        <v>0.1033394722994813</v>
      </c>
      <c r="J35">
        <v>0.33441612993559233</v>
      </c>
      <c r="L35" s="24">
        <v>0.15468424277014245</v>
      </c>
      <c r="M35" s="24">
        <v>4.1033978297696692E-2</v>
      </c>
      <c r="N35">
        <v>6</v>
      </c>
    </row>
    <row r="36" spans="1:14" x14ac:dyDescent="0.2">
      <c r="A36">
        <v>-10</v>
      </c>
      <c r="B36">
        <v>0.28918558077436585</v>
      </c>
      <c r="D36">
        <v>0.19888691923980709</v>
      </c>
      <c r="E36">
        <v>8.0947794259294936E-2</v>
      </c>
      <c r="F36">
        <v>0.16992122085827036</v>
      </c>
      <c r="H36">
        <v>0.18004961286927762</v>
      </c>
      <c r="J36">
        <v>0.45743489218706251</v>
      </c>
      <c r="L36" s="24">
        <v>0.22940433669801308</v>
      </c>
      <c r="M36" s="24">
        <v>5.3077465078679477E-2</v>
      </c>
      <c r="N36">
        <v>6</v>
      </c>
    </row>
    <row r="37" spans="1:14" x14ac:dyDescent="0.2">
      <c r="A37">
        <v>0</v>
      </c>
      <c r="B37">
        <v>0.38645252493520776</v>
      </c>
      <c r="D37">
        <v>0.26083192480521089</v>
      </c>
      <c r="E37">
        <v>0.1328148076799589</v>
      </c>
      <c r="F37">
        <v>0.24698207446885967</v>
      </c>
      <c r="H37">
        <v>0.27129218973163949</v>
      </c>
      <c r="J37">
        <v>0.64696863623634837</v>
      </c>
      <c r="L37" s="24">
        <v>0.32422369297620418</v>
      </c>
      <c r="M37" s="24">
        <v>7.2447823807789455E-2</v>
      </c>
      <c r="N37">
        <v>6</v>
      </c>
    </row>
    <row r="38" spans="1:14" x14ac:dyDescent="0.2">
      <c r="A38">
        <v>10</v>
      </c>
      <c r="B38">
        <v>0.51793764234665829</v>
      </c>
      <c r="D38">
        <v>0.32724574349672259</v>
      </c>
      <c r="E38">
        <v>0.212996853528543</v>
      </c>
      <c r="F38">
        <v>0.32447978099107361</v>
      </c>
      <c r="H38">
        <v>0.36465458919040816</v>
      </c>
      <c r="J38">
        <v>0.87020442453094371</v>
      </c>
      <c r="L38" s="24">
        <v>0.43625317234739153</v>
      </c>
      <c r="M38" s="24">
        <v>9.5626302775141558E-2</v>
      </c>
      <c r="N38">
        <v>6</v>
      </c>
    </row>
    <row r="39" spans="1:14" x14ac:dyDescent="0.2">
      <c r="A39">
        <v>20</v>
      </c>
      <c r="B39">
        <v>0.63294588863582824</v>
      </c>
      <c r="D39">
        <v>0.42886589438100342</v>
      </c>
      <c r="E39">
        <v>0.32243305721440951</v>
      </c>
      <c r="F39">
        <v>0.43324159422189212</v>
      </c>
      <c r="H39">
        <v>0.47400962188979923</v>
      </c>
      <c r="J39">
        <v>1.015051806216746</v>
      </c>
      <c r="L39" s="24">
        <v>0.55109131042661308</v>
      </c>
      <c r="M39" s="24">
        <v>0.10149110060073131</v>
      </c>
      <c r="N39">
        <v>6</v>
      </c>
    </row>
    <row r="40" spans="1:14" x14ac:dyDescent="0.2">
      <c r="A40">
        <v>30</v>
      </c>
      <c r="B40">
        <v>0.72824157700463366</v>
      </c>
      <c r="D40">
        <v>0.52578637094446967</v>
      </c>
      <c r="E40">
        <v>0.45092467732614144</v>
      </c>
      <c r="F40">
        <v>0.50319630713672037</v>
      </c>
      <c r="H40">
        <v>0.58695407051041115</v>
      </c>
      <c r="J40">
        <v>1.1568888266591992</v>
      </c>
      <c r="L40" s="24">
        <v>0.65866530493026265</v>
      </c>
      <c r="M40" s="24">
        <v>0.1069569422885136</v>
      </c>
      <c r="N40">
        <v>6</v>
      </c>
    </row>
    <row r="41" spans="1:14" x14ac:dyDescent="0.2">
      <c r="A41">
        <v>40</v>
      </c>
      <c r="B41">
        <v>0.82808450482996943</v>
      </c>
      <c r="D41">
        <v>0.62361380220142637</v>
      </c>
      <c r="E41">
        <v>0.55501509022025297</v>
      </c>
      <c r="F41">
        <v>0.59505191268766477</v>
      </c>
      <c r="H41">
        <v>0.68905510035330375</v>
      </c>
      <c r="J41">
        <v>1.3029263511621394</v>
      </c>
      <c r="L41" s="24">
        <v>0.76562446024245945</v>
      </c>
      <c r="M41" s="24">
        <v>0.11432056883274963</v>
      </c>
      <c r="N41">
        <v>6</v>
      </c>
    </row>
    <row r="42" spans="1:14" x14ac:dyDescent="0.2">
      <c r="A42">
        <v>50</v>
      </c>
      <c r="B42">
        <v>0.91416005654598287</v>
      </c>
      <c r="D42">
        <v>0.70868202992950491</v>
      </c>
      <c r="E42">
        <v>0.61983882360495735</v>
      </c>
      <c r="F42">
        <v>0.66119144350763759</v>
      </c>
      <c r="H42">
        <v>0.77768172592648266</v>
      </c>
      <c r="J42">
        <v>1.3930971716605993</v>
      </c>
      <c r="L42" s="24">
        <v>0.84577520852919419</v>
      </c>
      <c r="M42" s="24">
        <v>0.11730124993622076</v>
      </c>
      <c r="N42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40B01-1980-EA46-9777-C668DA80597D}">
  <dimension ref="A1:H191"/>
  <sheetViews>
    <sheetView workbookViewId="0">
      <selection sqref="A1:L2"/>
    </sheetView>
  </sheetViews>
  <sheetFormatPr baseColWidth="10" defaultRowHeight="16" x14ac:dyDescent="0.2"/>
  <sheetData>
    <row r="1" spans="1:8" ht="17" thickBot="1" x14ac:dyDescent="0.25"/>
    <row r="2" spans="1:8" x14ac:dyDescent="0.2">
      <c r="G2" s="8"/>
    </row>
    <row r="3" spans="1:8" x14ac:dyDescent="0.2">
      <c r="A3" s="26" t="s">
        <v>90</v>
      </c>
    </row>
    <row r="5" spans="1:8" x14ac:dyDescent="0.2">
      <c r="A5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</row>
    <row r="6" spans="1:8" ht="19" x14ac:dyDescent="0.25">
      <c r="A6" s="3"/>
      <c r="B6" s="4" t="s">
        <v>10</v>
      </c>
      <c r="C6" s="5" t="s">
        <v>11</v>
      </c>
      <c r="D6" s="5" t="s">
        <v>12</v>
      </c>
      <c r="E6" s="5" t="s">
        <v>11</v>
      </c>
      <c r="F6" s="5" t="s">
        <v>12</v>
      </c>
      <c r="G6" s="5" t="s">
        <v>11</v>
      </c>
      <c r="H6" s="5" t="s">
        <v>12</v>
      </c>
    </row>
    <row r="7" spans="1:8" ht="19" x14ac:dyDescent="0.25">
      <c r="A7" s="3"/>
      <c r="B7" s="4"/>
      <c r="C7" s="5" t="s">
        <v>13</v>
      </c>
      <c r="D7" s="5" t="s">
        <v>13</v>
      </c>
      <c r="E7" s="5" t="s">
        <v>13</v>
      </c>
      <c r="F7" s="5" t="s">
        <v>13</v>
      </c>
      <c r="G7" s="5" t="s">
        <v>13</v>
      </c>
      <c r="H7" s="5" t="s">
        <v>13</v>
      </c>
    </row>
    <row r="8" spans="1:8" ht="19" x14ac:dyDescent="0.25">
      <c r="A8" s="3"/>
      <c r="B8" s="4"/>
      <c r="C8" s="5">
        <v>7</v>
      </c>
      <c r="D8" s="5">
        <v>7</v>
      </c>
      <c r="E8" s="5">
        <v>7</v>
      </c>
      <c r="F8" s="5">
        <v>7</v>
      </c>
      <c r="G8" s="5">
        <v>7</v>
      </c>
      <c r="H8" s="5">
        <v>7</v>
      </c>
    </row>
    <row r="9" spans="1:8" ht="19" x14ac:dyDescent="0.25">
      <c r="A9" s="3"/>
      <c r="B9" s="4"/>
      <c r="C9" s="5" t="s">
        <v>14</v>
      </c>
      <c r="D9" s="5" t="s">
        <v>14</v>
      </c>
      <c r="E9" s="5" t="s">
        <v>15</v>
      </c>
      <c r="F9" s="5" t="s">
        <v>15</v>
      </c>
      <c r="G9" s="5" t="s">
        <v>16</v>
      </c>
      <c r="H9" s="5" t="s">
        <v>16</v>
      </c>
    </row>
    <row r="10" spans="1:8" ht="19" x14ac:dyDescent="0.25">
      <c r="A10" s="3"/>
      <c r="B10" s="4"/>
      <c r="C10" s="5" t="s">
        <v>17</v>
      </c>
      <c r="D10" s="5" t="s">
        <v>17</v>
      </c>
      <c r="E10" s="5" t="s">
        <v>17</v>
      </c>
      <c r="F10" s="5" t="s">
        <v>17</v>
      </c>
      <c r="G10" s="5" t="s">
        <v>17</v>
      </c>
      <c r="H10" s="5" t="s">
        <v>17</v>
      </c>
    </row>
    <row r="11" spans="1:8" x14ac:dyDescent="0.2">
      <c r="A11" s="6"/>
      <c r="B11" s="7">
        <v>6.53</v>
      </c>
      <c r="C11" s="7"/>
      <c r="D11" s="7"/>
      <c r="E11" s="7"/>
      <c r="F11" s="7"/>
      <c r="G11" s="7"/>
      <c r="H11" s="7"/>
    </row>
    <row r="12" spans="1:8" x14ac:dyDescent="0.2">
      <c r="A12" s="6"/>
      <c r="B12" s="7">
        <v>11.8</v>
      </c>
      <c r="C12" s="7"/>
      <c r="D12" s="7"/>
      <c r="E12" s="7"/>
      <c r="F12" s="7"/>
      <c r="G12" s="7"/>
      <c r="H12" s="7"/>
    </row>
    <row r="13" spans="1:8" x14ac:dyDescent="0.2">
      <c r="A13" s="6"/>
      <c r="B13" s="7">
        <v>13.31</v>
      </c>
      <c r="C13" s="7"/>
      <c r="D13" s="7"/>
      <c r="E13" s="7"/>
      <c r="F13" s="7"/>
      <c r="G13" s="7"/>
      <c r="H13" s="7"/>
    </row>
    <row r="14" spans="1:8" x14ac:dyDescent="0.2">
      <c r="A14" s="6"/>
      <c r="B14" s="7"/>
      <c r="C14" s="7"/>
      <c r="D14" s="7"/>
      <c r="E14" s="7"/>
      <c r="F14" s="7"/>
      <c r="G14" s="7"/>
      <c r="H14" s="7"/>
    </row>
    <row r="15" spans="1:8" x14ac:dyDescent="0.2">
      <c r="A15" s="6"/>
      <c r="B15" s="7">
        <v>8.7100000000000009</v>
      </c>
      <c r="C15" s="7"/>
      <c r="D15" s="7"/>
      <c r="E15" s="7"/>
      <c r="F15" s="7"/>
      <c r="G15" s="7"/>
      <c r="H15" s="7"/>
    </row>
    <row r="16" spans="1:8" x14ac:dyDescent="0.2">
      <c r="A16" s="6"/>
      <c r="B16" s="7">
        <v>15.83</v>
      </c>
      <c r="C16" s="7"/>
      <c r="D16" s="7"/>
      <c r="E16" s="7"/>
      <c r="F16" s="7"/>
      <c r="G16" s="7"/>
      <c r="H16" s="7"/>
    </row>
    <row r="17" spans="1:8" x14ac:dyDescent="0.2">
      <c r="A17" s="6"/>
      <c r="B17" s="7">
        <v>2.39</v>
      </c>
      <c r="C17" s="7"/>
      <c r="D17" s="7"/>
      <c r="E17" s="7"/>
      <c r="F17" s="7"/>
      <c r="G17" s="7"/>
      <c r="H17" s="7"/>
    </row>
    <row r="18" spans="1:8" x14ac:dyDescent="0.2">
      <c r="A18" s="6"/>
      <c r="B18" s="7">
        <v>10.210000000000001</v>
      </c>
      <c r="C18" s="7"/>
      <c r="D18" s="7"/>
      <c r="E18" s="7"/>
      <c r="F18" s="7"/>
      <c r="G18" s="7"/>
      <c r="H18" s="7"/>
    </row>
    <row r="19" spans="1:8" x14ac:dyDescent="0.2">
      <c r="A19" s="6"/>
      <c r="B19" s="7"/>
      <c r="C19" s="7"/>
      <c r="D19" s="7"/>
      <c r="E19" s="7"/>
      <c r="F19" s="7"/>
      <c r="G19" s="7"/>
      <c r="H19" s="7"/>
    </row>
    <row r="20" spans="1:8" x14ac:dyDescent="0.2">
      <c r="A20" s="6"/>
      <c r="B20" s="7">
        <v>2.0299999999999998</v>
      </c>
      <c r="C20" s="7"/>
      <c r="D20" s="7"/>
      <c r="E20" s="7"/>
      <c r="F20" s="7"/>
      <c r="G20" s="7"/>
      <c r="H20" s="7"/>
    </row>
    <row r="21" spans="1:8" x14ac:dyDescent="0.2">
      <c r="A21" s="6"/>
      <c r="B21" s="7">
        <v>16.46</v>
      </c>
      <c r="C21" s="7"/>
      <c r="D21" s="7"/>
      <c r="E21" s="7"/>
      <c r="F21" s="7"/>
      <c r="G21" s="7"/>
      <c r="H21" s="7"/>
    </row>
    <row r="22" spans="1:8" x14ac:dyDescent="0.2">
      <c r="A22" s="6"/>
      <c r="B22" s="7">
        <v>2.86</v>
      </c>
      <c r="C22" s="7"/>
      <c r="D22" s="7"/>
      <c r="E22" s="7"/>
      <c r="F22" s="7"/>
      <c r="G22" s="7"/>
      <c r="H22" s="7"/>
    </row>
    <row r="23" spans="1:8" x14ac:dyDescent="0.2">
      <c r="A23" s="6"/>
      <c r="B23" s="7">
        <v>15.76</v>
      </c>
      <c r="C23" s="7"/>
      <c r="D23" s="7"/>
      <c r="E23" s="7"/>
      <c r="F23" s="7"/>
      <c r="G23" s="7"/>
      <c r="H23" s="7"/>
    </row>
    <row r="24" spans="1:8" x14ac:dyDescent="0.2">
      <c r="A24" s="6"/>
      <c r="B24" s="7">
        <v>0.66</v>
      </c>
      <c r="C24" s="7"/>
      <c r="D24" s="7"/>
      <c r="E24" s="7"/>
      <c r="F24" s="7"/>
      <c r="G24" s="7"/>
      <c r="H24" s="7"/>
    </row>
    <row r="25" spans="1:8" x14ac:dyDescent="0.2">
      <c r="A25" s="6"/>
      <c r="B25" s="7">
        <v>10.37</v>
      </c>
      <c r="C25" s="7"/>
      <c r="D25" s="7"/>
      <c r="E25" s="7"/>
      <c r="F25" s="7"/>
      <c r="G25" s="7"/>
      <c r="H25" s="7"/>
    </row>
    <row r="26" spans="1:8" x14ac:dyDescent="0.2">
      <c r="A26" s="6"/>
      <c r="B26" s="7">
        <v>0.74</v>
      </c>
      <c r="C26" s="7"/>
      <c r="D26" s="7"/>
      <c r="E26" s="7"/>
      <c r="F26" s="7"/>
      <c r="G26" s="7"/>
      <c r="H26" s="7"/>
    </row>
    <row r="27" spans="1:8" x14ac:dyDescent="0.2">
      <c r="A27" s="6"/>
      <c r="B27" s="7">
        <v>23.03</v>
      </c>
      <c r="C27" s="7"/>
      <c r="D27" s="7"/>
      <c r="E27" s="7"/>
      <c r="F27" s="7"/>
      <c r="G27" s="7"/>
      <c r="H27" s="7"/>
    </row>
    <row r="28" spans="1:8" x14ac:dyDescent="0.2">
      <c r="A28" s="6"/>
      <c r="B28" s="7">
        <v>2.42</v>
      </c>
      <c r="C28" s="7"/>
      <c r="D28" s="7"/>
      <c r="E28" s="7"/>
      <c r="F28" s="7"/>
      <c r="G28" s="7"/>
      <c r="H28" s="7"/>
    </row>
    <row r="29" spans="1:8" x14ac:dyDescent="0.2">
      <c r="A29" s="6"/>
      <c r="B29" s="7">
        <v>9.33</v>
      </c>
      <c r="C29" s="7"/>
      <c r="D29" s="7"/>
      <c r="E29" s="7"/>
      <c r="F29" s="7"/>
      <c r="G29" s="7"/>
      <c r="H29" s="7"/>
    </row>
    <row r="30" spans="1:8" x14ac:dyDescent="0.2">
      <c r="A30" s="6"/>
      <c r="B30" s="7">
        <v>0.36</v>
      </c>
      <c r="C30" s="7"/>
      <c r="D30" s="7"/>
      <c r="E30" s="7"/>
      <c r="F30" s="7"/>
      <c r="G30" s="7"/>
      <c r="H30" s="7"/>
    </row>
    <row r="31" spans="1:8" x14ac:dyDescent="0.2">
      <c r="A31" s="6"/>
      <c r="B31" s="7">
        <v>6.15</v>
      </c>
      <c r="C31" s="7"/>
      <c r="D31" s="7"/>
      <c r="E31" s="7"/>
      <c r="F31" s="7"/>
      <c r="G31" s="7"/>
      <c r="H31" s="7"/>
    </row>
    <row r="32" spans="1:8" x14ac:dyDescent="0.2">
      <c r="A32" s="6"/>
      <c r="B32" s="7">
        <v>1.1100000000000001</v>
      </c>
      <c r="C32" s="7"/>
      <c r="D32" s="7"/>
      <c r="E32" s="7"/>
      <c r="F32" s="7"/>
      <c r="G32" s="7"/>
      <c r="H32" s="7"/>
    </row>
    <row r="33" spans="1:8" x14ac:dyDescent="0.2">
      <c r="A33" s="6"/>
      <c r="B33" s="7">
        <v>13.5</v>
      </c>
      <c r="C33" s="7"/>
      <c r="D33" s="7"/>
      <c r="E33" s="7"/>
      <c r="F33" s="7"/>
      <c r="G33" s="7"/>
      <c r="H33" s="7"/>
    </row>
    <row r="34" spans="1:8" x14ac:dyDescent="0.2">
      <c r="A34" s="6"/>
      <c r="B34" s="7">
        <v>0.79</v>
      </c>
      <c r="C34" s="7"/>
      <c r="D34" s="7"/>
      <c r="E34" s="7"/>
      <c r="F34" s="7"/>
      <c r="G34" s="7"/>
      <c r="H34" s="7"/>
    </row>
    <row r="35" spans="1:8" x14ac:dyDescent="0.2">
      <c r="A35" s="6"/>
      <c r="B35" s="7">
        <v>18.16</v>
      </c>
      <c r="C35" s="7"/>
      <c r="D35" s="7"/>
      <c r="E35" s="7"/>
      <c r="F35" s="7"/>
      <c r="G35" s="7"/>
      <c r="H35" s="7"/>
    </row>
    <row r="36" spans="1:8" x14ac:dyDescent="0.2">
      <c r="A36" s="6"/>
      <c r="B36" s="7">
        <v>1.27</v>
      </c>
      <c r="C36" s="7"/>
      <c r="D36" s="7"/>
      <c r="E36" s="7"/>
      <c r="F36" s="7"/>
      <c r="G36" s="7"/>
      <c r="H36" s="7"/>
    </row>
    <row r="37" spans="1:8" x14ac:dyDescent="0.2">
      <c r="A37" s="6"/>
      <c r="B37" s="7">
        <v>29.08</v>
      </c>
      <c r="C37" s="7"/>
      <c r="D37" s="7"/>
      <c r="E37" s="7"/>
      <c r="F37" s="7"/>
      <c r="G37" s="7"/>
      <c r="H37" s="7"/>
    </row>
    <row r="38" spans="1:8" x14ac:dyDescent="0.2">
      <c r="A38" s="6"/>
      <c r="B38" s="7">
        <v>2.5299999999999998</v>
      </c>
      <c r="C38" s="7"/>
      <c r="D38" s="7"/>
      <c r="E38" s="7"/>
      <c r="F38" s="7"/>
      <c r="G38" s="7"/>
      <c r="H38" s="7"/>
    </row>
    <row r="39" spans="1:8" x14ac:dyDescent="0.2">
      <c r="A39" s="6"/>
      <c r="B39" s="7">
        <v>8.9499999999999993</v>
      </c>
      <c r="C39" s="7"/>
      <c r="D39" s="7"/>
      <c r="E39" s="7"/>
      <c r="F39" s="7"/>
      <c r="G39" s="7"/>
      <c r="H39" s="7"/>
    </row>
    <row r="40" spans="1:8" x14ac:dyDescent="0.2">
      <c r="A40" s="6"/>
      <c r="B40" s="7"/>
      <c r="C40" s="7"/>
      <c r="D40" s="7"/>
      <c r="E40" s="7"/>
      <c r="F40" s="7"/>
      <c r="G40" s="7"/>
      <c r="H40" s="7"/>
    </row>
    <row r="41" spans="1:8" x14ac:dyDescent="0.2">
      <c r="A41" s="6"/>
      <c r="B41" s="7"/>
      <c r="C41" s="7">
        <v>37.270000000000003</v>
      </c>
      <c r="D41" s="7"/>
      <c r="E41" s="7"/>
      <c r="F41" s="7"/>
      <c r="G41" s="7"/>
      <c r="H41" s="7"/>
    </row>
    <row r="42" spans="1:8" x14ac:dyDescent="0.2">
      <c r="A42" s="6"/>
      <c r="B42" s="7"/>
      <c r="C42" s="7"/>
      <c r="D42" s="7">
        <v>35.880000000000003</v>
      </c>
      <c r="E42" s="7"/>
      <c r="F42" s="7"/>
      <c r="G42" s="7"/>
      <c r="H42" s="7"/>
    </row>
    <row r="43" spans="1:8" x14ac:dyDescent="0.2">
      <c r="A43" s="6"/>
      <c r="B43" s="7">
        <v>2.88</v>
      </c>
      <c r="C43" s="7">
        <v>38.49</v>
      </c>
      <c r="D43" s="7"/>
      <c r="E43" s="7"/>
      <c r="F43" s="7"/>
      <c r="G43" s="7"/>
      <c r="H43" s="7"/>
    </row>
    <row r="44" spans="1:8" x14ac:dyDescent="0.2">
      <c r="A44" s="6"/>
      <c r="B44" s="7">
        <v>10.41</v>
      </c>
      <c r="C44" s="7"/>
      <c r="D44" s="7">
        <v>39.83</v>
      </c>
      <c r="E44" s="7"/>
      <c r="F44" s="7"/>
      <c r="G44" s="7"/>
      <c r="H44" s="7"/>
    </row>
    <row r="45" spans="1:8" x14ac:dyDescent="0.2">
      <c r="A45" s="6"/>
      <c r="B45" s="7">
        <v>0.76</v>
      </c>
      <c r="C45" s="7">
        <v>30.8</v>
      </c>
      <c r="D45" s="7"/>
      <c r="E45" s="7"/>
      <c r="F45" s="7"/>
      <c r="G45" s="7"/>
      <c r="H45" s="7"/>
    </row>
    <row r="46" spans="1:8" x14ac:dyDescent="0.2">
      <c r="A46" s="6"/>
      <c r="B46" s="7">
        <v>37.299999999999997</v>
      </c>
      <c r="C46" s="7"/>
      <c r="D46" s="7">
        <v>20.02</v>
      </c>
      <c r="E46" s="7"/>
      <c r="F46" s="7"/>
      <c r="G46" s="7"/>
      <c r="H46" s="7"/>
    </row>
    <row r="47" spans="1:8" x14ac:dyDescent="0.2">
      <c r="A47" s="6"/>
      <c r="B47" s="7">
        <v>1.27</v>
      </c>
      <c r="C47" s="7">
        <v>3.0799999999999998E-3</v>
      </c>
      <c r="D47" s="7"/>
      <c r="E47" s="7"/>
      <c r="F47" s="7"/>
      <c r="G47" s="7"/>
      <c r="H47" s="7"/>
    </row>
    <row r="48" spans="1:8" x14ac:dyDescent="0.2">
      <c r="A48" s="6"/>
      <c r="B48" s="7">
        <v>36.090000000000003</v>
      </c>
      <c r="C48" s="7"/>
      <c r="D48" s="7">
        <v>9.07</v>
      </c>
      <c r="E48" s="7"/>
      <c r="F48" s="7"/>
      <c r="G48" s="7"/>
      <c r="H48" s="7"/>
    </row>
    <row r="49" spans="1:8" x14ac:dyDescent="0.2">
      <c r="A49" s="6"/>
      <c r="B49" s="7"/>
      <c r="C49" s="7"/>
      <c r="D49" s="7"/>
      <c r="E49" s="7">
        <v>18.53</v>
      </c>
      <c r="F49" s="7"/>
      <c r="G49" s="7"/>
      <c r="H49" s="7"/>
    </row>
    <row r="50" spans="1:8" x14ac:dyDescent="0.2">
      <c r="A50" s="6"/>
      <c r="B50" s="7"/>
      <c r="C50" s="7"/>
      <c r="D50" s="7"/>
      <c r="E50" s="7"/>
      <c r="F50" s="7">
        <v>23.323699999999999</v>
      </c>
      <c r="G50" s="7"/>
      <c r="H50" s="7"/>
    </row>
    <row r="51" spans="1:8" x14ac:dyDescent="0.2">
      <c r="A51" s="6"/>
      <c r="B51" s="7">
        <v>1.44</v>
      </c>
      <c r="C51" s="7"/>
      <c r="D51" s="7"/>
      <c r="E51" s="7">
        <v>35.57</v>
      </c>
      <c r="F51" s="7"/>
      <c r="G51" s="7"/>
      <c r="H51" s="7"/>
    </row>
    <row r="52" spans="1:8" x14ac:dyDescent="0.2">
      <c r="A52" s="6"/>
      <c r="B52" s="7">
        <v>19.489999999999998</v>
      </c>
      <c r="C52" s="7"/>
      <c r="D52" s="7"/>
      <c r="E52" s="7"/>
      <c r="F52" s="7">
        <v>31.2</v>
      </c>
      <c r="G52" s="7"/>
      <c r="H52" s="7"/>
    </row>
    <row r="53" spans="1:8" x14ac:dyDescent="0.2">
      <c r="A53" s="6"/>
      <c r="B53" s="7">
        <v>2.19</v>
      </c>
      <c r="C53" s="7"/>
      <c r="D53" s="7"/>
      <c r="E53" s="7">
        <v>6.1</v>
      </c>
      <c r="F53" s="7"/>
      <c r="G53" s="7"/>
      <c r="H53" s="7"/>
    </row>
    <row r="54" spans="1:8" x14ac:dyDescent="0.2">
      <c r="A54" s="6"/>
      <c r="B54" s="7">
        <v>10.91</v>
      </c>
      <c r="C54" s="7"/>
      <c r="D54" s="7"/>
      <c r="E54" s="7"/>
      <c r="F54" s="7">
        <v>6.25</v>
      </c>
      <c r="G54" s="7"/>
      <c r="H54" s="7"/>
    </row>
    <row r="55" spans="1:8" x14ac:dyDescent="0.2">
      <c r="A55" s="6"/>
      <c r="B55" s="7">
        <v>1.21</v>
      </c>
      <c r="C55" s="7"/>
      <c r="D55" s="7"/>
      <c r="E55" s="7">
        <v>3.13</v>
      </c>
      <c r="F55" s="7"/>
      <c r="G55" s="7"/>
      <c r="H55" s="7"/>
    </row>
    <row r="56" spans="1:8" x14ac:dyDescent="0.2">
      <c r="A56" s="6"/>
      <c r="B56" s="7">
        <v>36.229999999999997</v>
      </c>
      <c r="C56" s="7"/>
      <c r="D56" s="7"/>
      <c r="E56" s="7"/>
      <c r="F56" s="7">
        <v>11.0259</v>
      </c>
      <c r="G56" s="7"/>
      <c r="H56" s="7"/>
    </row>
    <row r="57" spans="1:8" x14ac:dyDescent="0.2">
      <c r="A57" s="6"/>
      <c r="B57" s="7">
        <v>0.87</v>
      </c>
      <c r="C57" s="7"/>
      <c r="D57" s="7"/>
      <c r="E57" s="7"/>
      <c r="F57" s="7"/>
      <c r="G57" s="7">
        <v>36.25</v>
      </c>
      <c r="H57" s="7"/>
    </row>
    <row r="58" spans="1:8" x14ac:dyDescent="0.2">
      <c r="A58" s="6"/>
      <c r="B58" s="7">
        <v>31.32</v>
      </c>
      <c r="C58" s="7"/>
      <c r="D58" s="7"/>
      <c r="E58" s="7"/>
      <c r="F58" s="7"/>
      <c r="G58" s="7"/>
      <c r="H58" s="7">
        <v>35.799999999999997</v>
      </c>
    </row>
    <row r="59" spans="1:8" x14ac:dyDescent="0.2">
      <c r="A59" s="6"/>
      <c r="B59" s="7">
        <v>1.77</v>
      </c>
      <c r="C59" s="7"/>
      <c r="D59" s="7"/>
      <c r="E59" s="7"/>
      <c r="F59" s="7"/>
      <c r="G59" s="7">
        <v>35.42</v>
      </c>
      <c r="H59" s="7"/>
    </row>
    <row r="60" spans="1:8" x14ac:dyDescent="0.2">
      <c r="A60" s="6"/>
      <c r="B60" s="7">
        <v>16.59</v>
      </c>
      <c r="C60" s="7"/>
      <c r="D60" s="7"/>
      <c r="E60" s="7"/>
      <c r="F60" s="7"/>
      <c r="G60" s="7"/>
      <c r="H60" s="7">
        <v>38.19</v>
      </c>
    </row>
    <row r="61" spans="1:8" x14ac:dyDescent="0.2">
      <c r="A61" s="6"/>
      <c r="B61" s="7">
        <v>1.1000000000000001</v>
      </c>
      <c r="C61" s="7"/>
      <c r="D61" s="7"/>
      <c r="E61" s="7"/>
      <c r="F61" s="7"/>
      <c r="G61" s="7">
        <v>35.42</v>
      </c>
      <c r="H61" s="7"/>
    </row>
    <row r="62" spans="1:8" x14ac:dyDescent="0.2">
      <c r="A62" s="6"/>
      <c r="B62" s="7">
        <v>27.09</v>
      </c>
      <c r="C62" s="7"/>
      <c r="D62" s="7"/>
      <c r="E62" s="7"/>
      <c r="F62" s="7"/>
      <c r="G62" s="7"/>
      <c r="H62" s="7">
        <v>35.81</v>
      </c>
    </row>
    <row r="63" spans="1:8" x14ac:dyDescent="0.2">
      <c r="A63" s="6"/>
      <c r="B63" s="7">
        <v>4.16</v>
      </c>
      <c r="C63" s="7"/>
      <c r="D63" s="7"/>
      <c r="E63" s="7"/>
      <c r="F63" s="7"/>
      <c r="G63" s="7">
        <v>34.67</v>
      </c>
      <c r="H63" s="7"/>
    </row>
    <row r="64" spans="1:8" x14ac:dyDescent="0.2">
      <c r="A64" s="6"/>
      <c r="B64" s="7">
        <v>37.14</v>
      </c>
      <c r="C64" s="7"/>
      <c r="D64" s="7"/>
      <c r="E64" s="7"/>
      <c r="F64" s="7"/>
      <c r="G64" s="7"/>
      <c r="H64" s="7">
        <v>35.94</v>
      </c>
    </row>
    <row r="65" spans="1:8" x14ac:dyDescent="0.2">
      <c r="A65" s="6"/>
      <c r="B65" s="7">
        <v>2.81</v>
      </c>
      <c r="C65" s="7"/>
      <c r="D65" s="7"/>
      <c r="E65" s="7"/>
      <c r="F65" s="7"/>
      <c r="G65" s="7"/>
      <c r="H65" s="7"/>
    </row>
    <row r="66" spans="1:8" x14ac:dyDescent="0.2">
      <c r="A66" s="6"/>
      <c r="B66" s="7">
        <v>18.420000000000002</v>
      </c>
      <c r="C66" s="7"/>
      <c r="D66" s="7"/>
      <c r="E66" s="7"/>
      <c r="F66" s="7"/>
      <c r="G66" s="7"/>
      <c r="H66" s="7"/>
    </row>
    <row r="67" spans="1:8" x14ac:dyDescent="0.2">
      <c r="A67" s="6"/>
      <c r="B67" s="7">
        <v>23.99</v>
      </c>
      <c r="C67" s="7"/>
      <c r="D67" s="7"/>
      <c r="E67" s="7"/>
      <c r="F67" s="7"/>
      <c r="G67" s="7"/>
      <c r="H67" s="7"/>
    </row>
    <row r="68" spans="1:8" x14ac:dyDescent="0.2">
      <c r="A68" s="6"/>
      <c r="B68" s="7">
        <v>3.45</v>
      </c>
      <c r="C68" s="7"/>
      <c r="D68" s="7"/>
      <c r="E68" s="7"/>
      <c r="F68" s="7"/>
      <c r="G68" s="7"/>
      <c r="H68" s="7"/>
    </row>
    <row r="69" spans="1:8" x14ac:dyDescent="0.2">
      <c r="A69" s="6"/>
      <c r="B69" s="7">
        <v>19.010000000000002</v>
      </c>
      <c r="C69" s="7"/>
      <c r="D69" s="7"/>
      <c r="E69" s="7"/>
      <c r="F69" s="7"/>
      <c r="G69" s="7"/>
      <c r="H69" s="7"/>
    </row>
    <row r="70" spans="1:8" x14ac:dyDescent="0.2">
      <c r="A70" s="6"/>
      <c r="B70" s="7"/>
      <c r="C70" s="7"/>
      <c r="D70" s="7"/>
      <c r="E70" s="7"/>
      <c r="F70" s="7"/>
      <c r="G70" s="7"/>
      <c r="H70" s="7"/>
    </row>
    <row r="71" spans="1:8" x14ac:dyDescent="0.2">
      <c r="A71" s="6"/>
      <c r="B71" s="7">
        <v>2.11</v>
      </c>
      <c r="C71" s="7"/>
      <c r="D71" s="7"/>
      <c r="E71" s="7"/>
      <c r="F71" s="7"/>
      <c r="G71" s="7"/>
      <c r="H71" s="7"/>
    </row>
    <row r="72" spans="1:8" x14ac:dyDescent="0.2">
      <c r="A72" s="6"/>
      <c r="B72" s="7">
        <v>16</v>
      </c>
      <c r="C72" s="7"/>
      <c r="D72" s="7"/>
      <c r="E72" s="7"/>
      <c r="F72" s="7"/>
      <c r="G72" s="7"/>
      <c r="H72" s="7"/>
    </row>
    <row r="73" spans="1:8" x14ac:dyDescent="0.2">
      <c r="A73" s="6"/>
      <c r="B73" s="7">
        <v>1.92</v>
      </c>
      <c r="C73" s="7"/>
      <c r="D73" s="7"/>
      <c r="E73" s="7"/>
      <c r="F73" s="7"/>
      <c r="G73" s="7"/>
      <c r="H73" s="7"/>
    </row>
    <row r="74" spans="1:8" x14ac:dyDescent="0.2">
      <c r="A74" s="6"/>
      <c r="B74" s="7">
        <v>32.69</v>
      </c>
      <c r="C74" s="7"/>
      <c r="D74" s="7"/>
      <c r="E74" s="7"/>
      <c r="F74" s="7"/>
      <c r="G74" s="7"/>
      <c r="H74" s="7"/>
    </row>
    <row r="75" spans="1:8" x14ac:dyDescent="0.2">
      <c r="A75" s="6"/>
      <c r="B75" s="7">
        <v>2.74</v>
      </c>
      <c r="C75" s="7"/>
      <c r="D75" s="7"/>
      <c r="E75" s="7"/>
      <c r="F75" s="7"/>
      <c r="G75" s="7"/>
      <c r="H75" s="7"/>
    </row>
    <row r="76" spans="1:8" x14ac:dyDescent="0.2">
      <c r="A76" s="6"/>
      <c r="B76" s="7">
        <v>15.36</v>
      </c>
      <c r="C76" s="7"/>
      <c r="D76" s="7"/>
      <c r="E76" s="7"/>
      <c r="F76" s="7"/>
      <c r="G76" s="7"/>
      <c r="H76" s="7"/>
    </row>
    <row r="77" spans="1:8" x14ac:dyDescent="0.2">
      <c r="A77" s="6"/>
      <c r="B77" s="7"/>
      <c r="C77" s="7"/>
      <c r="D77" s="7"/>
      <c r="E77" s="7"/>
      <c r="F77" s="7"/>
      <c r="G77" s="7"/>
      <c r="H77" s="7"/>
    </row>
    <row r="78" spans="1:8" x14ac:dyDescent="0.2">
      <c r="A78" s="6"/>
      <c r="B78" s="7">
        <v>2.71</v>
      </c>
      <c r="C78" s="7"/>
      <c r="D78" s="7"/>
      <c r="E78" s="7"/>
      <c r="F78" s="7"/>
      <c r="G78" s="7"/>
      <c r="H78" s="7"/>
    </row>
    <row r="79" spans="1:8" x14ac:dyDescent="0.2">
      <c r="A79" s="6"/>
      <c r="B79" s="7">
        <v>27.3</v>
      </c>
      <c r="C79" s="7"/>
      <c r="D79" s="7"/>
      <c r="E79" s="7"/>
      <c r="F79" s="7"/>
      <c r="G79" s="7"/>
      <c r="H79" s="7"/>
    </row>
    <row r="80" spans="1:8" x14ac:dyDescent="0.2">
      <c r="A80" s="6"/>
      <c r="B80" s="7">
        <v>1.82</v>
      </c>
      <c r="C80" s="7"/>
      <c r="D80" s="7"/>
      <c r="E80" s="7"/>
      <c r="F80" s="7"/>
      <c r="G80" s="7"/>
      <c r="H80" s="7"/>
    </row>
    <row r="81" spans="1:8" x14ac:dyDescent="0.2">
      <c r="A81" s="6"/>
      <c r="B81" s="7">
        <v>5.55</v>
      </c>
      <c r="C81" s="7"/>
      <c r="D81" s="7"/>
      <c r="E81" s="7"/>
      <c r="F81" s="7"/>
      <c r="G81" s="7"/>
      <c r="H81" s="7"/>
    </row>
    <row r="82" spans="1:8" x14ac:dyDescent="0.2">
      <c r="A82" s="6"/>
      <c r="B82" s="7">
        <v>0.81</v>
      </c>
      <c r="C82" s="7"/>
      <c r="D82" s="7"/>
      <c r="E82" s="7"/>
      <c r="F82" s="7"/>
      <c r="G82" s="7"/>
      <c r="H82" s="7"/>
    </row>
    <row r="83" spans="1:8" x14ac:dyDescent="0.2">
      <c r="A83" s="6"/>
      <c r="B83" s="7">
        <v>23.02</v>
      </c>
      <c r="C83" s="7"/>
      <c r="D83" s="7"/>
      <c r="E83" s="7"/>
      <c r="F83" s="7"/>
      <c r="G83" s="7"/>
      <c r="H83" s="7"/>
    </row>
    <row r="84" spans="1:8" x14ac:dyDescent="0.2">
      <c r="A84" s="6"/>
      <c r="B84" s="7"/>
      <c r="C84" s="7"/>
      <c r="D84" s="7"/>
      <c r="E84" s="7"/>
      <c r="F84" s="7"/>
      <c r="G84" s="7"/>
      <c r="H84" s="7"/>
    </row>
    <row r="85" spans="1:8" x14ac:dyDescent="0.2">
      <c r="A85" s="6"/>
      <c r="B85" s="7">
        <v>0.81</v>
      </c>
      <c r="C85" s="7"/>
      <c r="D85" s="7"/>
      <c r="E85" s="7"/>
      <c r="F85" s="7"/>
      <c r="G85" s="7"/>
      <c r="H85" s="7"/>
    </row>
    <row r="86" spans="1:8" x14ac:dyDescent="0.2">
      <c r="A86" s="6"/>
      <c r="B86" s="7">
        <v>18</v>
      </c>
      <c r="C86" s="7"/>
      <c r="D86" s="7"/>
      <c r="E86" s="7"/>
      <c r="F86" s="7"/>
      <c r="G86" s="7"/>
      <c r="H86" s="7"/>
    </row>
    <row r="87" spans="1:8" x14ac:dyDescent="0.2">
      <c r="A87" s="6"/>
      <c r="B87" s="7">
        <v>0.53</v>
      </c>
      <c r="C87" s="7"/>
      <c r="D87" s="7"/>
      <c r="E87" s="7"/>
      <c r="F87" s="7"/>
      <c r="G87" s="7"/>
      <c r="H87" s="7"/>
    </row>
    <row r="88" spans="1:8" x14ac:dyDescent="0.2">
      <c r="A88" s="6"/>
      <c r="B88" s="7">
        <v>10.85</v>
      </c>
      <c r="C88" s="7"/>
      <c r="D88" s="7"/>
      <c r="E88" s="7"/>
      <c r="F88" s="7"/>
      <c r="G88" s="7"/>
      <c r="H88" s="7"/>
    </row>
    <row r="89" spans="1:8" x14ac:dyDescent="0.2">
      <c r="A89" s="6"/>
      <c r="B89" s="7">
        <v>0.43</v>
      </c>
      <c r="C89" s="7"/>
      <c r="D89" s="7"/>
      <c r="E89" s="7"/>
      <c r="F89" s="7"/>
      <c r="G89" s="7"/>
      <c r="H89" s="7"/>
    </row>
    <row r="90" spans="1:8" x14ac:dyDescent="0.2">
      <c r="A90" s="6"/>
      <c r="B90" s="7">
        <v>12.36</v>
      </c>
      <c r="C90" s="7"/>
      <c r="D90" s="7"/>
      <c r="E90" s="7"/>
      <c r="F90" s="7"/>
      <c r="G90" s="7"/>
      <c r="H90" s="7"/>
    </row>
    <row r="91" spans="1:8" x14ac:dyDescent="0.2">
      <c r="A91" s="6"/>
      <c r="B91" s="7"/>
      <c r="C91" s="7"/>
      <c r="D91" s="7"/>
      <c r="E91" s="7"/>
      <c r="F91" s="7"/>
      <c r="G91" s="7"/>
      <c r="H91" s="7"/>
    </row>
    <row r="92" spans="1:8" x14ac:dyDescent="0.2">
      <c r="A92" s="6"/>
      <c r="B92" s="7">
        <v>0.86</v>
      </c>
      <c r="C92" s="7"/>
      <c r="D92" s="7"/>
      <c r="E92" s="7"/>
      <c r="F92" s="7"/>
      <c r="G92" s="7"/>
      <c r="H92" s="7"/>
    </row>
    <row r="93" spans="1:8" x14ac:dyDescent="0.2">
      <c r="A93" s="6"/>
      <c r="B93" s="7">
        <v>10.91</v>
      </c>
      <c r="C93" s="7"/>
      <c r="D93" s="7"/>
      <c r="E93" s="7"/>
      <c r="F93" s="7"/>
      <c r="G93" s="7"/>
      <c r="H93" s="7"/>
    </row>
    <row r="94" spans="1:8" x14ac:dyDescent="0.2">
      <c r="A94" s="6"/>
      <c r="B94" s="7">
        <v>2.96</v>
      </c>
      <c r="C94" s="7"/>
      <c r="D94" s="7"/>
      <c r="E94" s="7"/>
      <c r="F94" s="7"/>
      <c r="G94" s="7"/>
      <c r="H94" s="7"/>
    </row>
    <row r="95" spans="1:8" x14ac:dyDescent="0.2">
      <c r="A95" s="6"/>
      <c r="B95" s="7">
        <v>16.690000000000001</v>
      </c>
      <c r="C95" s="7"/>
      <c r="D95" s="7"/>
      <c r="E95" s="7"/>
      <c r="F95" s="7"/>
      <c r="G95" s="7"/>
      <c r="H95" s="7"/>
    </row>
    <row r="96" spans="1:8" x14ac:dyDescent="0.2">
      <c r="A96" s="6"/>
      <c r="B96" s="7">
        <v>0.76</v>
      </c>
      <c r="C96" s="7"/>
      <c r="D96" s="7"/>
      <c r="E96" s="7"/>
      <c r="F96" s="7"/>
      <c r="G96" s="7"/>
      <c r="H96" s="7"/>
    </row>
    <row r="97" spans="1:8" x14ac:dyDescent="0.2">
      <c r="A97" s="6"/>
      <c r="B97" s="7">
        <v>13.84</v>
      </c>
      <c r="C97" s="7"/>
      <c r="D97" s="7"/>
      <c r="E97" s="7"/>
      <c r="F97" s="7"/>
      <c r="G97" s="7"/>
      <c r="H97" s="7"/>
    </row>
    <row r="98" spans="1:8" x14ac:dyDescent="0.2">
      <c r="A98" s="6"/>
      <c r="B98" s="7"/>
      <c r="C98" s="7"/>
      <c r="D98" s="7"/>
      <c r="E98" s="7"/>
      <c r="F98" s="7"/>
      <c r="G98" s="7"/>
      <c r="H98" s="7"/>
    </row>
    <row r="99" spans="1:8" x14ac:dyDescent="0.2">
      <c r="A99" s="6"/>
      <c r="B99" s="7"/>
      <c r="C99" s="7"/>
      <c r="D99" s="7"/>
      <c r="E99" s="7"/>
      <c r="F99" s="7"/>
      <c r="G99" s="7"/>
      <c r="H99" s="7"/>
    </row>
    <row r="100" spans="1:8" x14ac:dyDescent="0.2">
      <c r="A100" s="6"/>
      <c r="B100" s="7">
        <v>1.728</v>
      </c>
      <c r="C100" s="7"/>
      <c r="D100" s="7"/>
      <c r="E100" s="7"/>
      <c r="F100" s="7"/>
      <c r="G100" s="7"/>
      <c r="H100" s="7"/>
    </row>
    <row r="101" spans="1:8" x14ac:dyDescent="0.2">
      <c r="A101" s="6"/>
      <c r="B101" s="7">
        <v>2.1185999999999998</v>
      </c>
      <c r="C101" s="7"/>
      <c r="D101" s="7"/>
      <c r="E101" s="7"/>
      <c r="F101" s="7"/>
      <c r="G101" s="7"/>
      <c r="H101" s="7"/>
    </row>
    <row r="102" spans="1:8" x14ac:dyDescent="0.2">
      <c r="A102" s="6"/>
      <c r="B102" s="7">
        <v>4.2725999999999997</v>
      </c>
      <c r="C102" s="7"/>
      <c r="D102" s="7"/>
      <c r="E102" s="7"/>
      <c r="F102" s="7"/>
      <c r="G102" s="7"/>
      <c r="H102" s="7"/>
    </row>
    <row r="103" spans="1:8" x14ac:dyDescent="0.2">
      <c r="A103" s="6"/>
      <c r="B103" s="7">
        <v>2.9964</v>
      </c>
      <c r="C103" s="7"/>
      <c r="D103" s="7"/>
      <c r="E103" s="7"/>
      <c r="F103" s="7"/>
      <c r="G103" s="7"/>
      <c r="H103" s="7"/>
    </row>
    <row r="104" spans="1:8" x14ac:dyDescent="0.2">
      <c r="A104" s="6"/>
      <c r="B104" s="7">
        <v>2.4114</v>
      </c>
      <c r="C104" s="7"/>
      <c r="D104" s="7"/>
      <c r="E104" s="7"/>
      <c r="F104" s="7"/>
      <c r="G104" s="7"/>
      <c r="H104" s="7"/>
    </row>
    <row r="105" spans="1:8" x14ac:dyDescent="0.2">
      <c r="A105" s="6"/>
      <c r="B105" s="7">
        <v>2.2488000000000001</v>
      </c>
      <c r="C105" s="7"/>
      <c r="D105" s="7"/>
      <c r="E105" s="7"/>
      <c r="F105" s="7"/>
      <c r="G105" s="7"/>
      <c r="H105" s="7"/>
    </row>
    <row r="106" spans="1:8" x14ac:dyDescent="0.2">
      <c r="A106" s="6"/>
      <c r="B106" s="7"/>
      <c r="C106" s="7"/>
      <c r="D106" s="7"/>
      <c r="E106" s="7"/>
      <c r="F106" s="7"/>
      <c r="G106" s="7"/>
      <c r="H106" s="7"/>
    </row>
    <row r="107" spans="1:8" x14ac:dyDescent="0.2">
      <c r="A107" s="6"/>
      <c r="B107" s="7"/>
      <c r="C107" s="7"/>
      <c r="D107" s="7"/>
      <c r="E107" s="7"/>
      <c r="F107" s="7"/>
      <c r="G107" s="7"/>
      <c r="H107" s="7"/>
    </row>
    <row r="108" spans="1:8" x14ac:dyDescent="0.2">
      <c r="A108" s="6"/>
      <c r="B108" s="7">
        <v>9.2706</v>
      </c>
      <c r="C108" s="7"/>
      <c r="D108" s="7"/>
      <c r="E108" s="7"/>
      <c r="F108" s="7"/>
      <c r="G108" s="7"/>
      <c r="H108" s="7"/>
    </row>
    <row r="109" spans="1:8" x14ac:dyDescent="0.2">
      <c r="A109" s="6"/>
      <c r="B109" s="7">
        <v>21.644400000000001</v>
      </c>
      <c r="C109" s="7"/>
      <c r="D109" s="7"/>
      <c r="E109" s="7"/>
      <c r="F109" s="7"/>
      <c r="G109" s="7"/>
      <c r="H109" s="7"/>
    </row>
    <row r="110" spans="1:8" x14ac:dyDescent="0.2">
      <c r="A110" s="6"/>
      <c r="B110" s="7">
        <v>24.804600000000001</v>
      </c>
      <c r="C110" s="7"/>
      <c r="D110" s="7"/>
      <c r="E110" s="7"/>
      <c r="F110" s="7"/>
      <c r="G110" s="7"/>
      <c r="H110" s="7"/>
    </row>
    <row r="111" spans="1:8" x14ac:dyDescent="0.2">
      <c r="A111" s="6"/>
      <c r="B111" s="7">
        <v>24.273599999999998</v>
      </c>
      <c r="C111" s="7"/>
      <c r="D111" s="7"/>
      <c r="E111" s="7"/>
      <c r="F111" s="7"/>
      <c r="G111" s="7"/>
      <c r="H111" s="7"/>
    </row>
    <row r="112" spans="1:8" x14ac:dyDescent="0.2">
      <c r="A112" s="6"/>
      <c r="B112" s="7">
        <v>13.0482</v>
      </c>
      <c r="C112" s="7"/>
      <c r="D112" s="7"/>
      <c r="E112" s="7"/>
      <c r="F112" s="7"/>
      <c r="G112" s="7"/>
      <c r="H112" s="7"/>
    </row>
    <row r="113" spans="1:8" x14ac:dyDescent="0.2">
      <c r="A113" s="6"/>
      <c r="B113" s="7">
        <v>19.8048</v>
      </c>
      <c r="C113" s="7"/>
      <c r="D113" s="7"/>
      <c r="E113" s="7"/>
      <c r="F113" s="7"/>
      <c r="G113" s="7"/>
      <c r="H113" s="7"/>
    </row>
    <row r="114" spans="1:8" x14ac:dyDescent="0.2">
      <c r="A114" s="6"/>
      <c r="B114" s="7"/>
      <c r="C114" s="7"/>
      <c r="D114" s="7"/>
      <c r="E114" s="7"/>
      <c r="F114" s="7"/>
      <c r="G114" s="7"/>
      <c r="H114" s="7"/>
    </row>
    <row r="115" spans="1:8" x14ac:dyDescent="0.2">
      <c r="A115" s="6"/>
      <c r="B115" s="7"/>
      <c r="C115" s="7"/>
      <c r="D115" s="7"/>
      <c r="E115" s="7"/>
      <c r="F115" s="7"/>
      <c r="G115" s="7"/>
      <c r="H115" s="7"/>
    </row>
    <row r="116" spans="1:8" x14ac:dyDescent="0.2">
      <c r="A116" s="6"/>
      <c r="B116" s="7">
        <v>1.1346000000000001</v>
      </c>
      <c r="C116" s="7"/>
      <c r="D116" s="7"/>
      <c r="E116" s="7"/>
      <c r="F116" s="7"/>
      <c r="G116" s="7"/>
      <c r="H116" s="7"/>
    </row>
    <row r="117" spans="1:8" x14ac:dyDescent="0.2">
      <c r="A117" s="6"/>
      <c r="B117" s="7">
        <v>1.2342</v>
      </c>
      <c r="C117" s="7"/>
      <c r="D117" s="7"/>
      <c r="E117" s="7"/>
      <c r="F117" s="7"/>
      <c r="G117" s="7"/>
      <c r="H117" s="7"/>
    </row>
    <row r="118" spans="1:8" x14ac:dyDescent="0.2">
      <c r="A118" s="6"/>
      <c r="B118" s="7">
        <v>1.6698</v>
      </c>
      <c r="C118" s="7"/>
      <c r="D118" s="7"/>
      <c r="E118" s="7"/>
      <c r="F118" s="7"/>
      <c r="G118" s="7"/>
      <c r="H118" s="7"/>
    </row>
    <row r="119" spans="1:8" x14ac:dyDescent="0.2">
      <c r="A119" s="6"/>
      <c r="B119" s="7"/>
      <c r="C119" s="7"/>
      <c r="D119" s="7"/>
      <c r="E119" s="7"/>
      <c r="F119" s="7"/>
      <c r="G119" s="7"/>
      <c r="H119" s="7"/>
    </row>
    <row r="120" spans="1:8" x14ac:dyDescent="0.2">
      <c r="A120" s="6"/>
      <c r="B120" s="7">
        <v>19.225200000000001</v>
      </c>
      <c r="C120" s="7"/>
      <c r="D120" s="7"/>
      <c r="E120" s="7"/>
      <c r="F120" s="7"/>
      <c r="G120" s="7"/>
      <c r="H120" s="7"/>
    </row>
    <row r="121" spans="1:8" x14ac:dyDescent="0.2">
      <c r="A121" s="6"/>
      <c r="B121" s="7">
        <v>7.8132000000000001</v>
      </c>
      <c r="C121" s="7"/>
      <c r="D121" s="7"/>
      <c r="E121" s="7"/>
      <c r="F121" s="7"/>
      <c r="G121" s="7"/>
      <c r="H121" s="7"/>
    </row>
    <row r="122" spans="1:8" x14ac:dyDescent="0.2">
      <c r="A122" s="6"/>
      <c r="B122" s="7"/>
      <c r="C122" s="7"/>
      <c r="D122" s="7"/>
      <c r="E122" s="7"/>
      <c r="F122" s="7"/>
      <c r="G122" s="7"/>
      <c r="H122" s="7"/>
    </row>
    <row r="123" spans="1:8" x14ac:dyDescent="0.2">
      <c r="A123" s="6"/>
      <c r="B123" s="7">
        <v>1.8744000000000001</v>
      </c>
      <c r="C123" s="7">
        <v>0.23555999999999999</v>
      </c>
      <c r="D123" s="7"/>
      <c r="E123" s="7"/>
      <c r="F123" s="7"/>
      <c r="G123" s="7"/>
      <c r="H123" s="7"/>
    </row>
    <row r="124" spans="1:8" x14ac:dyDescent="0.2">
      <c r="A124" s="6"/>
      <c r="B124" s="7">
        <v>3.3119999999999998</v>
      </c>
      <c r="C124" s="7">
        <v>0.19419</v>
      </c>
      <c r="D124" s="7"/>
      <c r="E124" s="7"/>
      <c r="F124" s="7"/>
      <c r="G124" s="7"/>
      <c r="H124" s="7"/>
    </row>
    <row r="125" spans="1:8" x14ac:dyDescent="0.2">
      <c r="A125" s="6"/>
      <c r="B125" s="7">
        <v>2.7858000000000001</v>
      </c>
      <c r="C125" s="7">
        <v>0</v>
      </c>
      <c r="D125" s="7"/>
      <c r="E125" s="7"/>
      <c r="F125" s="7"/>
      <c r="G125" s="7"/>
      <c r="H125" s="7"/>
    </row>
    <row r="126" spans="1:8" x14ac:dyDescent="0.2">
      <c r="A126" s="6"/>
      <c r="B126" s="7"/>
      <c r="C126" s="7"/>
      <c r="D126" s="7"/>
      <c r="E126" s="7"/>
      <c r="F126" s="7"/>
      <c r="G126" s="7"/>
      <c r="H126" s="7"/>
    </row>
    <row r="127" spans="1:8" x14ac:dyDescent="0.2">
      <c r="A127" s="6"/>
      <c r="B127" s="7">
        <v>4.62</v>
      </c>
      <c r="C127" s="7"/>
      <c r="D127" s="7">
        <v>0</v>
      </c>
      <c r="E127" s="7"/>
      <c r="F127" s="7"/>
      <c r="G127" s="7"/>
      <c r="H127" s="7"/>
    </row>
    <row r="128" spans="1:8" x14ac:dyDescent="0.2">
      <c r="A128" s="6"/>
      <c r="B128" s="7">
        <v>12.145200000000001</v>
      </c>
      <c r="C128" s="7"/>
      <c r="D128" s="7">
        <v>0</v>
      </c>
      <c r="E128" s="7"/>
      <c r="F128" s="7"/>
      <c r="G128" s="7"/>
      <c r="H128" s="7"/>
    </row>
    <row r="129" spans="1:8" x14ac:dyDescent="0.2">
      <c r="A129" s="6"/>
      <c r="B129" s="7">
        <v>19.611000000000001</v>
      </c>
      <c r="C129" s="7"/>
      <c r="D129" s="7">
        <v>0</v>
      </c>
      <c r="E129" s="7"/>
      <c r="F129" s="7"/>
      <c r="G129" s="7"/>
      <c r="H129" s="7"/>
    </row>
    <row r="130" spans="1:8" x14ac:dyDescent="0.2">
      <c r="A130" s="6"/>
      <c r="B130" s="7">
        <v>11.282400000000001</v>
      </c>
      <c r="C130" s="7"/>
      <c r="D130" s="7">
        <v>1.6590000000000001E-2</v>
      </c>
      <c r="E130" s="7"/>
      <c r="F130" s="7"/>
      <c r="G130" s="7"/>
      <c r="H130" s="7"/>
    </row>
    <row r="131" spans="1:8" x14ac:dyDescent="0.2">
      <c r="A131" s="6"/>
      <c r="B131" s="7">
        <v>4.0140000000000002</v>
      </c>
      <c r="C131" s="7">
        <v>2.0564499999999999</v>
      </c>
      <c r="D131" s="7"/>
      <c r="E131" s="7"/>
      <c r="F131" s="7"/>
      <c r="G131" s="7"/>
      <c r="H131" s="7"/>
    </row>
    <row r="132" spans="1:8" x14ac:dyDescent="0.2">
      <c r="A132" s="6"/>
      <c r="B132" s="7">
        <v>14.814</v>
      </c>
      <c r="C132" s="7"/>
      <c r="D132" s="7">
        <v>0</v>
      </c>
      <c r="E132" s="7"/>
      <c r="F132" s="7"/>
      <c r="G132" s="7"/>
      <c r="H132" s="7"/>
    </row>
    <row r="133" spans="1:8" x14ac:dyDescent="0.2">
      <c r="A133" s="6"/>
      <c r="B133" s="7">
        <v>10.992000000000001</v>
      </c>
      <c r="C133" s="7"/>
      <c r="D133" s="7">
        <v>7.7200000000000005E-2</v>
      </c>
      <c r="E133" s="7"/>
      <c r="F133" s="7"/>
      <c r="G133" s="7"/>
      <c r="H133" s="7"/>
    </row>
    <row r="134" spans="1:8" x14ac:dyDescent="0.2">
      <c r="A134" s="6"/>
      <c r="B134" s="7">
        <v>12.691800000000001</v>
      </c>
      <c r="C134" s="7"/>
      <c r="D134" s="7">
        <v>0.13231000000000001</v>
      </c>
      <c r="E134" s="7"/>
      <c r="F134" s="7"/>
      <c r="G134" s="7"/>
      <c r="H134" s="7"/>
    </row>
    <row r="135" spans="1:8" x14ac:dyDescent="0.2">
      <c r="A135" s="6"/>
      <c r="B135" s="7">
        <v>12.666600000000001</v>
      </c>
      <c r="C135" s="7"/>
      <c r="D135" s="7">
        <v>0</v>
      </c>
      <c r="E135" s="7"/>
      <c r="F135" s="7"/>
      <c r="G135" s="7"/>
      <c r="H135" s="7"/>
    </row>
    <row r="136" spans="1:8" x14ac:dyDescent="0.2">
      <c r="A136" s="6"/>
      <c r="B136" s="7">
        <v>2.7858000000000001</v>
      </c>
      <c r="C136" s="7">
        <v>0</v>
      </c>
      <c r="D136" s="7"/>
      <c r="E136" s="7"/>
      <c r="F136" s="7"/>
      <c r="G136" s="7"/>
      <c r="H136" s="7"/>
    </row>
    <row r="137" spans="1:8" x14ac:dyDescent="0.2">
      <c r="A137" s="6"/>
      <c r="B137" s="7"/>
      <c r="C137" s="7"/>
      <c r="D137" s="7"/>
      <c r="E137" s="7"/>
      <c r="F137" s="7"/>
      <c r="G137" s="7"/>
      <c r="H137" s="7"/>
    </row>
    <row r="138" spans="1:8" x14ac:dyDescent="0.2">
      <c r="A138" s="6"/>
      <c r="B138" s="7">
        <v>3.1230000000000002</v>
      </c>
      <c r="C138" s="7"/>
      <c r="D138" s="7"/>
      <c r="E138" s="7"/>
      <c r="F138" s="7"/>
      <c r="G138" s="7"/>
      <c r="H138" s="7"/>
    </row>
    <row r="139" spans="1:8" x14ac:dyDescent="0.2">
      <c r="A139" s="6"/>
      <c r="B139" s="7">
        <v>2.4077999999999999</v>
      </c>
      <c r="C139" s="7"/>
      <c r="D139" s="7"/>
      <c r="E139" s="7"/>
      <c r="F139" s="7"/>
      <c r="G139" s="7"/>
      <c r="H139" s="7"/>
    </row>
    <row r="140" spans="1:8" x14ac:dyDescent="0.2">
      <c r="A140" s="6"/>
      <c r="B140" s="7">
        <v>5.22</v>
      </c>
      <c r="C140" s="7"/>
      <c r="D140" s="7"/>
      <c r="E140" s="7"/>
      <c r="F140" s="7"/>
      <c r="G140" s="7"/>
      <c r="H140" s="7"/>
    </row>
    <row r="141" spans="1:8" x14ac:dyDescent="0.2">
      <c r="A141" s="6"/>
      <c r="B141" s="7">
        <v>3.2178</v>
      </c>
      <c r="C141" s="7"/>
      <c r="D141" s="7"/>
      <c r="E141" s="7"/>
      <c r="F141" s="7"/>
      <c r="G141" s="7"/>
      <c r="H141" s="7"/>
    </row>
    <row r="142" spans="1:8" x14ac:dyDescent="0.2">
      <c r="A142" s="6"/>
      <c r="B142" s="7"/>
      <c r="C142" s="7"/>
      <c r="D142" s="7"/>
      <c r="E142" s="7"/>
      <c r="F142" s="7"/>
      <c r="G142" s="7"/>
      <c r="H142" s="7"/>
    </row>
    <row r="143" spans="1:8" x14ac:dyDescent="0.2">
      <c r="A143" s="6"/>
      <c r="B143" s="7">
        <v>10.8948</v>
      </c>
      <c r="C143" s="7"/>
      <c r="D143" s="7"/>
      <c r="E143" s="7"/>
      <c r="F143" s="7"/>
      <c r="G143" s="7"/>
      <c r="H143" s="7"/>
    </row>
    <row r="144" spans="1:8" x14ac:dyDescent="0.2">
      <c r="A144" s="6"/>
      <c r="B144" s="7">
        <v>6.6096000000000004</v>
      </c>
      <c r="C144" s="7"/>
      <c r="D144" s="7"/>
      <c r="E144" s="7"/>
      <c r="F144" s="7"/>
      <c r="G144" s="7"/>
      <c r="H144" s="7"/>
    </row>
    <row r="145" spans="1:8" x14ac:dyDescent="0.2">
      <c r="A145" s="6"/>
      <c r="B145" s="7">
        <v>11.276400000000001</v>
      </c>
      <c r="C145" s="7"/>
      <c r="D145" s="7"/>
      <c r="E145" s="7"/>
      <c r="F145" s="7"/>
      <c r="G145" s="7"/>
      <c r="H145" s="7"/>
    </row>
    <row r="146" spans="1:8" x14ac:dyDescent="0.2">
      <c r="A146" s="6"/>
      <c r="B146" s="7"/>
      <c r="C146" s="7"/>
      <c r="D146" s="7"/>
      <c r="E146" s="7"/>
      <c r="F146" s="7"/>
      <c r="G146" s="7"/>
      <c r="H146" s="7"/>
    </row>
    <row r="147" spans="1:8" x14ac:dyDescent="0.2">
      <c r="A147" s="6"/>
      <c r="B147" s="7"/>
      <c r="C147" s="7"/>
      <c r="D147" s="7"/>
      <c r="E147" s="7"/>
      <c r="F147" s="7"/>
      <c r="G147" s="7"/>
      <c r="H147" s="7"/>
    </row>
    <row r="148" spans="1:8" x14ac:dyDescent="0.2">
      <c r="A148" s="6"/>
      <c r="B148" s="7">
        <v>2.6177999999999999</v>
      </c>
      <c r="C148" s="7"/>
      <c r="D148" s="7"/>
      <c r="E148" s="7">
        <v>0.15279999999999999</v>
      </c>
      <c r="F148" s="7"/>
      <c r="G148" s="7"/>
      <c r="H148" s="7"/>
    </row>
    <row r="149" spans="1:8" x14ac:dyDescent="0.2">
      <c r="A149" s="6"/>
      <c r="B149" s="7">
        <v>1.1736</v>
      </c>
      <c r="C149" s="7"/>
      <c r="D149" s="7"/>
      <c r="E149" s="7">
        <v>7.3277099999999997</v>
      </c>
      <c r="F149" s="7"/>
      <c r="G149" s="7"/>
      <c r="H149" s="7"/>
    </row>
    <row r="150" spans="1:8" x14ac:dyDescent="0.2">
      <c r="A150" s="6"/>
      <c r="B150" s="7">
        <v>9.9060000000000006</v>
      </c>
      <c r="C150" s="7"/>
      <c r="D150" s="7"/>
      <c r="E150" s="7"/>
      <c r="F150" s="7">
        <v>2.792E-2</v>
      </c>
      <c r="G150" s="7"/>
      <c r="H150" s="7"/>
    </row>
    <row r="151" spans="1:8" x14ac:dyDescent="0.2">
      <c r="A151" s="6"/>
      <c r="B151" s="7">
        <v>8.1912000000000003</v>
      </c>
      <c r="C151" s="7"/>
      <c r="D151" s="7"/>
      <c r="E151" s="7"/>
      <c r="F151" s="7">
        <v>0</v>
      </c>
      <c r="G151" s="7"/>
      <c r="H151" s="7"/>
    </row>
    <row r="152" spans="1:8" x14ac:dyDescent="0.2">
      <c r="A152" s="6"/>
      <c r="B152" s="7"/>
      <c r="C152" s="7"/>
      <c r="D152" s="7"/>
      <c r="E152" s="7"/>
      <c r="F152" s="7"/>
      <c r="G152" s="7"/>
      <c r="H152" s="7"/>
    </row>
    <row r="153" spans="1:8" x14ac:dyDescent="0.2">
      <c r="A153" s="6"/>
      <c r="B153" s="7">
        <v>0.8256</v>
      </c>
      <c r="C153" s="7"/>
      <c r="D153" s="7"/>
      <c r="E153" s="7"/>
      <c r="F153" s="7"/>
      <c r="G153" s="7"/>
      <c r="H153" s="7"/>
    </row>
    <row r="154" spans="1:8" x14ac:dyDescent="0.2">
      <c r="A154" s="6"/>
      <c r="B154" s="7">
        <v>3.8538000000000001</v>
      </c>
      <c r="C154" s="7"/>
      <c r="D154" s="7"/>
      <c r="E154" s="7"/>
      <c r="F154" s="7"/>
      <c r="G154" s="7"/>
      <c r="H154" s="7"/>
    </row>
    <row r="155" spans="1:8" x14ac:dyDescent="0.2">
      <c r="A155" s="6"/>
      <c r="B155" s="7">
        <v>3.3744000000000001</v>
      </c>
      <c r="C155" s="7"/>
      <c r="D155" s="7"/>
      <c r="E155" s="7"/>
      <c r="F155" s="7"/>
      <c r="G155" s="7"/>
      <c r="H155" s="7"/>
    </row>
    <row r="156" spans="1:8" x14ac:dyDescent="0.2">
      <c r="A156" s="6"/>
      <c r="B156" s="7">
        <v>0.76680000000000004</v>
      </c>
      <c r="C156" s="7"/>
      <c r="D156" s="7"/>
      <c r="E156" s="7"/>
      <c r="F156" s="7"/>
      <c r="G156" s="7"/>
      <c r="H156" s="7"/>
    </row>
    <row r="157" spans="1:8" x14ac:dyDescent="0.2">
      <c r="A157" s="6"/>
      <c r="B157" s="7">
        <v>2.3772000000000002</v>
      </c>
      <c r="C157" s="7"/>
      <c r="D157" s="7"/>
      <c r="E157" s="7"/>
      <c r="F157" s="7"/>
      <c r="G157" s="7"/>
      <c r="H157" s="7"/>
    </row>
    <row r="158" spans="1:8" x14ac:dyDescent="0.2">
      <c r="A158" s="6"/>
      <c r="B158" s="7"/>
      <c r="C158" s="7"/>
      <c r="D158" s="7"/>
      <c r="E158" s="7"/>
      <c r="F158" s="7"/>
      <c r="G158" s="7"/>
      <c r="H158" s="7"/>
    </row>
    <row r="159" spans="1:8" x14ac:dyDescent="0.2">
      <c r="A159" s="6"/>
      <c r="B159" s="7">
        <v>11.651999999999999</v>
      </c>
      <c r="C159" s="7"/>
      <c r="D159" s="7"/>
      <c r="E159" s="7"/>
      <c r="F159" s="7"/>
      <c r="G159" s="7"/>
      <c r="H159" s="7"/>
    </row>
    <row r="160" spans="1:8" x14ac:dyDescent="0.2">
      <c r="A160" s="6"/>
      <c r="B160" s="7">
        <v>12.821999999999999</v>
      </c>
      <c r="C160" s="7"/>
      <c r="D160" s="7"/>
      <c r="E160" s="7"/>
      <c r="F160" s="7"/>
      <c r="G160" s="7"/>
      <c r="H160" s="7"/>
    </row>
    <row r="161" spans="1:8" x14ac:dyDescent="0.2">
      <c r="A161" s="6"/>
      <c r="B161" s="7">
        <v>11.590199999999999</v>
      </c>
      <c r="C161" s="7"/>
      <c r="D161" s="7"/>
      <c r="E161" s="7"/>
      <c r="F161" s="7"/>
      <c r="G161" s="7"/>
      <c r="H161" s="7"/>
    </row>
    <row r="162" spans="1:8" x14ac:dyDescent="0.2">
      <c r="A162" s="6"/>
      <c r="B162" s="7">
        <v>11.5992</v>
      </c>
      <c r="C162" s="7"/>
      <c r="D162" s="7"/>
      <c r="E162" s="7"/>
      <c r="F162" s="7"/>
      <c r="G162" s="7"/>
      <c r="H162" s="7"/>
    </row>
    <row r="163" spans="1:8" x14ac:dyDescent="0.2">
      <c r="A163" s="6"/>
      <c r="B163" s="7">
        <v>8.6460000000000008</v>
      </c>
      <c r="C163" s="7"/>
      <c r="D163" s="7"/>
      <c r="E163" s="7"/>
      <c r="F163" s="7"/>
      <c r="G163" s="7"/>
      <c r="H163" s="7"/>
    </row>
    <row r="164" spans="1:8" x14ac:dyDescent="0.2">
      <c r="A164" s="6"/>
      <c r="B164" s="7"/>
      <c r="C164" s="7"/>
      <c r="D164" s="7"/>
      <c r="E164" s="7"/>
      <c r="F164" s="7"/>
      <c r="G164" s="7"/>
      <c r="H164" s="7"/>
    </row>
    <row r="165" spans="1:8" x14ac:dyDescent="0.2">
      <c r="A165" s="6"/>
      <c r="B165" s="7">
        <v>3.3408000000000002</v>
      </c>
      <c r="C165" s="7"/>
      <c r="D165" s="7"/>
      <c r="E165" s="7"/>
      <c r="F165" s="7"/>
      <c r="G165" s="7">
        <v>1.018</v>
      </c>
      <c r="H165" s="7"/>
    </row>
    <row r="166" spans="1:8" x14ac:dyDescent="0.2">
      <c r="A166" s="6"/>
      <c r="B166" s="7">
        <v>2.4426000000000001</v>
      </c>
      <c r="C166" s="7"/>
      <c r="D166" s="7"/>
      <c r="E166" s="7"/>
      <c r="F166" s="7"/>
      <c r="G166" s="7">
        <v>2.7389999999999999</v>
      </c>
      <c r="H166" s="7"/>
    </row>
    <row r="167" spans="1:8" x14ac:dyDescent="0.2">
      <c r="A167" s="6"/>
      <c r="B167" s="7">
        <v>1.9254</v>
      </c>
      <c r="C167" s="7"/>
      <c r="D167" s="7"/>
      <c r="E167" s="7"/>
      <c r="F167" s="7"/>
      <c r="G167" s="7">
        <v>4.63</v>
      </c>
      <c r="H167" s="7"/>
    </row>
    <row r="168" spans="1:8" x14ac:dyDescent="0.2">
      <c r="A168" s="6"/>
      <c r="B168" s="7">
        <v>2.3628</v>
      </c>
      <c r="C168" s="7"/>
      <c r="D168" s="7"/>
      <c r="E168" s="7"/>
      <c r="F168" s="7"/>
      <c r="G168" s="7">
        <v>10.731</v>
      </c>
      <c r="H168" s="7"/>
    </row>
    <row r="169" spans="1:8" x14ac:dyDescent="0.2">
      <c r="A169" s="6"/>
      <c r="B169" s="7">
        <v>2.0501999999999998</v>
      </c>
      <c r="C169" s="7"/>
      <c r="D169" s="7"/>
      <c r="E169" s="7"/>
      <c r="F169" s="7"/>
      <c r="G169" s="7">
        <v>0.5</v>
      </c>
      <c r="H169" s="7"/>
    </row>
    <row r="170" spans="1:8" x14ac:dyDescent="0.2">
      <c r="A170" s="6"/>
      <c r="B170" s="7"/>
      <c r="C170" s="7"/>
      <c r="D170" s="7"/>
      <c r="E170" s="7"/>
      <c r="F170" s="7"/>
      <c r="G170" s="7"/>
      <c r="H170" s="7"/>
    </row>
    <row r="171" spans="1:8" x14ac:dyDescent="0.2">
      <c r="A171" s="6"/>
      <c r="B171" s="7">
        <v>47.488799999999998</v>
      </c>
      <c r="C171" s="7"/>
      <c r="D171" s="7"/>
      <c r="E171" s="7"/>
      <c r="F171" s="7"/>
      <c r="G171" s="7"/>
      <c r="H171" s="7">
        <v>0.18709999999999999</v>
      </c>
    </row>
    <row r="172" spans="1:8" x14ac:dyDescent="0.2">
      <c r="A172" s="6"/>
      <c r="B172" s="7">
        <v>42.005400000000002</v>
      </c>
      <c r="C172" s="7"/>
      <c r="D172" s="7"/>
      <c r="E172" s="7"/>
      <c r="F172" s="7"/>
      <c r="G172" s="7"/>
      <c r="H172" s="7">
        <v>0.45400000000000001</v>
      </c>
    </row>
    <row r="173" spans="1:8" x14ac:dyDescent="0.2">
      <c r="A173" s="6"/>
      <c r="B173" s="7">
        <v>12.018000000000001</v>
      </c>
      <c r="C173" s="7"/>
      <c r="D173" s="7"/>
      <c r="E173" s="7"/>
      <c r="F173" s="7"/>
      <c r="G173" s="7"/>
      <c r="H173" s="7">
        <v>0.50319999999999998</v>
      </c>
    </row>
    <row r="174" spans="1:8" x14ac:dyDescent="0.2">
      <c r="A174" s="6"/>
      <c r="B174" s="7">
        <v>16.588200000000001</v>
      </c>
      <c r="C174" s="7"/>
      <c r="D174" s="7"/>
      <c r="E174" s="7"/>
      <c r="F174" s="7"/>
      <c r="G174" s="7"/>
      <c r="H174" s="7">
        <v>0.82299999999999995</v>
      </c>
    </row>
    <row r="175" spans="1:8" x14ac:dyDescent="0.2">
      <c r="A175" s="6"/>
      <c r="B175" s="7"/>
      <c r="C175" s="7"/>
      <c r="D175" s="7"/>
      <c r="E175" s="7"/>
      <c r="F175" s="7"/>
      <c r="G175" s="7"/>
      <c r="H175" s="7"/>
    </row>
    <row r="176" spans="1:8" x14ac:dyDescent="0.2">
      <c r="A176" s="6"/>
      <c r="B176" s="7">
        <v>3.9666000000000001</v>
      </c>
      <c r="C176" s="7"/>
      <c r="D176" s="7"/>
      <c r="E176" s="7"/>
      <c r="F176" s="7"/>
      <c r="G176" s="7"/>
      <c r="H176" s="7"/>
    </row>
    <row r="177" spans="1:8" x14ac:dyDescent="0.2">
      <c r="A177" s="6"/>
      <c r="B177" s="7">
        <v>1.4261999999999999</v>
      </c>
      <c r="C177" s="7"/>
      <c r="D177" s="7"/>
      <c r="E177" s="7"/>
      <c r="F177" s="7"/>
      <c r="G177" s="7"/>
      <c r="H177" s="7"/>
    </row>
    <row r="178" spans="1:8" x14ac:dyDescent="0.2">
      <c r="A178" s="6"/>
      <c r="B178" s="7">
        <v>2.0286</v>
      </c>
      <c r="C178" s="7"/>
      <c r="D178" s="7"/>
      <c r="E178" s="7"/>
      <c r="F178" s="7"/>
      <c r="G178" s="7"/>
      <c r="H178" s="7"/>
    </row>
    <row r="179" spans="1:8" x14ac:dyDescent="0.2">
      <c r="A179" s="6"/>
      <c r="B179" s="7">
        <v>3.1398000000000001</v>
      </c>
      <c r="C179" s="7"/>
      <c r="D179" s="7"/>
      <c r="E179" s="7"/>
      <c r="F179" s="7"/>
      <c r="G179" s="7"/>
      <c r="H179" s="7"/>
    </row>
    <row r="180" spans="1:8" x14ac:dyDescent="0.2">
      <c r="A180" s="6"/>
      <c r="B180" s="7">
        <v>0.87239999999999995</v>
      </c>
      <c r="C180" s="7"/>
      <c r="D180" s="7"/>
      <c r="E180" s="7"/>
      <c r="F180" s="7"/>
      <c r="G180" s="7"/>
      <c r="H180" s="7"/>
    </row>
    <row r="181" spans="1:8" x14ac:dyDescent="0.2">
      <c r="A181" s="6"/>
      <c r="B181" s="7">
        <v>2.5116000000000001</v>
      </c>
      <c r="C181" s="7"/>
      <c r="D181" s="7"/>
      <c r="E181" s="7"/>
      <c r="F181" s="7"/>
      <c r="G181" s="7"/>
      <c r="H181" s="7"/>
    </row>
    <row r="182" spans="1:8" x14ac:dyDescent="0.2">
      <c r="A182" s="6"/>
      <c r="B182" s="7"/>
      <c r="C182" s="7"/>
      <c r="D182" s="7"/>
      <c r="E182" s="7"/>
      <c r="F182" s="7"/>
      <c r="G182" s="7"/>
      <c r="H182" s="7"/>
    </row>
    <row r="183" spans="1:8" x14ac:dyDescent="0.2">
      <c r="A183" s="6"/>
      <c r="B183" s="7">
        <v>28.481400000000001</v>
      </c>
      <c r="C183" s="7"/>
      <c r="D183" s="7"/>
      <c r="E183" s="7"/>
      <c r="F183" s="7"/>
      <c r="G183" s="7"/>
      <c r="H183" s="7"/>
    </row>
    <row r="184" spans="1:8" x14ac:dyDescent="0.2">
      <c r="A184" s="6"/>
      <c r="B184" s="7">
        <v>15.433199999999999</v>
      </c>
      <c r="C184" s="7"/>
      <c r="D184" s="7"/>
      <c r="E184" s="7"/>
      <c r="F184" s="7"/>
      <c r="G184" s="7"/>
      <c r="H184" s="7"/>
    </row>
    <row r="185" spans="1:8" x14ac:dyDescent="0.2">
      <c r="A185" s="6"/>
      <c r="B185" s="7">
        <v>10.284599999999999</v>
      </c>
      <c r="C185" s="7"/>
      <c r="D185" s="7"/>
      <c r="E185" s="7"/>
      <c r="F185" s="7"/>
      <c r="G185" s="7"/>
      <c r="H185" s="7"/>
    </row>
    <row r="186" spans="1:8" x14ac:dyDescent="0.2">
      <c r="A186" s="6"/>
      <c r="B186" s="7">
        <v>27.396599999999999</v>
      </c>
      <c r="C186" s="7"/>
      <c r="D186" s="7"/>
      <c r="E186" s="7"/>
      <c r="F186" s="7"/>
      <c r="G186" s="7"/>
      <c r="H186" s="7"/>
    </row>
    <row r="187" spans="1:8" x14ac:dyDescent="0.2">
      <c r="A187" s="6"/>
      <c r="B187" s="7">
        <v>9.4415999999999993</v>
      </c>
      <c r="C187" s="7"/>
      <c r="D187" s="7"/>
      <c r="E187" s="7"/>
      <c r="F187" s="7"/>
      <c r="G187" s="7"/>
      <c r="H187" s="7"/>
    </row>
    <row r="190" spans="1:8" x14ac:dyDescent="0.2">
      <c r="A190" s="6" t="s">
        <v>134</v>
      </c>
      <c r="C190">
        <f>COUNT(C11:C188)</f>
        <v>9</v>
      </c>
      <c r="D190">
        <f t="shared" ref="D190:H190" si="0">COUNT(D11:D188)</f>
        <v>12</v>
      </c>
      <c r="E190">
        <f t="shared" si="0"/>
        <v>6</v>
      </c>
      <c r="F190">
        <f t="shared" si="0"/>
        <v>6</v>
      </c>
      <c r="G190">
        <f t="shared" si="0"/>
        <v>9</v>
      </c>
      <c r="H190">
        <f t="shared" si="0"/>
        <v>8</v>
      </c>
    </row>
    <row r="191" spans="1:8" x14ac:dyDescent="0.2">
      <c r="D191">
        <f>SUM(C190:D190)</f>
        <v>21</v>
      </c>
      <c r="F191">
        <f t="shared" ref="F191" si="1">SUM(E190:F190)</f>
        <v>12</v>
      </c>
      <c r="H191">
        <f t="shared" ref="H191" si="2">SUM(G190:H190)</f>
        <v>1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6F5D3-C921-E045-947F-06AFABDC0D3D}">
  <dimension ref="A2:N44"/>
  <sheetViews>
    <sheetView workbookViewId="0">
      <selection activeCell="A5" sqref="A5:F9"/>
    </sheetView>
  </sheetViews>
  <sheetFormatPr baseColWidth="10" defaultRowHeight="16" x14ac:dyDescent="0.2"/>
  <sheetData>
    <row r="2" spans="1:14" x14ac:dyDescent="0.2">
      <c r="G2" s="12"/>
    </row>
    <row r="3" spans="1:14" x14ac:dyDescent="0.2">
      <c r="A3" s="26" t="s">
        <v>104</v>
      </c>
    </row>
    <row r="5" spans="1:14" x14ac:dyDescent="0.2">
      <c r="B5" s="12"/>
    </row>
    <row r="6" spans="1:14" x14ac:dyDescent="0.2">
      <c r="B6" s="12"/>
    </row>
    <row r="9" spans="1:14" x14ac:dyDescent="0.2">
      <c r="L9" s="16"/>
      <c r="M9" s="16"/>
      <c r="N9" s="16"/>
    </row>
    <row r="11" spans="1:14" x14ac:dyDescent="0.2">
      <c r="A11" t="s">
        <v>140</v>
      </c>
    </row>
    <row r="12" spans="1:14" x14ac:dyDescent="0.2">
      <c r="A12" t="s">
        <v>84</v>
      </c>
      <c r="L12" s="24"/>
      <c r="M12" s="24"/>
    </row>
    <row r="13" spans="1:14" x14ac:dyDescent="0.2">
      <c r="A13">
        <v>-90</v>
      </c>
      <c r="B13">
        <v>-3.4663778489357694E-3</v>
      </c>
      <c r="C13">
        <v>-1.2170070267896356E-2</v>
      </c>
      <c r="D13">
        <v>-4.04810238305384E-3</v>
      </c>
      <c r="E13">
        <v>6.0596505058468008E-3</v>
      </c>
      <c r="K13">
        <v>-90</v>
      </c>
      <c r="L13" s="24">
        <v>-3.4062249985097907E-3</v>
      </c>
      <c r="M13" s="24">
        <v>3.7285319710748865E-3</v>
      </c>
      <c r="N13">
        <v>4</v>
      </c>
    </row>
    <row r="14" spans="1:14" x14ac:dyDescent="0.2">
      <c r="A14">
        <v>-80</v>
      </c>
      <c r="B14">
        <v>3.8227538142776418E-3</v>
      </c>
      <c r="C14">
        <v>9.6475625823451913E-3</v>
      </c>
      <c r="D14">
        <v>-6.0348631950573701E-3</v>
      </c>
      <c r="E14">
        <v>-2.1732142075066789E-2</v>
      </c>
      <c r="K14">
        <v>-80</v>
      </c>
      <c r="L14" s="24">
        <v>-3.5741722183753313E-3</v>
      </c>
      <c r="M14" s="24">
        <v>6.8635246974639028E-3</v>
      </c>
      <c r="N14">
        <v>4</v>
      </c>
    </row>
    <row r="15" spans="1:14" x14ac:dyDescent="0.2">
      <c r="A15">
        <v>-70</v>
      </c>
      <c r="B15">
        <v>3.7223582595592389E-3</v>
      </c>
      <c r="C15">
        <v>-8.3327843653930606E-3</v>
      </c>
      <c r="D15">
        <v>-3.2867608120035309E-3</v>
      </c>
      <c r="E15">
        <v>-4.371392283099023E-2</v>
      </c>
      <c r="K15">
        <v>-70</v>
      </c>
      <c r="L15" s="24">
        <v>-1.2902777437206896E-2</v>
      </c>
      <c r="M15" s="24">
        <v>1.0563594834088431E-2</v>
      </c>
      <c r="N15">
        <v>4</v>
      </c>
    </row>
    <row r="16" spans="1:14" x14ac:dyDescent="0.2">
      <c r="A16">
        <v>-60</v>
      </c>
      <c r="B16">
        <v>8.2608777547560752E-3</v>
      </c>
      <c r="C16">
        <v>8.4563021519543247E-3</v>
      </c>
      <c r="D16">
        <v>-4.9986760812003534E-3</v>
      </c>
      <c r="E16">
        <v>-6.4301668637498352E-2</v>
      </c>
      <c r="K16">
        <v>-60</v>
      </c>
      <c r="L16" s="24">
        <v>-1.3145791202997076E-2</v>
      </c>
      <c r="M16" s="24">
        <v>1.7340211441627985E-2</v>
      </c>
      <c r="N16">
        <v>4</v>
      </c>
    </row>
    <row r="17" spans="1:14" x14ac:dyDescent="0.2">
      <c r="A17">
        <v>-50</v>
      </c>
      <c r="B17">
        <v>1.3812582407233001E-2</v>
      </c>
      <c r="C17">
        <v>1.4350021958717612E-2</v>
      </c>
      <c r="D17">
        <v>-5.7233009708737865E-3</v>
      </c>
      <c r="E17">
        <v>-8.8424648535015096E-2</v>
      </c>
      <c r="K17">
        <v>-50</v>
      </c>
      <c r="L17" s="24">
        <v>-1.6496336284984568E-2</v>
      </c>
      <c r="M17" s="24">
        <v>2.4426537416996633E-2</v>
      </c>
      <c r="N17">
        <v>4</v>
      </c>
    </row>
    <row r="18" spans="1:14" x14ac:dyDescent="0.2">
      <c r="A18">
        <v>-40</v>
      </c>
      <c r="B18">
        <v>2.9977396873234131E-2</v>
      </c>
      <c r="C18">
        <v>4.5346398770311817E-2</v>
      </c>
      <c r="D18">
        <v>4.4717563989408651E-3</v>
      </c>
      <c r="E18">
        <v>-9.1376516445495548E-2</v>
      </c>
      <c r="K18">
        <v>-40</v>
      </c>
      <c r="L18" s="24">
        <v>-2.8952411007521842E-3</v>
      </c>
      <c r="M18" s="24">
        <v>3.0674466694102134E-2</v>
      </c>
      <c r="N18">
        <v>4</v>
      </c>
    </row>
    <row r="19" spans="1:14" x14ac:dyDescent="0.2">
      <c r="A19">
        <v>-30</v>
      </c>
      <c r="B19">
        <v>9.0627236767752861E-2</v>
      </c>
      <c r="C19">
        <v>0.10371651295564338</v>
      </c>
      <c r="D19">
        <v>4.529567519858782E-2</v>
      </c>
      <c r="E19">
        <v>-6.5444751018263039E-2</v>
      </c>
      <c r="K19">
        <v>-30</v>
      </c>
      <c r="L19" s="24">
        <v>4.3548668475930252E-2</v>
      </c>
      <c r="M19" s="24">
        <v>3.8426530144407778E-2</v>
      </c>
      <c r="N19">
        <v>4</v>
      </c>
    </row>
    <row r="20" spans="1:14" x14ac:dyDescent="0.2">
      <c r="A20">
        <v>-20</v>
      </c>
      <c r="B20">
        <v>0.18355810887172727</v>
      </c>
      <c r="C20">
        <v>0.16829161176987265</v>
      </c>
      <c r="D20">
        <v>0.12210944395410415</v>
      </c>
      <c r="E20">
        <v>-2.0517671790829063E-2</v>
      </c>
      <c r="K20">
        <v>-20</v>
      </c>
      <c r="L20" s="24">
        <v>0.11336037320121875</v>
      </c>
      <c r="M20" s="24">
        <v>4.6498243904012769E-2</v>
      </c>
      <c r="N20">
        <v>4</v>
      </c>
    </row>
    <row r="21" spans="1:14" x14ac:dyDescent="0.2">
      <c r="A21">
        <v>-10</v>
      </c>
      <c r="B21">
        <v>0.29787153889621398</v>
      </c>
      <c r="C21">
        <v>0.23575977162933684</v>
      </c>
      <c r="D21">
        <v>0.21849073256840248</v>
      </c>
      <c r="E21">
        <v>0.11872728069022905</v>
      </c>
      <c r="K21">
        <v>-10</v>
      </c>
      <c r="L21" s="24">
        <v>0.21771233094604558</v>
      </c>
      <c r="M21" s="24">
        <v>3.7136970368317472E-2</v>
      </c>
      <c r="N21">
        <v>4</v>
      </c>
    </row>
    <row r="22" spans="1:14" x14ac:dyDescent="0.2">
      <c r="A22">
        <v>0</v>
      </c>
      <c r="B22">
        <v>0.4201544546995668</v>
      </c>
      <c r="C22">
        <v>0.34437307861220906</v>
      </c>
      <c r="D22">
        <v>0.34398940864960287</v>
      </c>
      <c r="E22">
        <v>0.23249682477116451</v>
      </c>
      <c r="K22">
        <v>0</v>
      </c>
      <c r="L22" s="24">
        <v>0.33525344168313581</v>
      </c>
      <c r="M22" s="24">
        <v>3.8650775355490503E-2</v>
      </c>
      <c r="N22">
        <v>4</v>
      </c>
    </row>
    <row r="23" spans="1:14" x14ac:dyDescent="0.2">
      <c r="A23">
        <v>10</v>
      </c>
      <c r="B23">
        <v>0.54987756639668495</v>
      </c>
      <c r="C23">
        <v>0.49946750109793586</v>
      </c>
      <c r="D23">
        <v>0.49783759929391003</v>
      </c>
      <c r="E23">
        <v>0.38747426969736781</v>
      </c>
      <c r="K23">
        <v>10</v>
      </c>
      <c r="L23" s="24">
        <v>0.48366423412147469</v>
      </c>
      <c r="M23" s="24">
        <v>3.4262883409430338E-2</v>
      </c>
      <c r="N23">
        <v>4</v>
      </c>
    </row>
    <row r="24" spans="1:14" x14ac:dyDescent="0.2">
      <c r="A24">
        <v>20</v>
      </c>
      <c r="B24">
        <v>0.67622904501789416</v>
      </c>
      <c r="C24">
        <v>0.67023495827843649</v>
      </c>
      <c r="D24">
        <v>0.66756398940864958</v>
      </c>
      <c r="E24">
        <v>0.57837340691104977</v>
      </c>
      <c r="K24">
        <v>20</v>
      </c>
      <c r="L24" s="24">
        <v>0.64810034990400744</v>
      </c>
      <c r="M24" s="24">
        <v>2.331280802943805E-2</v>
      </c>
      <c r="N24">
        <v>4</v>
      </c>
    </row>
    <row r="25" spans="1:14" x14ac:dyDescent="0.2">
      <c r="A25">
        <v>30</v>
      </c>
      <c r="B25">
        <v>0.79530985119608222</v>
      </c>
      <c r="C25">
        <v>0.81044137022397889</v>
      </c>
      <c r="D25">
        <v>0.82074139452780237</v>
      </c>
      <c r="E25">
        <v>0.73814216265930888</v>
      </c>
      <c r="K25">
        <v>30</v>
      </c>
      <c r="L25" s="24">
        <v>0.79115869465179312</v>
      </c>
      <c r="M25" s="24">
        <v>1.8427656919110982E-2</v>
      </c>
      <c r="N25">
        <v>4</v>
      </c>
    </row>
    <row r="26" spans="1:14" x14ac:dyDescent="0.2">
      <c r="A26">
        <v>40</v>
      </c>
      <c r="B26">
        <v>0.90983236014315316</v>
      </c>
      <c r="C26">
        <v>0.90480895915678528</v>
      </c>
      <c r="D26">
        <v>0.91262135922330101</v>
      </c>
      <c r="E26">
        <v>0.86239215171024397</v>
      </c>
      <c r="K26">
        <v>40</v>
      </c>
      <c r="L26" s="24">
        <v>0.8974137075583708</v>
      </c>
      <c r="M26" s="24">
        <v>1.1785212207857122E-2</v>
      </c>
      <c r="N26">
        <v>4</v>
      </c>
    </row>
    <row r="27" spans="1:14" x14ac:dyDescent="0.2">
      <c r="A27">
        <v>50</v>
      </c>
      <c r="B27">
        <v>1</v>
      </c>
      <c r="C27">
        <v>1</v>
      </c>
      <c r="D27">
        <v>1</v>
      </c>
      <c r="E27">
        <v>1</v>
      </c>
      <c r="K27">
        <v>50</v>
      </c>
      <c r="L27" s="24">
        <v>1</v>
      </c>
      <c r="M27" s="24">
        <v>0</v>
      </c>
      <c r="N27">
        <v>4</v>
      </c>
    </row>
    <row r="28" spans="1:14" x14ac:dyDescent="0.2">
      <c r="L28" s="24"/>
      <c r="M28" s="24"/>
    </row>
    <row r="29" spans="1:14" x14ac:dyDescent="0.2">
      <c r="A29" t="s">
        <v>61</v>
      </c>
      <c r="L29" s="24"/>
      <c r="M29" s="24"/>
    </row>
    <row r="30" spans="1:14" x14ac:dyDescent="0.2">
      <c r="A30">
        <v>-90</v>
      </c>
      <c r="B30">
        <v>-3.3524204181578456E-3</v>
      </c>
      <c r="C30">
        <v>-1.269158981115503E-2</v>
      </c>
      <c r="D30">
        <v>-5.8199470432480152E-3</v>
      </c>
      <c r="E30">
        <v>1.3792756098629176E-2</v>
      </c>
      <c r="K30">
        <v>-90</v>
      </c>
      <c r="L30" s="24">
        <v>-2.0178002934829286E-3</v>
      </c>
      <c r="M30" s="24">
        <v>5.6283583077103121E-3</v>
      </c>
      <c r="N30">
        <v>4</v>
      </c>
    </row>
    <row r="31" spans="1:14" x14ac:dyDescent="0.2">
      <c r="A31">
        <v>-80</v>
      </c>
      <c r="B31">
        <v>-3.1361838387643625E-3</v>
      </c>
      <c r="C31">
        <v>-5.3638559508124729E-3</v>
      </c>
      <c r="D31">
        <v>-5.6368049426301853E-3</v>
      </c>
      <c r="E31">
        <v>-1.179696053956992E-2</v>
      </c>
      <c r="K31">
        <v>-80</v>
      </c>
      <c r="L31" s="24">
        <v>-6.4834513179442346E-3</v>
      </c>
      <c r="M31" s="24">
        <v>1.8575944053266789E-3</v>
      </c>
      <c r="N31">
        <v>4</v>
      </c>
    </row>
    <row r="32" spans="1:14" x14ac:dyDescent="0.2">
      <c r="A32">
        <v>-70</v>
      </c>
      <c r="B32">
        <v>3.4773026935392727E-3</v>
      </c>
      <c r="C32">
        <v>1.7847496706192359E-2</v>
      </c>
      <c r="D32">
        <v>-1.0194174757281554E-2</v>
      </c>
      <c r="E32">
        <v>-2.8569614154951167E-2</v>
      </c>
      <c r="K32">
        <v>-70</v>
      </c>
      <c r="L32" s="24">
        <v>-4.3597473781252722E-3</v>
      </c>
      <c r="M32" s="24">
        <v>9.8941869964158935E-3</v>
      </c>
      <c r="N32">
        <v>4</v>
      </c>
    </row>
    <row r="33" spans="1:14" x14ac:dyDescent="0.2">
      <c r="A33">
        <v>-60</v>
      </c>
      <c r="B33">
        <v>6.5477491052928997E-3</v>
      </c>
      <c r="C33">
        <v>1.8985507246376813E-2</v>
      </c>
      <c r="D33">
        <v>2.7366284201235658E-3</v>
      </c>
      <c r="E33">
        <v>-3.8995313800201464E-2</v>
      </c>
      <c r="K33">
        <v>-60</v>
      </c>
      <c r="L33" s="24">
        <v>-2.6813572571020468E-3</v>
      </c>
      <c r="M33" s="24">
        <v>1.2591953218468684E-2</v>
      </c>
      <c r="N33">
        <v>4</v>
      </c>
    </row>
    <row r="34" spans="1:14" x14ac:dyDescent="0.2">
      <c r="A34">
        <v>-50</v>
      </c>
      <c r="B34">
        <v>8.184968920700697E-3</v>
      </c>
      <c r="C34">
        <v>3.4011308739569604E-2</v>
      </c>
      <c r="D34">
        <v>2.6902030008826125E-3</v>
      </c>
      <c r="E34">
        <v>-7.3170411246879508E-2</v>
      </c>
      <c r="K34">
        <v>-50</v>
      </c>
      <c r="L34" s="24">
        <v>-7.0709826464316478E-3</v>
      </c>
      <c r="M34" s="24">
        <v>2.3066776126227592E-2</v>
      </c>
      <c r="N34">
        <v>4</v>
      </c>
    </row>
    <row r="35" spans="1:14" x14ac:dyDescent="0.2">
      <c r="A35">
        <v>-40</v>
      </c>
      <c r="B35">
        <v>2.696176304388774E-2</v>
      </c>
      <c r="C35">
        <v>4.0061484409310497E-2</v>
      </c>
      <c r="D35">
        <v>8.689761694616065E-3</v>
      </c>
      <c r="E35">
        <v>-3.7895589716638194E-2</v>
      </c>
      <c r="K35">
        <v>-40</v>
      </c>
      <c r="L35" s="24">
        <v>9.4543548577940267E-3</v>
      </c>
      <c r="M35" s="24">
        <v>1.7043834600535164E-2</v>
      </c>
      <c r="N35">
        <v>4</v>
      </c>
    </row>
    <row r="36" spans="1:14" x14ac:dyDescent="0.2">
      <c r="A36">
        <v>-30</v>
      </c>
      <c r="B36">
        <v>6.8990393671124514E-2</v>
      </c>
      <c r="C36">
        <v>8.2883179622310066E-2</v>
      </c>
      <c r="D36">
        <v>2.7828331862312448E-2</v>
      </c>
      <c r="E36">
        <v>-5.0878115008978229E-2</v>
      </c>
      <c r="K36">
        <v>-30</v>
      </c>
      <c r="L36" s="24">
        <v>3.2205947536692203E-2</v>
      </c>
      <c r="M36" s="24">
        <v>3.0060220526694385E-2</v>
      </c>
      <c r="N36">
        <v>4</v>
      </c>
    </row>
    <row r="37" spans="1:14" x14ac:dyDescent="0.2">
      <c r="A37">
        <v>-20</v>
      </c>
      <c r="B37">
        <v>0.12972311169711812</v>
      </c>
      <c r="C37">
        <v>0.11371321914800175</v>
      </c>
      <c r="D37">
        <v>8.0631067961165065E-2</v>
      </c>
      <c r="E37">
        <v>2.2722375509131518E-2</v>
      </c>
      <c r="K37">
        <v>-20</v>
      </c>
      <c r="L37" s="24">
        <v>8.6697443578854116E-2</v>
      </c>
      <c r="M37" s="24">
        <v>2.3647886611503098E-2</v>
      </c>
      <c r="N37">
        <v>4</v>
      </c>
    </row>
    <row r="38" spans="1:14" x14ac:dyDescent="0.2">
      <c r="A38">
        <v>-10</v>
      </c>
      <c r="B38">
        <v>0.2089282350725184</v>
      </c>
      <c r="C38">
        <v>0.19041501976284583</v>
      </c>
      <c r="D38">
        <v>0.16376875551632833</v>
      </c>
      <c r="E38">
        <v>0.10202776682871281</v>
      </c>
      <c r="K38">
        <v>-10</v>
      </c>
      <c r="L38" s="24">
        <v>0.16628494429510135</v>
      </c>
      <c r="M38" s="24">
        <v>2.333814269303178E-2</v>
      </c>
      <c r="N38">
        <v>4</v>
      </c>
    </row>
    <row r="39" spans="1:14" x14ac:dyDescent="0.2">
      <c r="A39">
        <v>0</v>
      </c>
      <c r="B39">
        <v>0.29336974948201172</v>
      </c>
      <c r="C39">
        <v>0.27484079929732103</v>
      </c>
      <c r="D39">
        <v>0.25185348631950577</v>
      </c>
      <c r="E39">
        <v>0.19798975167520694</v>
      </c>
      <c r="K39">
        <v>0</v>
      </c>
      <c r="L39" s="24">
        <v>0.25451344669351139</v>
      </c>
      <c r="M39" s="24">
        <v>2.066602892426923E-2</v>
      </c>
      <c r="N39">
        <v>4</v>
      </c>
    </row>
    <row r="40" spans="1:14" x14ac:dyDescent="0.2">
      <c r="A40">
        <v>10</v>
      </c>
      <c r="B40">
        <v>0.37980787342249017</v>
      </c>
      <c r="C40">
        <v>0.41146245059288539</v>
      </c>
      <c r="D40">
        <v>0.35059576345984117</v>
      </c>
      <c r="E40">
        <v>0.34872771865282703</v>
      </c>
      <c r="K40">
        <v>10</v>
      </c>
      <c r="L40" s="24">
        <v>0.37264845153201093</v>
      </c>
      <c r="M40" s="24">
        <v>1.4765687583011288E-2</v>
      </c>
      <c r="N40">
        <v>4</v>
      </c>
    </row>
    <row r="41" spans="1:14" x14ac:dyDescent="0.2">
      <c r="A41">
        <v>20</v>
      </c>
      <c r="B41">
        <v>0.47044641175362595</v>
      </c>
      <c r="C41">
        <v>0.53191699604743081</v>
      </c>
      <c r="D41">
        <v>0.4977934686672551</v>
      </c>
      <c r="E41">
        <v>0.49927736171330966</v>
      </c>
      <c r="K41">
        <v>20</v>
      </c>
      <c r="L41" s="24">
        <v>0.49985855954540542</v>
      </c>
      <c r="M41" s="24">
        <v>1.2574511852470074E-2</v>
      </c>
      <c r="N41">
        <v>4</v>
      </c>
    </row>
    <row r="42" spans="1:14" x14ac:dyDescent="0.2">
      <c r="A42">
        <v>30</v>
      </c>
      <c r="B42">
        <v>0.5659257864004521</v>
      </c>
      <c r="C42">
        <v>0.6537659200702679</v>
      </c>
      <c r="D42">
        <v>0.61769638128861437</v>
      </c>
      <c r="E42">
        <v>0.57894275828844211</v>
      </c>
      <c r="K42">
        <v>30</v>
      </c>
      <c r="L42" s="24">
        <v>0.60408271151194404</v>
      </c>
      <c r="M42" s="24">
        <v>1.9878215462078918E-2</v>
      </c>
      <c r="N42">
        <v>4</v>
      </c>
    </row>
    <row r="43" spans="1:14" x14ac:dyDescent="0.2">
      <c r="A43">
        <v>40</v>
      </c>
      <c r="B43">
        <v>0.66502166132981733</v>
      </c>
      <c r="C43">
        <v>0.73852657004830924</v>
      </c>
      <c r="D43">
        <v>0.71676963812886152</v>
      </c>
      <c r="E43">
        <v>0.70844829851530677</v>
      </c>
      <c r="K43">
        <v>40</v>
      </c>
      <c r="L43" s="24">
        <v>0.70719154200557377</v>
      </c>
      <c r="M43" s="24">
        <v>1.5420500913065511E-2</v>
      </c>
      <c r="N43">
        <v>4</v>
      </c>
    </row>
    <row r="44" spans="1:14" x14ac:dyDescent="0.2">
      <c r="A44">
        <v>50</v>
      </c>
      <c r="B44">
        <v>0.72923337728385762</v>
      </c>
      <c r="C44">
        <v>0.80923364075537985</v>
      </c>
      <c r="D44">
        <v>0.77709620476610775</v>
      </c>
      <c r="E44">
        <v>0.80098979547146665</v>
      </c>
      <c r="K44">
        <v>50</v>
      </c>
      <c r="L44" s="24">
        <v>0.77913825456920294</v>
      </c>
      <c r="M44" s="24">
        <v>1.7976579332013565E-2</v>
      </c>
      <c r="N44">
        <v>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0FCF-7FE2-9349-A4A8-B36136764058}">
  <dimension ref="A2:N43"/>
  <sheetViews>
    <sheetView workbookViewId="0">
      <selection sqref="A1:L2"/>
    </sheetView>
  </sheetViews>
  <sheetFormatPr baseColWidth="10" defaultRowHeight="16" x14ac:dyDescent="0.2"/>
  <sheetData>
    <row r="2" spans="1:14" x14ac:dyDescent="0.2">
      <c r="A2" s="12"/>
      <c r="G2" s="12"/>
    </row>
    <row r="3" spans="1:14" x14ac:dyDescent="0.2">
      <c r="A3" s="26" t="s">
        <v>103</v>
      </c>
    </row>
    <row r="4" spans="1:14" x14ac:dyDescent="0.2">
      <c r="B4" s="12"/>
    </row>
    <row r="5" spans="1:14" x14ac:dyDescent="0.2">
      <c r="B5" s="12"/>
    </row>
    <row r="10" spans="1:14" x14ac:dyDescent="0.2">
      <c r="A10" t="s">
        <v>84</v>
      </c>
    </row>
    <row r="11" spans="1:14" x14ac:dyDescent="0.2">
      <c r="A11">
        <v>-90</v>
      </c>
      <c r="B11">
        <v>-3.1197209490040072E-3</v>
      </c>
      <c r="C11">
        <v>8.2901675299827341E-3</v>
      </c>
      <c r="D11">
        <v>-1.2472416746435587E-3</v>
      </c>
      <c r="E11">
        <v>1.4958788876262132E-3</v>
      </c>
      <c r="K11">
        <v>-90</v>
      </c>
      <c r="L11" s="24">
        <v>1.3547709484903454E-3</v>
      </c>
      <c r="M11" s="24">
        <v>2.498519305254519E-3</v>
      </c>
      <c r="N11">
        <v>4</v>
      </c>
    </row>
    <row r="12" spans="1:14" x14ac:dyDescent="0.2">
      <c r="A12">
        <v>-80</v>
      </c>
      <c r="B12">
        <v>2.1506817723197557E-3</v>
      </c>
      <c r="C12">
        <v>5.6043990231306488E-3</v>
      </c>
      <c r="D12">
        <v>-1.5381127512721043E-3</v>
      </c>
      <c r="E12">
        <v>2.7468422221351412E-3</v>
      </c>
      <c r="K12">
        <v>-80</v>
      </c>
      <c r="L12" s="24">
        <v>2.2409525665783602E-3</v>
      </c>
      <c r="M12" s="24">
        <v>1.4679401640442132E-3</v>
      </c>
      <c r="N12">
        <v>4</v>
      </c>
    </row>
    <row r="13" spans="1:14" x14ac:dyDescent="0.2">
      <c r="A13">
        <v>-70</v>
      </c>
      <c r="B13">
        <v>7.4370838017815454E-3</v>
      </c>
      <c r="C13">
        <v>3.4697528271656788E-3</v>
      </c>
      <c r="D13">
        <v>-4.6564058642752787E-3</v>
      </c>
      <c r="E13">
        <v>1.2849772065258566E-3</v>
      </c>
      <c r="K13">
        <v>-70</v>
      </c>
      <c r="L13" s="24">
        <v>1.8838519927994505E-3</v>
      </c>
      <c r="M13" s="24">
        <v>2.5246631595026033E-3</v>
      </c>
      <c r="N13">
        <v>4</v>
      </c>
    </row>
    <row r="14" spans="1:14" x14ac:dyDescent="0.2">
      <c r="A14">
        <v>-60</v>
      </c>
      <c r="B14">
        <v>7.164230735968175E-3</v>
      </c>
      <c r="C14">
        <v>-6.4101606856751744E-3</v>
      </c>
      <c r="D14">
        <v>-6.505743362386014E-3</v>
      </c>
      <c r="E14">
        <v>1.5385921600898677E-3</v>
      </c>
      <c r="K14">
        <v>-60</v>
      </c>
      <c r="L14" s="24">
        <v>-1.0532702880007864E-3</v>
      </c>
      <c r="M14" s="24">
        <v>3.3250414958356203E-3</v>
      </c>
      <c r="N14">
        <v>4</v>
      </c>
    </row>
    <row r="15" spans="1:14" x14ac:dyDescent="0.2">
      <c r="A15">
        <v>-50</v>
      </c>
      <c r="B15">
        <v>1.1949753524171929E-2</v>
      </c>
      <c r="C15">
        <v>-1.1159954578686203E-2</v>
      </c>
      <c r="D15">
        <v>-7.4691420222681238E-3</v>
      </c>
      <c r="E15">
        <v>3.9530023381271475E-3</v>
      </c>
      <c r="K15">
        <v>-50</v>
      </c>
      <c r="L15" s="24">
        <v>-6.8158518466381263E-4</v>
      </c>
      <c r="M15" s="24">
        <v>5.2985632648942047E-3</v>
      </c>
      <c r="N15">
        <v>4</v>
      </c>
    </row>
    <row r="16" spans="1:14" x14ac:dyDescent="0.2">
      <c r="A16">
        <v>-40</v>
      </c>
      <c r="B16">
        <v>4.4664014529101445E-2</v>
      </c>
      <c r="C16">
        <v>1.281565479801515E-2</v>
      </c>
      <c r="D16">
        <v>3.0260970325961005E-3</v>
      </c>
      <c r="E16">
        <v>2.0771451336912369E-2</v>
      </c>
      <c r="K16">
        <v>-40</v>
      </c>
      <c r="L16" s="24">
        <v>2.0319304424156266E-2</v>
      </c>
      <c r="M16" s="24">
        <v>8.8892684669209122E-3</v>
      </c>
      <c r="N16">
        <v>4</v>
      </c>
    </row>
    <row r="17" spans="1:14" x14ac:dyDescent="0.2">
      <c r="A17">
        <v>-30</v>
      </c>
      <c r="B17">
        <v>0.11282539133442879</v>
      </c>
      <c r="C17">
        <v>2.5865260472568322E-2</v>
      </c>
      <c r="D17">
        <v>2.7076930827749507E-2</v>
      </c>
      <c r="E17">
        <v>9.0655328709327701E-2</v>
      </c>
      <c r="K17">
        <v>-30</v>
      </c>
      <c r="L17" s="24">
        <v>6.4105727836018575E-2</v>
      </c>
      <c r="M17" s="24">
        <v>2.2196005778039294E-2</v>
      </c>
      <c r="N17">
        <v>4</v>
      </c>
    </row>
    <row r="18" spans="1:14" x14ac:dyDescent="0.2">
      <c r="A18">
        <v>-20</v>
      </c>
      <c r="B18">
        <v>0.2084954884833809</v>
      </c>
      <c r="C18">
        <v>8.2327686779597731E-2</v>
      </c>
      <c r="D18">
        <v>9.1275379112297841E-2</v>
      </c>
      <c r="E18">
        <v>0.18958423135702809</v>
      </c>
      <c r="K18">
        <v>-20</v>
      </c>
      <c r="L18" s="24">
        <v>0.14292069643307614</v>
      </c>
      <c r="M18" s="24">
        <v>3.2680639610313117E-2</v>
      </c>
      <c r="N18">
        <v>4</v>
      </c>
    </row>
    <row r="19" spans="1:14" x14ac:dyDescent="0.2">
      <c r="A19">
        <v>-10</v>
      </c>
      <c r="B19">
        <v>0.32370492086828678</v>
      </c>
      <c r="C19">
        <v>0.16437226811019334</v>
      </c>
      <c r="D19">
        <v>0.19576552974960956</v>
      </c>
      <c r="E19">
        <v>0.32078059485089544</v>
      </c>
      <c r="K19">
        <v>-10</v>
      </c>
      <c r="L19" s="24">
        <v>0.25115582839474626</v>
      </c>
      <c r="M19" s="24">
        <v>4.1543602036964049E-2</v>
      </c>
      <c r="N19">
        <v>4</v>
      </c>
    </row>
    <row r="20" spans="1:14" x14ac:dyDescent="0.2">
      <c r="A20">
        <v>0</v>
      </c>
      <c r="B20">
        <v>0.4549424889734498</v>
      </c>
      <c r="C20">
        <v>0.27795666308896039</v>
      </c>
      <c r="D20">
        <v>0.30456194266713688</v>
      </c>
      <c r="E20">
        <v>0.4455111877424664</v>
      </c>
      <c r="K20">
        <v>0</v>
      </c>
      <c r="L20" s="24">
        <v>0.37074307061800338</v>
      </c>
      <c r="M20" s="24">
        <v>4.6250290547490545E-2</v>
      </c>
      <c r="N20">
        <v>4</v>
      </c>
    </row>
    <row r="21" spans="1:14" x14ac:dyDescent="0.2">
      <c r="A21">
        <v>10</v>
      </c>
      <c r="B21">
        <v>0.60811784715615902</v>
      </c>
      <c r="C21">
        <v>0.40350304105029006</v>
      </c>
      <c r="D21">
        <v>0.43829663962920046</v>
      </c>
      <c r="E21">
        <v>0.5722011050589757</v>
      </c>
      <c r="K21">
        <v>10</v>
      </c>
      <c r="L21" s="24">
        <v>0.50552965822365636</v>
      </c>
      <c r="M21" s="24">
        <v>4.9915868997017138E-2</v>
      </c>
      <c r="N21">
        <v>4</v>
      </c>
    </row>
    <row r="22" spans="1:14" x14ac:dyDescent="0.2">
      <c r="A22">
        <v>20</v>
      </c>
      <c r="B22">
        <v>0.75443224076796689</v>
      </c>
      <c r="C22">
        <v>0.543640238306345</v>
      </c>
      <c r="D22">
        <v>0.57103632424807294</v>
      </c>
      <c r="E22">
        <v>0.70482124430163151</v>
      </c>
      <c r="K22">
        <v>20</v>
      </c>
      <c r="L22" s="24">
        <v>0.64348251190600414</v>
      </c>
      <c r="M22" s="24">
        <v>5.1063042840984542E-2</v>
      </c>
      <c r="N22">
        <v>4</v>
      </c>
    </row>
    <row r="23" spans="1:14" x14ac:dyDescent="0.2">
      <c r="A23">
        <v>30</v>
      </c>
      <c r="B23">
        <v>0.87284153478047799</v>
      </c>
      <c r="C23">
        <v>0.70309704917012772</v>
      </c>
      <c r="D23">
        <v>0.69809562194568997</v>
      </c>
      <c r="E23">
        <v>0.8277231343965934</v>
      </c>
      <c r="K23">
        <v>30</v>
      </c>
      <c r="L23" s="24">
        <v>0.77543933507322227</v>
      </c>
      <c r="M23" s="24">
        <v>4.4192986311496825E-2</v>
      </c>
      <c r="N23">
        <v>4</v>
      </c>
    </row>
    <row r="24" spans="1:14" x14ac:dyDescent="0.2">
      <c r="A24">
        <v>40</v>
      </c>
      <c r="B24">
        <v>0.95474069589783517</v>
      </c>
      <c r="C24">
        <v>0.87081369483721427</v>
      </c>
      <c r="D24">
        <v>0.848695148370195</v>
      </c>
      <c r="E24">
        <v>0.91563149026215773</v>
      </c>
      <c r="K24">
        <v>40</v>
      </c>
      <c r="L24" s="24">
        <v>0.8974702573418506</v>
      </c>
      <c r="M24" s="24">
        <v>2.3627873887531143E-2</v>
      </c>
      <c r="N24">
        <v>4</v>
      </c>
    </row>
    <row r="25" spans="1:14" x14ac:dyDescent="0.2">
      <c r="A25">
        <v>50</v>
      </c>
      <c r="B25">
        <v>1</v>
      </c>
      <c r="C25">
        <v>1</v>
      </c>
      <c r="D25">
        <v>1</v>
      </c>
      <c r="E25">
        <v>1</v>
      </c>
      <c r="K25">
        <v>50</v>
      </c>
      <c r="L25" s="24">
        <v>1</v>
      </c>
      <c r="M25" s="24">
        <v>0</v>
      </c>
      <c r="N25">
        <v>4</v>
      </c>
    </row>
    <row r="26" spans="1:14" x14ac:dyDescent="0.2">
      <c r="K26">
        <v>0</v>
      </c>
      <c r="L26" s="24"/>
      <c r="M26" s="24"/>
    </row>
    <row r="27" spans="1:14" x14ac:dyDescent="0.2">
      <c r="A27" t="s">
        <v>61</v>
      </c>
      <c r="K27" t="s">
        <v>61</v>
      </c>
      <c r="L27" s="24"/>
      <c r="M27" s="24"/>
    </row>
    <row r="28" spans="1:14" x14ac:dyDescent="0.2">
      <c r="A28">
        <v>-90</v>
      </c>
      <c r="B28">
        <v>-4.7935945112283426E-3</v>
      </c>
      <c r="C28">
        <v>3.5405291894162116E-3</v>
      </c>
      <c r="D28">
        <v>-1.1840269031185449E-3</v>
      </c>
      <c r="E28">
        <v>-1.6902438705800908E-3</v>
      </c>
      <c r="K28">
        <v>-90</v>
      </c>
      <c r="L28" s="24">
        <v>-1.0318340238776916E-3</v>
      </c>
      <c r="M28" s="24">
        <v>1.7203200651139082E-3</v>
      </c>
      <c r="N28">
        <v>4</v>
      </c>
    </row>
    <row r="29" spans="1:14" x14ac:dyDescent="0.2">
      <c r="A29">
        <v>-80</v>
      </c>
      <c r="B29">
        <v>2.8935685664043358E-3</v>
      </c>
      <c r="C29">
        <v>-6.4090718185636289E-3</v>
      </c>
      <c r="D29">
        <v>1.4543553831427275E-3</v>
      </c>
      <c r="E29">
        <v>2.3571979048290816E-3</v>
      </c>
      <c r="K29">
        <v>-80</v>
      </c>
      <c r="L29" s="24">
        <v>7.4012508953129027E-5</v>
      </c>
      <c r="M29" s="24">
        <v>2.1813329403728974E-3</v>
      </c>
      <c r="N29">
        <v>4</v>
      </c>
    </row>
    <row r="30" spans="1:14" x14ac:dyDescent="0.2">
      <c r="A30">
        <v>-70</v>
      </c>
      <c r="B30">
        <v>4.9358586295367409E-3</v>
      </c>
      <c r="C30">
        <v>4.7343942010048684E-3</v>
      </c>
      <c r="D30">
        <v>1.9863721094261675E-3</v>
      </c>
      <c r="E30">
        <v>2.2397690609611142E-3</v>
      </c>
      <c r="K30">
        <v>-70</v>
      </c>
      <c r="L30" s="24">
        <v>3.4740985002322225E-3</v>
      </c>
      <c r="M30" s="24">
        <v>7.8856340410703586E-4</v>
      </c>
      <c r="N30">
        <v>4</v>
      </c>
    </row>
    <row r="31" spans="1:14" x14ac:dyDescent="0.2">
      <c r="A31">
        <v>-60</v>
      </c>
      <c r="B31">
        <v>6.1141860532157172E-3</v>
      </c>
      <c r="C31">
        <v>6.1432326909017371E-3</v>
      </c>
      <c r="D31">
        <v>3.4360673081767342E-3</v>
      </c>
      <c r="E31">
        <v>3.3564533615476053E-3</v>
      </c>
      <c r="K31">
        <v>-60</v>
      </c>
      <c r="L31" s="24">
        <v>4.762484853460449E-3</v>
      </c>
      <c r="M31" s="24">
        <v>7.8897976234637763E-4</v>
      </c>
      <c r="N31">
        <v>4</v>
      </c>
    </row>
    <row r="32" spans="1:14" x14ac:dyDescent="0.2">
      <c r="A32">
        <v>-50</v>
      </c>
      <c r="B32">
        <v>1.7165383839257402E-2</v>
      </c>
      <c r="C32">
        <v>7.1039245881749031E-3</v>
      </c>
      <c r="D32">
        <v>3.7681999093153308E-3</v>
      </c>
      <c r="E32">
        <v>4.0832321015713781E-3</v>
      </c>
      <c r="K32">
        <v>-50</v>
      </c>
      <c r="L32" s="24">
        <v>8.0301851095797537E-3</v>
      </c>
      <c r="M32" s="24">
        <v>3.1365157191661562E-3</v>
      </c>
      <c r="N32">
        <v>4</v>
      </c>
    </row>
    <row r="33" spans="1:14" x14ac:dyDescent="0.2">
      <c r="A33">
        <v>-40</v>
      </c>
      <c r="B33">
        <v>4.0625270258583417E-2</v>
      </c>
      <c r="C33">
        <v>1.4301647300387325E-2</v>
      </c>
      <c r="D33">
        <v>8.2825331250944625E-3</v>
      </c>
      <c r="E33">
        <v>1.8942748540303304E-2</v>
      </c>
      <c r="K33">
        <v>-40</v>
      </c>
      <c r="L33" s="24">
        <v>2.0538049806092126E-2</v>
      </c>
      <c r="M33" s="24">
        <v>7.0423233439385674E-3</v>
      </c>
      <c r="N33">
        <v>4</v>
      </c>
    </row>
    <row r="34" spans="1:14" x14ac:dyDescent="0.2">
      <c r="A34">
        <v>-30</v>
      </c>
      <c r="B34">
        <v>8.853238778863616E-2</v>
      </c>
      <c r="C34">
        <v>2.8716536780375501E-2</v>
      </c>
      <c r="D34">
        <v>2.6187717265353416E-2</v>
      </c>
      <c r="E34">
        <v>5.4106090886528992E-2</v>
      </c>
      <c r="K34">
        <v>-30</v>
      </c>
      <c r="L34" s="24">
        <v>4.9385683180223516E-2</v>
      </c>
      <c r="M34" s="24">
        <v>1.449168142446409E-2</v>
      </c>
      <c r="N34">
        <v>4</v>
      </c>
    </row>
    <row r="35" spans="1:14" x14ac:dyDescent="0.2">
      <c r="A35">
        <v>-20</v>
      </c>
      <c r="B35">
        <v>0.16078583989160827</v>
      </c>
      <c r="C35">
        <v>6.7044659106817853E-2</v>
      </c>
      <c r="D35">
        <v>5.6786236082422288E-2</v>
      </c>
      <c r="E35">
        <v>0.11502671212299334</v>
      </c>
      <c r="K35">
        <v>-20</v>
      </c>
      <c r="L35" s="24">
        <v>9.9910861800960427E-2</v>
      </c>
      <c r="M35" s="24">
        <v>2.3934237177788215E-2</v>
      </c>
      <c r="N35">
        <v>4</v>
      </c>
    </row>
    <row r="36" spans="1:14" x14ac:dyDescent="0.2">
      <c r="A36">
        <v>-10</v>
      </c>
      <c r="B36">
        <v>0.24318948369800225</v>
      </c>
      <c r="C36">
        <v>0.13023006206542537</v>
      </c>
      <c r="D36">
        <v>0.12261322988563655</v>
      </c>
      <c r="E36">
        <v>0.1902242773358413</v>
      </c>
      <c r="K36">
        <v>-10</v>
      </c>
      <c r="L36" s="24">
        <v>0.17156426324622637</v>
      </c>
      <c r="M36" s="24">
        <v>2.8259346809086375E-2</v>
      </c>
      <c r="N36">
        <v>4</v>
      </c>
    </row>
    <row r="37" spans="1:14" x14ac:dyDescent="0.2">
      <c r="A37">
        <v>0</v>
      </c>
      <c r="B37">
        <v>0.33725388451670563</v>
      </c>
      <c r="C37">
        <v>0.23178869755938214</v>
      </c>
      <c r="D37">
        <v>0.20783162879742051</v>
      </c>
      <c r="E37">
        <v>0.26798333268022517</v>
      </c>
      <c r="K37">
        <v>0</v>
      </c>
      <c r="L37" s="24">
        <v>0.26121438588843338</v>
      </c>
      <c r="M37" s="24">
        <v>2.8200788819620012E-2</v>
      </c>
      <c r="N37">
        <v>4</v>
      </c>
    </row>
    <row r="38" spans="1:14" x14ac:dyDescent="0.2">
      <c r="A38">
        <v>10</v>
      </c>
      <c r="B38">
        <v>0.44000980137795842</v>
      </c>
      <c r="C38">
        <v>0.33376888017795198</v>
      </c>
      <c r="D38">
        <v>0.29282331603607237</v>
      </c>
      <c r="E38">
        <v>0.35593087503428822</v>
      </c>
      <c r="K38">
        <v>10</v>
      </c>
      <c r="L38" s="24">
        <v>0.35563321815656773</v>
      </c>
      <c r="M38" s="24">
        <v>3.1014283638567841E-2</v>
      </c>
      <c r="N38">
        <v>4</v>
      </c>
    </row>
    <row r="39" spans="1:14" x14ac:dyDescent="0.2">
      <c r="A39">
        <v>20</v>
      </c>
      <c r="B39">
        <v>0.54726282106719715</v>
      </c>
      <c r="C39">
        <v>0.44982655902437502</v>
      </c>
      <c r="D39">
        <v>0.38709758678019046</v>
      </c>
      <c r="E39">
        <v>0.43126036809174861</v>
      </c>
      <c r="K39">
        <v>20</v>
      </c>
      <c r="L39" s="24">
        <v>0.4538618337408778</v>
      </c>
      <c r="M39" s="24">
        <v>3.3798815064640705E-2</v>
      </c>
      <c r="N39">
        <v>4</v>
      </c>
    </row>
    <row r="40" spans="1:14" x14ac:dyDescent="0.2">
      <c r="A40">
        <v>30</v>
      </c>
      <c r="B40">
        <v>0.64439735939346776</v>
      </c>
      <c r="C40">
        <v>0.56089100440213413</v>
      </c>
      <c r="D40">
        <v>0.48503702957327827</v>
      </c>
      <c r="E40">
        <v>0.51212821819036802</v>
      </c>
      <c r="K40">
        <v>30</v>
      </c>
      <c r="L40" s="24">
        <v>0.55061340288981209</v>
      </c>
      <c r="M40" s="24">
        <v>3.4979076804361846E-2</v>
      </c>
      <c r="N40">
        <v>4</v>
      </c>
    </row>
    <row r="41" spans="1:14" x14ac:dyDescent="0.2">
      <c r="A41">
        <v>40</v>
      </c>
      <c r="B41">
        <v>0.7216841073539163</v>
      </c>
      <c r="C41">
        <v>0.65605798995131204</v>
      </c>
      <c r="D41">
        <v>0.59048314776563049</v>
      </c>
      <c r="E41">
        <v>0.58990033569758482</v>
      </c>
      <c r="K41">
        <v>40</v>
      </c>
      <c r="L41" s="24">
        <v>0.63953139519211089</v>
      </c>
      <c r="M41" s="24">
        <v>3.1479052680623634E-2</v>
      </c>
      <c r="N41">
        <v>4</v>
      </c>
    </row>
    <row r="42" spans="1:14" x14ac:dyDescent="0.2">
      <c r="A42">
        <v>50</v>
      </c>
      <c r="B42">
        <v>0.76019775721410254</v>
      </c>
      <c r="C42">
        <v>0.75134941745609529</v>
      </c>
      <c r="D42">
        <v>0.70346113154315082</v>
      </c>
      <c r="E42">
        <v>0.65653042830831931</v>
      </c>
      <c r="K42">
        <v>50</v>
      </c>
      <c r="L42" s="24">
        <v>0.71788468363041691</v>
      </c>
      <c r="M42" s="24">
        <v>2.3949022434929568E-2</v>
      </c>
      <c r="N42">
        <v>4</v>
      </c>
    </row>
    <row r="43" spans="1:14" x14ac:dyDescent="0.2">
      <c r="L43" s="24"/>
      <c r="M43" s="2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B5DA3-64A6-224C-9F1E-F99E4E9A4A63}">
  <dimension ref="B2:T30"/>
  <sheetViews>
    <sheetView workbookViewId="0">
      <selection sqref="A1:L2"/>
    </sheetView>
  </sheetViews>
  <sheetFormatPr baseColWidth="10" defaultRowHeight="16" x14ac:dyDescent="0.2"/>
  <sheetData>
    <row r="2" spans="2:20" x14ac:dyDescent="0.2">
      <c r="B2" s="25"/>
      <c r="H2" s="12"/>
    </row>
    <row r="3" spans="2:20" x14ac:dyDescent="0.2">
      <c r="B3" s="27" t="s">
        <v>105</v>
      </c>
      <c r="H3" s="12"/>
      <c r="N3" s="23"/>
      <c r="P3" s="23"/>
      <c r="Q3" s="16"/>
      <c r="R3" s="16"/>
      <c r="S3" s="16"/>
      <c r="T3" s="16"/>
    </row>
    <row r="4" spans="2:20" x14ac:dyDescent="0.2">
      <c r="B4" t="s">
        <v>184</v>
      </c>
      <c r="Q4" s="16"/>
      <c r="R4" s="16"/>
      <c r="S4" s="16"/>
      <c r="T4" s="16"/>
    </row>
    <row r="5" spans="2:20" ht="18" x14ac:dyDescent="0.2">
      <c r="B5" s="36" t="s">
        <v>81</v>
      </c>
      <c r="C5" s="36"/>
      <c r="D5" s="36" t="s">
        <v>82</v>
      </c>
      <c r="E5" s="36"/>
      <c r="F5" s="36" t="s">
        <v>83</v>
      </c>
      <c r="G5" s="36"/>
      <c r="J5" s="36"/>
      <c r="K5" s="13"/>
    </row>
    <row r="6" spans="2:20" ht="18" x14ac:dyDescent="0.2">
      <c r="B6" s="13" t="s">
        <v>84</v>
      </c>
      <c r="C6" s="13" t="s">
        <v>61</v>
      </c>
      <c r="D6" s="13" t="s">
        <v>84</v>
      </c>
      <c r="E6" s="13" t="s">
        <v>61</v>
      </c>
      <c r="F6" s="13" t="s">
        <v>84</v>
      </c>
      <c r="G6" s="13" t="s">
        <v>61</v>
      </c>
      <c r="J6" s="36"/>
      <c r="K6" s="13"/>
    </row>
    <row r="7" spans="2:20" ht="18" x14ac:dyDescent="0.2">
      <c r="B7" t="s">
        <v>84</v>
      </c>
      <c r="C7" t="s">
        <v>61</v>
      </c>
      <c r="D7" t="s">
        <v>84</v>
      </c>
      <c r="E7" t="s">
        <v>61</v>
      </c>
      <c r="F7" t="s">
        <v>84</v>
      </c>
      <c r="G7" t="s">
        <v>61</v>
      </c>
      <c r="J7" s="36"/>
      <c r="K7" s="13"/>
    </row>
    <row r="8" spans="2:20" ht="18" x14ac:dyDescent="0.2">
      <c r="B8">
        <v>1.1029E-9</v>
      </c>
      <c r="C8">
        <v>9.2727000000000005E-10</v>
      </c>
      <c r="D8">
        <v>4.2223000000000002E-9</v>
      </c>
      <c r="E8">
        <v>3.0045000000000001E-9</v>
      </c>
      <c r="F8">
        <v>6.0555999999999996E-9</v>
      </c>
      <c r="G8">
        <v>4.4707000000000003E-9</v>
      </c>
      <c r="J8" s="36"/>
      <c r="K8" s="13"/>
    </row>
    <row r="9" spans="2:20" ht="18" x14ac:dyDescent="0.2">
      <c r="D9">
        <v>1.4763E-9</v>
      </c>
      <c r="E9">
        <v>1.1909000000000001E-9</v>
      </c>
      <c r="F9">
        <v>4.5200000000000001E-9</v>
      </c>
      <c r="G9">
        <v>3.6058000000000001E-9</v>
      </c>
      <c r="J9" s="36"/>
      <c r="K9" s="13"/>
    </row>
    <row r="10" spans="2:20" ht="18" x14ac:dyDescent="0.2">
      <c r="B10">
        <v>3.7758999999999998E-9</v>
      </c>
      <c r="C10">
        <v>2.5507999999999999E-9</v>
      </c>
      <c r="D10">
        <v>1.8597999999999999E-9</v>
      </c>
      <c r="E10">
        <v>1.3997E-9</v>
      </c>
      <c r="F10">
        <v>5.5426000000000003E-9</v>
      </c>
      <c r="G10">
        <v>3.851E-9</v>
      </c>
      <c r="J10" s="36"/>
      <c r="K10" s="13"/>
    </row>
    <row r="11" spans="2:20" x14ac:dyDescent="0.2">
      <c r="B11">
        <v>4.8161000000000004E-9</v>
      </c>
      <c r="C11">
        <v>2.8089000000000001E-9</v>
      </c>
      <c r="D11">
        <v>1.6854E-9</v>
      </c>
      <c r="E11">
        <v>1.3219E-9</v>
      </c>
      <c r="F11">
        <v>6.3367999999999999E-9</v>
      </c>
      <c r="G11">
        <v>3.9207000000000003E-9</v>
      </c>
    </row>
    <row r="12" spans="2:20" x14ac:dyDescent="0.2">
      <c r="B12">
        <v>5.1603999999999997E-9</v>
      </c>
      <c r="C12">
        <v>3.4555999999999999E-9</v>
      </c>
    </row>
    <row r="14" spans="2:20" x14ac:dyDescent="0.2">
      <c r="B14">
        <v>4.1994000000000002E-9</v>
      </c>
      <c r="C14">
        <v>3.1233000000000002E-9</v>
      </c>
    </row>
    <row r="16" spans="2:20" x14ac:dyDescent="0.2">
      <c r="B16">
        <v>1.1294E-9</v>
      </c>
      <c r="C16">
        <v>1.6525E-9</v>
      </c>
    </row>
    <row r="18" spans="2:7" x14ac:dyDescent="0.2">
      <c r="B18" t="s">
        <v>112</v>
      </c>
    </row>
    <row r="19" spans="2:7" x14ac:dyDescent="0.2">
      <c r="B19" s="36" t="s">
        <v>81</v>
      </c>
      <c r="C19" s="36"/>
      <c r="D19" s="36" t="s">
        <v>82</v>
      </c>
      <c r="E19" s="36"/>
      <c r="F19" s="36" t="s">
        <v>83</v>
      </c>
      <c r="G19" s="36"/>
    </row>
    <row r="20" spans="2:7" ht="18" x14ac:dyDescent="0.2">
      <c r="B20" s="13" t="s">
        <v>84</v>
      </c>
      <c r="C20" s="13" t="s">
        <v>61</v>
      </c>
      <c r="D20" s="13" t="s">
        <v>84</v>
      </c>
      <c r="E20" s="13" t="s">
        <v>61</v>
      </c>
      <c r="F20" s="13" t="s">
        <v>84</v>
      </c>
      <c r="G20" s="13" t="s">
        <v>61</v>
      </c>
    </row>
    <row r="21" spans="2:7" x14ac:dyDescent="0.2">
      <c r="B21" t="s">
        <v>84</v>
      </c>
      <c r="C21" t="s">
        <v>61</v>
      </c>
      <c r="D21" t="s">
        <v>84</v>
      </c>
      <c r="E21" t="s">
        <v>61</v>
      </c>
      <c r="F21" t="s">
        <v>84</v>
      </c>
      <c r="G21" t="s">
        <v>61</v>
      </c>
    </row>
    <row r="22" spans="2:7" x14ac:dyDescent="0.2">
      <c r="B22">
        <f>B8*1000000000</f>
        <v>1.1029</v>
      </c>
      <c r="C22">
        <f t="shared" ref="C22:G22" si="0">C8*1000000000</f>
        <v>0.92727000000000004</v>
      </c>
      <c r="D22">
        <f t="shared" si="0"/>
        <v>4.2223000000000006</v>
      </c>
      <c r="E22">
        <f t="shared" si="0"/>
        <v>3.0045000000000002</v>
      </c>
      <c r="F22">
        <f t="shared" si="0"/>
        <v>6.0555999999999992</v>
      </c>
      <c r="G22">
        <f t="shared" si="0"/>
        <v>4.4706999999999999</v>
      </c>
    </row>
    <row r="23" spans="2:7" x14ac:dyDescent="0.2">
      <c r="D23">
        <f t="shared" ref="D23:G23" si="1">D9*1000000000</f>
        <v>1.4762999999999999</v>
      </c>
      <c r="E23">
        <f t="shared" si="1"/>
        <v>1.1909000000000001</v>
      </c>
      <c r="F23">
        <f t="shared" si="1"/>
        <v>4.5200000000000005</v>
      </c>
      <c r="G23">
        <f t="shared" si="1"/>
        <v>3.6057999999999999</v>
      </c>
    </row>
    <row r="24" spans="2:7" x14ac:dyDescent="0.2">
      <c r="B24">
        <f t="shared" ref="B24:G24" si="2">B10*1000000000</f>
        <v>3.7758999999999996</v>
      </c>
      <c r="C24">
        <f t="shared" si="2"/>
        <v>2.5507999999999997</v>
      </c>
      <c r="D24">
        <f t="shared" si="2"/>
        <v>1.8597999999999999</v>
      </c>
      <c r="E24">
        <f t="shared" si="2"/>
        <v>1.3996999999999999</v>
      </c>
      <c r="F24">
        <f t="shared" si="2"/>
        <v>5.5426000000000002</v>
      </c>
      <c r="G24">
        <f t="shared" si="2"/>
        <v>3.851</v>
      </c>
    </row>
    <row r="25" spans="2:7" x14ac:dyDescent="0.2">
      <c r="B25">
        <f t="shared" ref="B25:G25" si="3">B11*1000000000</f>
        <v>4.8161000000000005</v>
      </c>
      <c r="C25">
        <f t="shared" si="3"/>
        <v>2.8089</v>
      </c>
      <c r="D25">
        <f t="shared" si="3"/>
        <v>1.6854</v>
      </c>
      <c r="E25">
        <f t="shared" si="3"/>
        <v>1.3218999999999999</v>
      </c>
      <c r="F25">
        <f t="shared" si="3"/>
        <v>6.3368000000000002</v>
      </c>
      <c r="G25">
        <f t="shared" si="3"/>
        <v>3.9207000000000005</v>
      </c>
    </row>
    <row r="26" spans="2:7" x14ac:dyDescent="0.2">
      <c r="B26">
        <f t="shared" ref="B26:C26" si="4">B12*1000000000</f>
        <v>5.1604000000000001</v>
      </c>
      <c r="C26">
        <f t="shared" si="4"/>
        <v>3.4556</v>
      </c>
    </row>
    <row r="28" spans="2:7" x14ac:dyDescent="0.2">
      <c r="B28">
        <f t="shared" ref="B28:C28" si="5">B14*1000000000</f>
        <v>4.1993999999999998</v>
      </c>
      <c r="C28">
        <f t="shared" si="5"/>
        <v>3.1233</v>
      </c>
    </row>
    <row r="30" spans="2:7" x14ac:dyDescent="0.2">
      <c r="B30">
        <f t="shared" ref="B30:C30" si="6">B16*1000000000</f>
        <v>1.1294</v>
      </c>
      <c r="C30">
        <f t="shared" si="6"/>
        <v>1.6525000000000001</v>
      </c>
    </row>
  </sheetData>
  <mergeCells count="9">
    <mergeCell ref="J5:J6"/>
    <mergeCell ref="J7:J8"/>
    <mergeCell ref="J9:J10"/>
    <mergeCell ref="B19:C19"/>
    <mergeCell ref="D19:E19"/>
    <mergeCell ref="F19:G19"/>
    <mergeCell ref="B5:C5"/>
    <mergeCell ref="D5:E5"/>
    <mergeCell ref="F5:G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D7470-C7E0-314C-BF58-69779F55FA49}">
  <dimension ref="A2:S66"/>
  <sheetViews>
    <sheetView workbookViewId="0">
      <selection sqref="A1:L2"/>
    </sheetView>
  </sheetViews>
  <sheetFormatPr baseColWidth="10" defaultRowHeight="16" x14ac:dyDescent="0.2"/>
  <sheetData>
    <row r="2" spans="1:19" x14ac:dyDescent="0.2">
      <c r="F2" s="12"/>
      <c r="I2" s="29"/>
    </row>
    <row r="3" spans="1:19" x14ac:dyDescent="0.2">
      <c r="A3" s="26" t="s">
        <v>106</v>
      </c>
    </row>
    <row r="6" spans="1:19" x14ac:dyDescent="0.2">
      <c r="A6">
        <v>-90</v>
      </c>
      <c r="B6" s="16">
        <f ca="1">#REF!/-B$23</f>
        <v>-8.6025641025641031E-3</v>
      </c>
      <c r="C6" s="16"/>
      <c r="D6" s="16">
        <f t="shared" ref="D6" ca="1" si="0">#REF!/-D$23</f>
        <v>-3.3400000000000001E-3</v>
      </c>
      <c r="E6" s="16">
        <f t="shared" ref="E6" ca="1" si="1">#REF!/-E$23</f>
        <v>-4.4462540716612379E-3</v>
      </c>
      <c r="F6" s="16"/>
      <c r="G6" s="16">
        <f t="shared" ref="G6" ca="1" si="2">#REF!/-G$23</f>
        <v>-4.9035532994923851E-2</v>
      </c>
      <c r="H6" s="16">
        <f t="shared" ref="H6" ca="1" si="3">#REF!/-H$23</f>
        <v>-2.0181818181818186E-2</v>
      </c>
      <c r="I6" s="16">
        <f t="shared" ref="I6" ca="1" si="4">#REF!/-I$23</f>
        <v>-8.3262411347517721E-3</v>
      </c>
      <c r="J6" s="16">
        <f t="shared" ref="J6" ca="1" si="5">#REF!/-J$23</f>
        <v>4.7861507128309578E-3</v>
      </c>
      <c r="K6" s="16">
        <f t="shared" ref="K6" ca="1" si="6">#REF!/-K$23</f>
        <v>-1.2096069868995632E-2</v>
      </c>
      <c r="L6" s="16">
        <f t="shared" ref="L6" ca="1" si="7">#REF!/-L$23</f>
        <v>-2.1507352941176469E-3</v>
      </c>
      <c r="M6" s="16">
        <f t="shared" ref="M6" ca="1" si="8">#REF!/-M$23</f>
        <v>9.1954022988505763E-3</v>
      </c>
      <c r="Q6" s="16">
        <f ca="1">AVERAGE(B6:N6)</f>
        <v>-9.4197662637150893E-3</v>
      </c>
      <c r="R6" s="16">
        <f ca="1">_xlfn.STDEV.S(B6:N6)/SQRT(S6)</f>
        <v>5.117646728176199E-3</v>
      </c>
      <c r="S6">
        <f ca="1">COUNT(B6:N6)</f>
        <v>10</v>
      </c>
    </row>
    <row r="7" spans="1:19" x14ac:dyDescent="0.2">
      <c r="A7">
        <v>-85</v>
      </c>
      <c r="B7" s="16">
        <f t="shared" ref="B7" ca="1" si="9">#REF!/-B$23</f>
        <v>-1.0192307692307691E-2</v>
      </c>
      <c r="C7" s="16"/>
      <c r="D7" s="16">
        <f t="shared" ref="D7" ca="1" si="10">#REF!/-D$23</f>
        <v>2.5100000000000001E-3</v>
      </c>
      <c r="E7" s="16">
        <f t="shared" ref="E7" ca="1" si="11">#REF!/-E$23</f>
        <v>7.0195439739413681E-3</v>
      </c>
      <c r="F7" s="16"/>
      <c r="G7" s="16">
        <f t="shared" ref="G7" ca="1" si="12">#REF!/-G$23</f>
        <v>4.2335025380710663E-2</v>
      </c>
      <c r="H7" s="16">
        <f t="shared" ref="H7" ca="1" si="13">#REF!/-H$23</f>
        <v>-2.0545454545454547E-2</v>
      </c>
      <c r="I7" s="16">
        <f t="shared" ref="I7" ca="1" si="14">#REF!/-I$23</f>
        <v>-6.4822695035460995E-3</v>
      </c>
      <c r="J7" s="16">
        <f t="shared" ref="J7" ca="1" si="15">#REF!/-J$23</f>
        <v>6.4969450101833E-3</v>
      </c>
      <c r="K7" s="16">
        <f t="shared" ref="K7" ca="1" si="16">#REF!/-K$23</f>
        <v>-7.7729257641921392E-3</v>
      </c>
      <c r="L7" s="16">
        <f t="shared" ref="L7" ca="1" si="17">#REF!/-L$23</f>
        <v>8.8786764705882336E-3</v>
      </c>
      <c r="M7" s="16">
        <f t="shared" ref="M7" ca="1" si="18">#REF!/-M$23</f>
        <v>-1.0996168582375478E-2</v>
      </c>
      <c r="Q7" s="16">
        <f t="shared" ref="Q7:Q12" ca="1" si="19">AVERAGE(B7:N7)</f>
        <v>1.125106474754761E-3</v>
      </c>
      <c r="R7" s="16">
        <f t="shared" ref="R7:R12" ca="1" si="20">_xlfn.STDEV.S(B7:N7)/SQRT(S7)</f>
        <v>5.482866009513602E-3</v>
      </c>
      <c r="S7">
        <f t="shared" ref="S7:S12" ca="1" si="21">COUNT(B7:N7)</f>
        <v>10</v>
      </c>
    </row>
    <row r="8" spans="1:19" x14ac:dyDescent="0.2">
      <c r="A8">
        <v>-80</v>
      </c>
      <c r="B8" s="16">
        <f t="shared" ref="B8" ca="1" si="22">#REF!/-B$23</f>
        <v>-1.0089743589743589E-2</v>
      </c>
      <c r="C8" s="16"/>
      <c r="D8" s="16">
        <f t="shared" ref="D8" ca="1" si="23">#REF!/-D$23</f>
        <v>-3.5400000000000002E-3</v>
      </c>
      <c r="E8" s="16">
        <f t="shared" ref="E8" ca="1" si="24">#REF!/-E$23</f>
        <v>-5.2280130293159604E-3</v>
      </c>
      <c r="F8" s="16"/>
      <c r="G8" s="16">
        <f t="shared" ref="G8" ca="1" si="25">#REF!/-G$23</f>
        <v>4.1015228426395933E-2</v>
      </c>
      <c r="H8" s="16">
        <f t="shared" ref="H8" ca="1" si="26">#REF!/-H$23</f>
        <v>-1.8454545454545456E-2</v>
      </c>
      <c r="I8" s="16">
        <f t="shared" ref="I8" ca="1" si="27">#REF!/-I$23</f>
        <v>6.9929078014184399E-3</v>
      </c>
      <c r="J8" s="16">
        <f t="shared" ref="J8" ca="1" si="28">#REF!/-J$23</f>
        <v>-1.6843177189409368E-2</v>
      </c>
      <c r="K8" s="16">
        <f t="shared" ref="K8" ca="1" si="29">#REF!/-K$23</f>
        <v>7.4235807860261998E-3</v>
      </c>
      <c r="L8" s="16">
        <f t="shared" ref="L8" ca="1" si="30">#REF!/-L$23</f>
        <v>-1.7205882352941175E-2</v>
      </c>
      <c r="M8" s="16">
        <f t="shared" ref="M8" ca="1" si="31">#REF!/-M$23</f>
        <v>-3.206896551724138E-2</v>
      </c>
      <c r="Q8" s="16">
        <f t="shared" ca="1" si="19"/>
        <v>-4.7998610119356355E-3</v>
      </c>
      <c r="R8" s="16">
        <f t="shared" ca="1" si="20"/>
        <v>6.3650635550066914E-3</v>
      </c>
      <c r="S8">
        <f t="shared" ca="1" si="21"/>
        <v>10</v>
      </c>
    </row>
    <row r="9" spans="1:19" x14ac:dyDescent="0.2">
      <c r="A9">
        <v>-75</v>
      </c>
      <c r="B9" s="16">
        <f t="shared" ref="B9" ca="1" si="32">#REF!/-B$23</f>
        <v>-1.0717948717948718E-2</v>
      </c>
      <c r="C9" s="16"/>
      <c r="D9" s="16">
        <f t="shared" ref="D9" ca="1" si="33">#REF!/-D$23</f>
        <v>3.0799999999999998E-3</v>
      </c>
      <c r="E9" s="16">
        <f t="shared" ref="E9" ca="1" si="34">#REF!/-E$23</f>
        <v>-7.6872964169381114E-3</v>
      </c>
      <c r="F9" s="16"/>
      <c r="G9" s="16">
        <f t="shared" ref="G9" ca="1" si="35">#REF!/-G$23</f>
        <v>6.6598984771573597E-2</v>
      </c>
      <c r="H9" s="16">
        <f t="shared" ref="H9" ca="1" si="36">#REF!/-H$23</f>
        <v>-2.3772727272727275E-2</v>
      </c>
      <c r="I9" s="16">
        <f t="shared" ref="I9" ca="1" si="37">#REF!/-I$23</f>
        <v>-8.3262411347517721E-3</v>
      </c>
      <c r="J9" s="16">
        <f t="shared" ref="J9" ca="1" si="38">#REF!/-J$23</f>
        <v>-7.4541751527494914E-3</v>
      </c>
      <c r="K9" s="16">
        <f t="shared" ref="K9" ca="1" si="39">#REF!/-K$23</f>
        <v>-1.1441048034934497E-2</v>
      </c>
      <c r="L9" s="16">
        <f t="shared" ref="L9" ca="1" si="40">#REF!/-L$23</f>
        <v>7.7389705882352942E-3</v>
      </c>
      <c r="M9" s="16">
        <f t="shared" ref="M9" ca="1" si="41">#REF!/-M$23</f>
        <v>-2.4636015325670498E-2</v>
      </c>
      <c r="Q9" s="16">
        <f t="shared" ca="1" si="19"/>
        <v>-1.661749669591147E-3</v>
      </c>
      <c r="R9" s="16">
        <f t="shared" ca="1" si="20"/>
        <v>8.2185576468665443E-3</v>
      </c>
      <c r="S9">
        <f t="shared" ca="1" si="21"/>
        <v>10</v>
      </c>
    </row>
    <row r="10" spans="1:19" x14ac:dyDescent="0.2">
      <c r="A10">
        <v>-70</v>
      </c>
      <c r="B10" s="16">
        <f t="shared" ref="B10" ca="1" si="42">#REF!/-B$23</f>
        <v>-1.3205128205128206E-2</v>
      </c>
      <c r="C10" s="16"/>
      <c r="D10" s="16">
        <f t="shared" ref="D10" ca="1" si="43">#REF!/-D$23</f>
        <v>3.1000000000000003E-3</v>
      </c>
      <c r="E10" s="16">
        <f t="shared" ref="E10" ca="1" si="44">#REF!/-E$23</f>
        <v>-6.6449511400651466E-3</v>
      </c>
      <c r="F10" s="16"/>
      <c r="G10" s="16">
        <f t="shared" ref="G10" ca="1" si="45">#REF!/-G$23</f>
        <v>-6.3451776649746203E-2</v>
      </c>
      <c r="H10" s="16">
        <f t="shared" ref="H10" ca="1" si="46">#REF!/-H$23</f>
        <v>-2.5954545454545456E-2</v>
      </c>
      <c r="I10" s="16">
        <f t="shared" ref="I10" ca="1" si="47">#REF!/-I$23</f>
        <v>-6.8510638297872338E-3</v>
      </c>
      <c r="J10" s="16">
        <f t="shared" ref="J10" ca="1" si="48">#REF!/-J$23</f>
        <v>-2.9938900203665991E-2</v>
      </c>
      <c r="K10" s="16">
        <f t="shared" ref="K10" ca="1" si="49">#REF!/-K$23</f>
        <v>-1.9257641921397381E-2</v>
      </c>
      <c r="L10" s="16">
        <f t="shared" ref="L10" ca="1" si="50">#REF!/-L$23</f>
        <v>-1.0533088235294117E-2</v>
      </c>
      <c r="M10" s="16">
        <f t="shared" ref="M10" ca="1" si="51">#REF!/-M$23</f>
        <v>3.310344827586207E-2</v>
      </c>
      <c r="Q10" s="16">
        <f t="shared" ca="1" si="19"/>
        <v>-1.3963364736376766E-2</v>
      </c>
      <c r="R10" s="16">
        <f t="shared" ca="1" si="20"/>
        <v>7.8166968426005914E-3</v>
      </c>
      <c r="S10">
        <f t="shared" ca="1" si="21"/>
        <v>10</v>
      </c>
    </row>
    <row r="11" spans="1:19" x14ac:dyDescent="0.2">
      <c r="A11">
        <v>-65</v>
      </c>
      <c r="B11" s="16">
        <f t="shared" ref="B11" ca="1" si="52">#REF!/-B$23</f>
        <v>-1.3974358974358973E-2</v>
      </c>
      <c r="C11" s="16"/>
      <c r="D11" s="16">
        <f t="shared" ref="D11" ca="1" si="53">#REF!/-D$23</f>
        <v>4.1799999999999997E-3</v>
      </c>
      <c r="E11" s="16">
        <f t="shared" ref="E11" ca="1" si="54">#REF!/-E$23</f>
        <v>-1.0651465798045602E-2</v>
      </c>
      <c r="F11" s="16"/>
      <c r="G11" s="16">
        <f t="shared" ref="G11" ca="1" si="55">#REF!/-G$23</f>
        <v>-7.6954314720812184E-2</v>
      </c>
      <c r="H11" s="16">
        <f t="shared" ref="H11" ca="1" si="56">#REF!/-H$23</f>
        <v>2.0000000000000004E-2</v>
      </c>
      <c r="I11" s="16">
        <f t="shared" ref="I11" ca="1" si="57">#REF!/-I$23</f>
        <v>-1.0709219858156028E-2</v>
      </c>
      <c r="J11" s="16">
        <f t="shared" ref="J11" ca="1" si="58">#REF!/-J$23</f>
        <v>-1.1873727087576374E-2</v>
      </c>
      <c r="K11" s="16">
        <f t="shared" ref="K11" ca="1" si="59">#REF!/-K$23</f>
        <v>-1.7598253275109169E-2</v>
      </c>
      <c r="L11" s="16">
        <f t="shared" ref="L11" ca="1" si="60">#REF!/-L$23</f>
        <v>-1.1360294117647057E-2</v>
      </c>
      <c r="M11" s="16">
        <f t="shared" ref="M11" ca="1" si="61">#REF!/-M$23</f>
        <v>-2.6666666666666668E-2</v>
      </c>
      <c r="Q11" s="16">
        <f t="shared" ca="1" si="19"/>
        <v>-1.5560830049837205E-2</v>
      </c>
      <c r="R11" s="16">
        <f t="shared" ca="1" si="20"/>
        <v>7.9108362845936031E-3</v>
      </c>
      <c r="S11">
        <f t="shared" ca="1" si="21"/>
        <v>10</v>
      </c>
    </row>
    <row r="12" spans="1:19" x14ac:dyDescent="0.2">
      <c r="A12">
        <v>-60</v>
      </c>
      <c r="B12" s="16">
        <f t="shared" ref="B12" ca="1" si="62">#REF!/-B$23</f>
        <v>-1.6666666666666663E-2</v>
      </c>
      <c r="C12" s="16"/>
      <c r="D12" s="16">
        <f t="shared" ref="D12" ca="1" si="63">#REF!/-D$23</f>
        <v>5.7599999999999995E-3</v>
      </c>
      <c r="E12" s="16">
        <f t="shared" ref="E12" ca="1" si="64">#REF!/-E$23</f>
        <v>-1.1840390879478828E-2</v>
      </c>
      <c r="F12" s="16"/>
      <c r="G12" s="16">
        <f t="shared" ref="G12" ca="1" si="65">#REF!/-G$23</f>
        <v>-7.5837563451776641E-2</v>
      </c>
      <c r="H12" s="16">
        <f t="shared" ref="H12" ca="1" si="66">#REF!/-H$23</f>
        <v>-5.1363636363636368E-2</v>
      </c>
      <c r="I12" s="16">
        <f t="shared" ref="I12" ca="1" si="67">#REF!/-I$23</f>
        <v>-1.1007092198581559E-2</v>
      </c>
      <c r="J12" s="16">
        <f t="shared" ref="J12" ca="1" si="68">#REF!/-J$23</f>
        <v>-2.2606924643584523E-2</v>
      </c>
      <c r="K12" s="16">
        <f t="shared" ref="K12" ca="1" si="69">#REF!/-K$23</f>
        <v>-2.0262008733624454E-2</v>
      </c>
      <c r="L12" s="16">
        <f t="shared" ref="L12" ca="1" si="70">#REF!/-L$23</f>
        <v>-9.871323529411764E-3</v>
      </c>
      <c r="M12" s="16">
        <f t="shared" ref="M12" ca="1" si="71">#REF!/-M$23</f>
        <v>-2.3639846743295022E-2</v>
      </c>
      <c r="Q12" s="16">
        <f t="shared" ca="1" si="19"/>
        <v>-2.3733545321005585E-2</v>
      </c>
      <c r="R12" s="16">
        <f t="shared" ca="1" si="20"/>
        <v>7.3838872406307987E-3</v>
      </c>
      <c r="S12">
        <f t="shared" ca="1" si="21"/>
        <v>10</v>
      </c>
    </row>
    <row r="13" spans="1:19" x14ac:dyDescent="0.2">
      <c r="A13">
        <v>-55</v>
      </c>
      <c r="B13" s="16">
        <f t="shared" ref="B13" ca="1" si="72">#REF!/-B$23</f>
        <v>1.9230769230769228E-2</v>
      </c>
      <c r="C13" s="16"/>
      <c r="D13" s="16">
        <f t="shared" ref="D13" ca="1" si="73">#REF!/-D$23</f>
        <v>6.5299999999999993E-3</v>
      </c>
      <c r="E13" s="16">
        <f t="shared" ref="E13" ca="1" si="74">#REF!/-E$23</f>
        <v>-1.4706840390879479E-2</v>
      </c>
      <c r="F13" s="16"/>
      <c r="G13" s="16">
        <f t="shared" ref="G13" ca="1" si="75">#REF!/-G$23</f>
        <v>-9.0761421319796948E-2</v>
      </c>
      <c r="H13" s="16">
        <f t="shared" ref="H13" ca="1" si="76">#REF!/-H$23</f>
        <v>-6.5000000000000002E-2</v>
      </c>
      <c r="I13" s="16">
        <f t="shared" ref="I13" ca="1" si="77">#REF!/-I$23</f>
        <v>-1.3886524822695036E-2</v>
      </c>
      <c r="J13" s="16">
        <f t="shared" ref="J13" ca="1" si="78">#REF!/-J$23</f>
        <v>-3.3401221995926683E-2</v>
      </c>
      <c r="K13" s="16">
        <f t="shared" ref="K13" ca="1" si="79">#REF!/-K$23</f>
        <v>-2.9606986899563318E-2</v>
      </c>
      <c r="L13" s="16">
        <f t="shared" ref="L13" ca="1" si="80">#REF!/-L$23</f>
        <v>1.6158088235294119E-2</v>
      </c>
      <c r="M13" s="16">
        <f t="shared" ref="M13" ca="1" si="81">#REF!/-M$23</f>
        <v>-3.4827586206896556E-2</v>
      </c>
      <c r="Q13" s="16">
        <f ca="1">AVERAGE(B13:N13)</f>
        <v>-2.4027172416969469E-2</v>
      </c>
      <c r="R13" s="16">
        <f ca="1">_xlfn.STDEV.S(B13:N13)/SQRT(S13)</f>
        <v>1.1044071032858203E-2</v>
      </c>
      <c r="S13">
        <f ca="1">COUNT(B13:N13)</f>
        <v>10</v>
      </c>
    </row>
    <row r="14" spans="1:19" x14ac:dyDescent="0.2">
      <c r="A14">
        <v>-50</v>
      </c>
      <c r="B14" s="16">
        <f t="shared" ref="B14" ca="1" si="82">#REF!/-B$23</f>
        <v>-1.7307692307692305E-2</v>
      </c>
      <c r="C14" s="16"/>
      <c r="D14" s="16">
        <f t="shared" ref="D14" ca="1" si="83">#REF!/-D$23</f>
        <v>1.0800000000000001E-2</v>
      </c>
      <c r="E14" s="16">
        <f t="shared" ref="E14" ca="1" si="84">#REF!/-E$23</f>
        <v>-1.4657980456026058E-2</v>
      </c>
      <c r="F14" s="16"/>
      <c r="G14" s="16">
        <f t="shared" ref="G14" ca="1" si="85">#REF!/-G$23</f>
        <v>-9.6649746192893404E-2</v>
      </c>
      <c r="H14" s="16">
        <f t="shared" ref="H14" ca="1" si="86">#REF!/-H$23</f>
        <v>-8.8636363636363638E-2</v>
      </c>
      <c r="I14" s="16">
        <f t="shared" ref="I14" ca="1" si="87">#REF!/-I$23</f>
        <v>1.8581560283687945E-2</v>
      </c>
      <c r="J14" s="16">
        <f t="shared" ref="J14" ca="1" si="88">#REF!/-J$23</f>
        <v>-4.3380855397148678E-2</v>
      </c>
      <c r="K14" s="16">
        <f t="shared" ref="K14" ca="1" si="89">#REF!/-K$23</f>
        <v>-3.2620087336244538E-2</v>
      </c>
      <c r="L14" s="16">
        <f t="shared" ref="L14" ca="1" si="90">#REF!/-L$23</f>
        <v>-1.6930147058823529E-2</v>
      </c>
      <c r="M14" s="16">
        <f t="shared" ref="M14" ca="1" si="91">#REF!/-M$23</f>
        <v>-4.9425287356321838E-2</v>
      </c>
      <c r="Q14" s="16">
        <f t="shared" ref="Q14:Q34" ca="1" si="92">AVERAGE(B14:N14)</f>
        <v>-3.3022659945782601E-2</v>
      </c>
      <c r="R14" s="16">
        <f t="shared" ref="R14:R34" ca="1" si="93">_xlfn.STDEV.S(B14:N14)/SQRT(S14)</f>
        <v>1.199277667228843E-2</v>
      </c>
      <c r="S14">
        <f t="shared" ref="S14:S34" ca="1" si="94">COUNT(B14:N14)</f>
        <v>10</v>
      </c>
    </row>
    <row r="15" spans="1:19" x14ac:dyDescent="0.2">
      <c r="A15">
        <v>-45</v>
      </c>
      <c r="B15" s="16">
        <f t="shared" ref="B15" ca="1" si="95">#REF!/-B$23</f>
        <v>-1.4487179487179485E-2</v>
      </c>
      <c r="C15" s="16"/>
      <c r="D15" s="16">
        <f t="shared" ref="D15" ca="1" si="96">#REF!/-D$23</f>
        <v>-4.9600000000000005E-2</v>
      </c>
      <c r="E15" s="16">
        <f t="shared" ref="E15" ca="1" si="97">#REF!/-E$23</f>
        <v>-0.61074918566775238</v>
      </c>
      <c r="F15" s="16"/>
      <c r="G15" s="16">
        <f t="shared" ref="G15" ca="1" si="98">#REF!/-G$23</f>
        <v>-0.15431472081218273</v>
      </c>
      <c r="H15" s="16">
        <f t="shared" ref="H15" ca="1" si="99">#REF!/-H$23</f>
        <v>-8.727272727272728E-2</v>
      </c>
      <c r="I15" s="16">
        <f t="shared" ref="I15" ca="1" si="100">#REF!/-I$23</f>
        <v>-0.69929078014184398</v>
      </c>
      <c r="J15" s="16">
        <f t="shared" ref="J15" ca="1" si="101">#REF!/-J$23</f>
        <v>-1.0936863543788189</v>
      </c>
      <c r="K15" s="16">
        <f t="shared" ref="K15" ca="1" si="102">#REF!/-K$23</f>
        <v>-0.67685589519650646</v>
      </c>
      <c r="L15" s="16">
        <f t="shared" ref="L15" ca="1" si="103">#REF!/-L$23</f>
        <v>-3.4191176470588232E-2</v>
      </c>
      <c r="M15" s="16">
        <f t="shared" ref="M15" ca="1" si="104">#REF!/-M$23</f>
        <v>-5.2873563218390804E-2</v>
      </c>
      <c r="Q15" s="16">
        <f t="shared" ca="1" si="92"/>
        <v>-0.34733215826459901</v>
      </c>
      <c r="R15" s="16">
        <f t="shared" ca="1" si="93"/>
        <v>0.12238254580275781</v>
      </c>
      <c r="S15">
        <f t="shared" ca="1" si="94"/>
        <v>10</v>
      </c>
    </row>
    <row r="16" spans="1:19" x14ac:dyDescent="0.2">
      <c r="A16">
        <v>-40</v>
      </c>
      <c r="B16" s="16">
        <f t="shared" ref="B16" ca="1" si="105">#REF!/-B$23</f>
        <v>-3.9102564102564095E-2</v>
      </c>
      <c r="C16" s="16"/>
      <c r="D16" s="16">
        <f t="shared" ref="D16" ca="1" si="106">#REF!/-D$23</f>
        <v>-0.70899999999999996</v>
      </c>
      <c r="E16" s="16">
        <f t="shared" ref="E16" ca="1" si="107">#REF!/-E$23</f>
        <v>-0.79153094462540718</v>
      </c>
      <c r="F16" s="16"/>
      <c r="G16" s="16">
        <f t="shared" ref="G16" ca="1" si="108">#REF!/-G$23</f>
        <v>-0.78477157360406091</v>
      </c>
      <c r="H16" s="16">
        <f t="shared" ref="H16" ca="1" si="109">#REF!/-H$23</f>
        <v>-0.95909090909090911</v>
      </c>
      <c r="I16" s="16">
        <f t="shared" ref="I16" ca="1" si="110">#REF!/-I$23</f>
        <v>-0.93758865248226952</v>
      </c>
      <c r="J16" s="16">
        <f t="shared" ref="J16" ca="1" si="111">#REF!/-J$23</f>
        <v>-1.0386965376782078</v>
      </c>
      <c r="K16" s="16">
        <f t="shared" ref="K16" ca="1" si="112">#REF!/-K$23</f>
        <v>-0.85152838427947597</v>
      </c>
      <c r="L16" s="16">
        <f t="shared" ref="L16" ca="1" si="113">#REF!/-L$23</f>
        <v>-0.81617647058823528</v>
      </c>
      <c r="M16" s="16">
        <f t="shared" ref="M16" ca="1" si="114">#REF!/-M$23</f>
        <v>-5.9386973180076637E-2</v>
      </c>
      <c r="Q16" s="16">
        <f t="shared" ca="1" si="92"/>
        <v>-0.69868730096312059</v>
      </c>
      <c r="R16" s="16">
        <f t="shared" ca="1" si="93"/>
        <v>0.1124251853848046</v>
      </c>
      <c r="S16">
        <f t="shared" ca="1" si="94"/>
        <v>10</v>
      </c>
    </row>
    <row r="17" spans="1:19" x14ac:dyDescent="0.2">
      <c r="A17">
        <v>-35</v>
      </c>
      <c r="B17" s="16">
        <f t="shared" ref="B17" ca="1" si="115">#REF!/-B$23</f>
        <v>-0.59487179487179476</v>
      </c>
      <c r="C17" s="16"/>
      <c r="D17" s="16">
        <f t="shared" ref="D17" ca="1" si="116">#REF!/-D$23</f>
        <v>-0.96400000000000008</v>
      </c>
      <c r="E17" s="16">
        <f t="shared" ref="E17" ca="1" si="117">#REF!/-E$23</f>
        <v>-1.2035830618892509</v>
      </c>
      <c r="F17" s="16"/>
      <c r="G17" s="16">
        <f t="shared" ref="G17" ca="1" si="118">#REF!/-G$23</f>
        <v>-0.91065989847715734</v>
      </c>
      <c r="H17" s="16">
        <f t="shared" ref="H17" ca="1" si="119">#REF!/-H$23</f>
        <v>-1.05</v>
      </c>
      <c r="I17" s="16">
        <f t="shared" ref="I17" ca="1" si="120">#REF!/-I$23</f>
        <v>-1.1078014184397162</v>
      </c>
      <c r="J17" s="16">
        <f t="shared" ref="J17" ca="1" si="121">#REF!/-J$23</f>
        <v>-1</v>
      </c>
      <c r="K17" s="16">
        <f t="shared" ref="K17" ca="1" si="122">#REF!/-K$23</f>
        <v>-1.1310043668122269</v>
      </c>
      <c r="L17" s="16">
        <f t="shared" ref="L17" ca="1" si="123">#REF!/-L$23</f>
        <v>-0.90257352941176461</v>
      </c>
      <c r="M17" s="16">
        <f t="shared" ref="M17" ca="1" si="124">#REF!/-M$23</f>
        <v>-0.93486590038314177</v>
      </c>
      <c r="Q17" s="16">
        <f t="shared" ca="1" si="92"/>
        <v>-0.97993599702850531</v>
      </c>
      <c r="R17" s="16">
        <f t="shared" ca="1" si="93"/>
        <v>5.3317142887523851E-2</v>
      </c>
      <c r="S17">
        <f t="shared" ca="1" si="94"/>
        <v>10</v>
      </c>
    </row>
    <row r="18" spans="1:19" x14ac:dyDescent="0.2">
      <c r="A18">
        <v>-30</v>
      </c>
      <c r="B18" s="16">
        <f t="shared" ref="B18" ca="1" si="125">#REF!/-B$23</f>
        <v>-0.69230769230769229</v>
      </c>
      <c r="C18" s="16"/>
      <c r="D18" s="16">
        <f t="shared" ref="D18" ca="1" si="126">#REF!/-D$23</f>
        <v>-1.2</v>
      </c>
      <c r="E18" s="16">
        <f t="shared" ref="E18" ca="1" si="127">#REF!/-E$23</f>
        <v>-1.2719869706840392</v>
      </c>
      <c r="F18" s="16"/>
      <c r="G18" s="16">
        <f t="shared" ref="G18" ca="1" si="128">#REF!/-G$23</f>
        <v>-0.9959390862944163</v>
      </c>
      <c r="H18" s="16">
        <f t="shared" ref="H18" ca="1" si="129">#REF!/-H$23</f>
        <v>-1.0318181818181817</v>
      </c>
      <c r="I18" s="16">
        <f t="shared" ref="I18" ca="1" si="130">#REF!/-I$23</f>
        <v>-1.2340425531914894</v>
      </c>
      <c r="J18" s="16">
        <f t="shared" ref="J18" ca="1" si="131">#REF!/-J$23</f>
        <v>-0.93686354378818737</v>
      </c>
      <c r="K18" s="16">
        <f t="shared" ref="K18" ca="1" si="132">#REF!/-K$23</f>
        <v>-1.1659388646288209</v>
      </c>
      <c r="L18" s="16">
        <f t="shared" ref="L18" ca="1" si="133">#REF!/-L$23</f>
        <v>-1.0919117647058822</v>
      </c>
      <c r="M18" s="16">
        <f t="shared" ref="M18" ca="1" si="134">#REF!/-M$23</f>
        <v>-1.1264367816091956</v>
      </c>
      <c r="Q18" s="16">
        <f t="shared" ca="1" si="92"/>
        <v>-1.0747245439027906</v>
      </c>
      <c r="R18" s="16">
        <f t="shared" ca="1" si="93"/>
        <v>5.421916936237766E-2</v>
      </c>
      <c r="S18">
        <f t="shared" ca="1" si="94"/>
        <v>10</v>
      </c>
    </row>
    <row r="19" spans="1:19" x14ac:dyDescent="0.2">
      <c r="A19">
        <v>-25</v>
      </c>
      <c r="B19" s="16">
        <f t="shared" ref="B19" ca="1" si="135">#REF!/-B$23</f>
        <v>-0.84487179487179476</v>
      </c>
      <c r="C19" s="16"/>
      <c r="D19" s="16">
        <f t="shared" ref="D19" ca="1" si="136">#REF!/-D$23</f>
        <v>-1.31</v>
      </c>
      <c r="E19" s="16">
        <f t="shared" ref="E19" ca="1" si="137">#REF!/-E$23</f>
        <v>-1.2100977198697069</v>
      </c>
      <c r="F19" s="16"/>
      <c r="G19" s="16">
        <f t="shared" ref="G19" ca="1" si="138">#REF!/-G$23</f>
        <v>-1.0253807106598984</v>
      </c>
      <c r="H19" s="16">
        <f t="shared" ref="H19" ca="1" si="139">#REF!/-H$23</f>
        <v>-1.0090909090909093</v>
      </c>
      <c r="I19" s="16">
        <f t="shared" ref="I19" ca="1" si="140">#REF!/-I$23</f>
        <v>-1.2581560283687943</v>
      </c>
      <c r="J19" s="16">
        <f t="shared" ref="J19" ca="1" si="141">#REF!/-J$23</f>
        <v>-0.88798370672097759</v>
      </c>
      <c r="K19" s="16">
        <f t="shared" ref="K19" ca="1" si="142">#REF!/-K$23</f>
        <v>-1.1790393013100438</v>
      </c>
      <c r="L19" s="16">
        <f t="shared" ref="L19" ca="1" si="143">#REF!/-L$23</f>
        <v>-1.2536764705882353</v>
      </c>
      <c r="M19" s="16">
        <f t="shared" ref="M19" ca="1" si="144">#REF!/-M$23</f>
        <v>-1.1647509578544062</v>
      </c>
      <c r="Q19" s="16">
        <f t="shared" ca="1" si="92"/>
        <v>-1.1143047599334768</v>
      </c>
      <c r="R19" s="16">
        <f t="shared" ca="1" si="93"/>
        <v>5.1328867964734959E-2</v>
      </c>
      <c r="S19">
        <f t="shared" ca="1" si="94"/>
        <v>10</v>
      </c>
    </row>
    <row r="20" spans="1:19" x14ac:dyDescent="0.2">
      <c r="A20">
        <v>-20</v>
      </c>
      <c r="B20" s="16">
        <f t="shared" ref="B20" ca="1" si="145">#REF!/-B$23</f>
        <v>-0.99102564102564106</v>
      </c>
      <c r="C20" s="16"/>
      <c r="D20" s="16">
        <f t="shared" ref="D20" ca="1" si="146">#REF!/-D$23</f>
        <v>-1.23</v>
      </c>
      <c r="E20" s="16">
        <f t="shared" ref="E20" ca="1" si="147">#REF!/-E$23</f>
        <v>-1.1416938110749186</v>
      </c>
      <c r="F20" s="16"/>
      <c r="G20" s="16">
        <f t="shared" ref="G20" ca="1" si="148">#REF!/-G$23</f>
        <v>-1.0131979695431472</v>
      </c>
      <c r="H20" s="16">
        <f t="shared" ref="H20" ca="1" si="149">#REF!/-H$23</f>
        <v>-1.0227272727272727</v>
      </c>
      <c r="I20" s="16">
        <f t="shared" ref="I20" ca="1" si="150">#REF!/-I$23</f>
        <v>-1.1645390070921986</v>
      </c>
      <c r="J20" s="16">
        <f t="shared" ref="J20" ca="1" si="151">#REF!/-J$23</f>
        <v>-0.83706720977596749</v>
      </c>
      <c r="K20" s="16">
        <f t="shared" ref="K20" ca="1" si="152">#REF!/-K$23</f>
        <v>-1.1266375545851528</v>
      </c>
      <c r="L20" s="16">
        <f t="shared" ref="L20" ca="1" si="153">#REF!/-L$23</f>
        <v>-1.2334558823529411</v>
      </c>
      <c r="M20" s="16">
        <f t="shared" ref="M20" ca="1" si="154">#REF!/-M$23</f>
        <v>-1.103448275862069</v>
      </c>
      <c r="Q20" s="16">
        <f t="shared" ca="1" si="92"/>
        <v>-1.0863792624039308</v>
      </c>
      <c r="R20" s="16">
        <f t="shared" ca="1" si="93"/>
        <v>3.8585412443270857E-2</v>
      </c>
      <c r="S20">
        <f t="shared" ca="1" si="94"/>
        <v>10</v>
      </c>
    </row>
    <row r="21" spans="1:19" x14ac:dyDescent="0.2">
      <c r="A21">
        <v>-15</v>
      </c>
      <c r="B21" s="16">
        <f t="shared" ref="B21" ca="1" si="155">#REF!/-B$23</f>
        <v>-1.0474358974358973</v>
      </c>
      <c r="C21" s="16"/>
      <c r="D21" s="16">
        <f t="shared" ref="D21" ca="1" si="156">#REF!/-D$23</f>
        <v>-1.1199999999999999</v>
      </c>
      <c r="E21" s="16">
        <f t="shared" ref="E21" ca="1" si="157">#REF!/-E$23</f>
        <v>-1.0749185667752443</v>
      </c>
      <c r="F21" s="16"/>
      <c r="G21" s="16">
        <f t="shared" ref="G21" ca="1" si="158">#REF!/-G$23</f>
        <v>-1.0862944162436547</v>
      </c>
      <c r="H21" s="16">
        <f t="shared" ref="H21" ca="1" si="159">#REF!/-H$23</f>
        <v>-0.98636363636363655</v>
      </c>
      <c r="I21" s="16">
        <f t="shared" ref="I21" ca="1" si="160">#REF!/-I$23</f>
        <v>-1.0312056737588653</v>
      </c>
      <c r="J21" s="16">
        <f t="shared" ref="J21" ca="1" si="161">#REF!/-J$23</f>
        <v>-0.95926680244399187</v>
      </c>
      <c r="K21" s="16">
        <f t="shared" ref="K21" ca="1" si="162">#REF!/-K$23</f>
        <v>-1.0829694323144106</v>
      </c>
      <c r="L21" s="16">
        <f t="shared" ref="L21" ca="1" si="163">#REF!/-L$23</f>
        <v>-1.1397058823529411</v>
      </c>
      <c r="M21" s="16">
        <f t="shared" ref="M21" ca="1" si="164">#REF!/-M$23</f>
        <v>-1.053639846743295</v>
      </c>
      <c r="Q21" s="16">
        <f t="shared" ca="1" si="92"/>
        <v>-1.0581800154431935</v>
      </c>
      <c r="R21" s="16">
        <f t="shared" ca="1" si="93"/>
        <v>1.7625225486555877E-2</v>
      </c>
      <c r="S21">
        <f t="shared" ca="1" si="94"/>
        <v>10</v>
      </c>
    </row>
    <row r="22" spans="1:19" x14ac:dyDescent="0.2">
      <c r="A22">
        <v>-10</v>
      </c>
      <c r="B22" s="16">
        <f t="shared" ref="B22" ca="1" si="165">#REF!/-B$23</f>
        <v>-1</v>
      </c>
      <c r="C22" s="16"/>
      <c r="D22" s="16">
        <f t="shared" ref="D22" ca="1" si="166">#REF!/-D$23</f>
        <v>-1</v>
      </c>
      <c r="E22" s="16">
        <f t="shared" ref="E22" ca="1" si="167">#REF!/-E$23</f>
        <v>-1</v>
      </c>
      <c r="F22" s="16"/>
      <c r="G22" s="16">
        <f t="shared" ref="G22" ca="1" si="168">#REF!/-G$23</f>
        <v>-1</v>
      </c>
      <c r="H22" s="16">
        <f t="shared" ref="H22" ca="1" si="169">#REF!/-H$23</f>
        <v>-1</v>
      </c>
      <c r="I22" s="16">
        <f t="shared" ref="I22" ca="1" si="170">#REF!/-I$23</f>
        <v>-1</v>
      </c>
      <c r="J22" s="16">
        <f t="shared" ref="J22" ca="1" si="171">#REF!/-J$23</f>
        <v>-1</v>
      </c>
      <c r="K22" s="16">
        <f t="shared" ref="K22" ca="1" si="172">#REF!/-K$23</f>
        <v>-1</v>
      </c>
      <c r="L22" s="16">
        <f t="shared" ref="L22" ca="1" si="173">#REF!/-L$23</f>
        <v>-1</v>
      </c>
      <c r="M22" s="16">
        <f t="shared" ref="M22" ca="1" si="174">#REF!/-M$23</f>
        <v>-1</v>
      </c>
      <c r="Q22" s="16">
        <f t="shared" ca="1" si="92"/>
        <v>-1</v>
      </c>
      <c r="R22" s="16">
        <f t="shared" ca="1" si="93"/>
        <v>0</v>
      </c>
      <c r="S22">
        <f t="shared" ca="1" si="94"/>
        <v>10</v>
      </c>
    </row>
    <row r="23" spans="1:19" x14ac:dyDescent="0.2">
      <c r="A23">
        <v>-5</v>
      </c>
      <c r="B23" s="16">
        <f t="shared" ref="B23" ca="1" si="175">#REF!/-B$23</f>
        <v>-0.90256410256410247</v>
      </c>
      <c r="C23" s="16"/>
      <c r="D23" s="16">
        <f t="shared" ref="D23" ca="1" si="176">#REF!/-D$23</f>
        <v>-0.876</v>
      </c>
      <c r="E23" s="16">
        <f t="shared" ref="E23" ca="1" si="177">#REF!/-E$23</f>
        <v>-0.94788273615635188</v>
      </c>
      <c r="F23" s="16"/>
      <c r="G23" s="16">
        <f t="shared" ref="G23" ca="1" si="178">#REF!/-G$23</f>
        <v>-0.95228426395939092</v>
      </c>
      <c r="H23" s="16">
        <f t="shared" ref="H23" ca="1" si="179">#REF!/-H$23</f>
        <v>-0.96363636363636374</v>
      </c>
      <c r="I23" s="16">
        <f t="shared" ref="I23" ca="1" si="180">#REF!/-I$23</f>
        <v>-0.84397163120567376</v>
      </c>
      <c r="J23" s="16">
        <f t="shared" ref="J23" ca="1" si="181">#REF!/-J$23</f>
        <v>-0.96741344195519363</v>
      </c>
      <c r="K23" s="16">
        <f t="shared" ref="K23" ca="1" si="182">#REF!/-K$23</f>
        <v>-0.89956331877729245</v>
      </c>
      <c r="L23" s="16">
        <f t="shared" ref="L23" ca="1" si="183">#REF!/-L$23</f>
        <v>-0.82904411764705888</v>
      </c>
      <c r="M23" s="16">
        <f t="shared" ref="M23" ca="1" si="184">#REF!/-M$23</f>
        <v>-0.96168582375478928</v>
      </c>
      <c r="Q23" s="16">
        <f t="shared" ca="1" si="92"/>
        <v>-0.91440457996562174</v>
      </c>
      <c r="R23" s="16">
        <f t="shared" ca="1" si="93"/>
        <v>1.6366450062325615E-2</v>
      </c>
      <c r="S23">
        <f t="shared" ca="1" si="94"/>
        <v>10</v>
      </c>
    </row>
    <row r="24" spans="1:19" x14ac:dyDescent="0.2">
      <c r="A24">
        <v>0</v>
      </c>
      <c r="B24" s="16">
        <f t="shared" ref="B24" ca="1" si="185">#REF!/-B$23</f>
        <v>-0.81153846153846154</v>
      </c>
      <c r="C24" s="16"/>
      <c r="D24" s="16">
        <f t="shared" ref="D24" ca="1" si="186">#REF!/-D$23</f>
        <v>-0.7639999999999999</v>
      </c>
      <c r="E24" s="16">
        <f t="shared" ref="E24" ca="1" si="187">#REF!/-E$23</f>
        <v>-0.85830618892508148</v>
      </c>
      <c r="F24" s="16"/>
      <c r="G24" s="16">
        <f t="shared" ref="G24" ca="1" si="188">#REF!/-G$23</f>
        <v>-0.9472081218274111</v>
      </c>
      <c r="H24" s="16">
        <f t="shared" ref="H24" ca="1" si="189">#REF!/-H$23</f>
        <v>-0.94545454545454544</v>
      </c>
      <c r="I24" s="16">
        <f t="shared" ref="I24" ca="1" si="190">#REF!/-I$23</f>
        <v>-0.80992907801418446</v>
      </c>
      <c r="J24" s="16">
        <f t="shared" ref="J24" ca="1" si="191">#REF!/-J$23</f>
        <v>-0.90631364562118133</v>
      </c>
      <c r="K24" s="16">
        <f t="shared" ref="K24" ca="1" si="192">#REF!/-K$23</f>
        <v>-0.79475982532751077</v>
      </c>
      <c r="L24" s="16">
        <f t="shared" ref="L24" ca="1" si="193">#REF!/-L$23</f>
        <v>-0.64889705882352944</v>
      </c>
      <c r="M24" s="16">
        <f t="shared" ref="M24" ca="1" si="194">#REF!/-M$23</f>
        <v>-0.92337164750957867</v>
      </c>
      <c r="Q24" s="16">
        <f t="shared" ca="1" si="92"/>
        <v>-0.84097785730414842</v>
      </c>
      <c r="R24" s="16">
        <f t="shared" ca="1" si="93"/>
        <v>2.987854215208954E-2</v>
      </c>
      <c r="S24">
        <f t="shared" ca="1" si="94"/>
        <v>10</v>
      </c>
    </row>
    <row r="25" spans="1:19" x14ac:dyDescent="0.2">
      <c r="A25">
        <v>5</v>
      </c>
      <c r="B25" s="16">
        <f t="shared" ref="B25" ca="1" si="195">#REF!/-B$23</f>
        <v>-0.69230769230769229</v>
      </c>
      <c r="C25" s="16"/>
      <c r="D25" s="16">
        <f t="shared" ref="D25" ca="1" si="196">#REF!/-D$23</f>
        <v>-0.65700000000000003</v>
      </c>
      <c r="E25" s="16">
        <f t="shared" ref="E25" ca="1" si="197">#REF!/-E$23</f>
        <v>-0.77687296416938112</v>
      </c>
      <c r="F25" s="16"/>
      <c r="G25" s="16">
        <f t="shared" ref="G25" ca="1" si="198">#REF!/-G$23</f>
        <v>-0.78477157360406091</v>
      </c>
      <c r="H25" s="16">
        <f t="shared" ref="H25" ca="1" si="199">#REF!/-H$23</f>
        <v>-0.84545454545454546</v>
      </c>
      <c r="I25" s="16">
        <f t="shared" ref="I25" ca="1" si="200">#REF!/-I$23</f>
        <v>-0.66808510638297869</v>
      </c>
      <c r="J25" s="16">
        <f t="shared" ref="J25" ca="1" si="201">#REF!/-J$23</f>
        <v>-0.85743380855397155</v>
      </c>
      <c r="K25" s="16">
        <f t="shared" ref="K25" ca="1" si="202">#REF!/-K$23</f>
        <v>-0.69432314410480345</v>
      </c>
      <c r="L25" s="16">
        <f t="shared" ref="L25" ca="1" si="203">#REF!/-L$23</f>
        <v>-0.49080882352941174</v>
      </c>
      <c r="M25" s="16">
        <f t="shared" ref="M25" ca="1" si="204">#REF!/-M$23</f>
        <v>-0.89272030651341006</v>
      </c>
      <c r="Q25" s="16">
        <f t="shared" ca="1" si="92"/>
        <v>-0.73597779646202555</v>
      </c>
      <c r="R25" s="16">
        <f t="shared" ca="1" si="93"/>
        <v>3.7999284551584953E-2</v>
      </c>
      <c r="S25">
        <f t="shared" ca="1" si="94"/>
        <v>10</v>
      </c>
    </row>
    <row r="26" spans="1:19" x14ac:dyDescent="0.2">
      <c r="A26">
        <v>10</v>
      </c>
      <c r="B26" s="16">
        <f t="shared" ref="B26" ca="1" si="205">#REF!/-B$23</f>
        <v>-0.57948717948717943</v>
      </c>
      <c r="C26" s="16"/>
      <c r="D26" s="16">
        <f t="shared" ref="D26" ca="1" si="206">#REF!/-D$23</f>
        <v>-0.54599999999999993</v>
      </c>
      <c r="E26" s="16">
        <f t="shared" ref="E26" ca="1" si="207">#REF!/-E$23</f>
        <v>-0.7052117263843648</v>
      </c>
      <c r="F26" s="16"/>
      <c r="G26" s="16">
        <f t="shared" ref="G26" ca="1" si="208">#REF!/-G$23</f>
        <v>-0.83959390862944161</v>
      </c>
      <c r="H26" s="16">
        <f t="shared" ref="H26" ca="1" si="209">#REF!/-H$23</f>
        <v>-0.82272727272727275</v>
      </c>
      <c r="I26" s="16">
        <f t="shared" ref="I26" ca="1" si="210">#REF!/-I$23</f>
        <v>-0.63971631205673762</v>
      </c>
      <c r="J26" s="16">
        <f t="shared" ref="J26" ca="1" si="211">#REF!/-J$23</f>
        <v>-0.8044806517311609</v>
      </c>
      <c r="K26" s="16">
        <f t="shared" ref="K26" ca="1" si="212">#REF!/-K$23</f>
        <v>-0.58515283842794752</v>
      </c>
      <c r="L26" s="16">
        <f t="shared" ref="L26" ca="1" si="213">#REF!/-L$23</f>
        <v>-0.32720588235294118</v>
      </c>
      <c r="M26" s="16">
        <f t="shared" ref="M26" ca="1" si="214">#REF!/-M$23</f>
        <v>-0.86206896551724133</v>
      </c>
      <c r="Q26" s="16">
        <f t="shared" ca="1" si="92"/>
        <v>-0.67116447373142862</v>
      </c>
      <c r="R26" s="16">
        <f t="shared" ca="1" si="93"/>
        <v>5.3487493130115027E-2</v>
      </c>
      <c r="S26">
        <f t="shared" ca="1" si="94"/>
        <v>10</v>
      </c>
    </row>
    <row r="27" spans="1:19" x14ac:dyDescent="0.2">
      <c r="A27">
        <v>15</v>
      </c>
      <c r="B27" s="16">
        <f t="shared" ref="B27" ca="1" si="215">#REF!/-B$23</f>
        <v>-0.46923076923076923</v>
      </c>
      <c r="C27" s="16"/>
      <c r="D27" s="16">
        <f t="shared" ref="D27" ca="1" si="216">#REF!/-D$23</f>
        <v>-0.45299999999999996</v>
      </c>
      <c r="E27" s="16">
        <f t="shared" ref="E27" ca="1" si="217">#REF!/-E$23</f>
        <v>-0.60912052117263848</v>
      </c>
      <c r="F27" s="16"/>
      <c r="G27" s="16">
        <f t="shared" ref="G27" ca="1" si="218">#REF!/-G$23</f>
        <v>-0.6690355329949238</v>
      </c>
      <c r="H27" s="16">
        <f t="shared" ref="H27" ca="1" si="219">#REF!/-H$23</f>
        <v>-0.76818181818181819</v>
      </c>
      <c r="I27" s="16">
        <f t="shared" ref="I27" ca="1" si="220">#REF!/-I$23</f>
        <v>-0.55744680851063833</v>
      </c>
      <c r="J27" s="16">
        <f t="shared" ref="J27" ca="1" si="221">#REF!/-J$23</f>
        <v>-0.75152749490835036</v>
      </c>
      <c r="K27" s="16">
        <f t="shared" ref="K27" ca="1" si="222">#REF!/-K$23</f>
        <v>-0.48471615720524019</v>
      </c>
      <c r="L27" s="16">
        <f t="shared" ref="L27" ca="1" si="223">#REF!/-L$23</f>
        <v>-0.18566176470588236</v>
      </c>
      <c r="M27" s="16">
        <f t="shared" ref="M27" ca="1" si="224">#REF!/-M$23</f>
        <v>-0.86206896551724133</v>
      </c>
      <c r="Q27" s="16">
        <f t="shared" ca="1" si="92"/>
        <v>-0.58099898324275023</v>
      </c>
      <c r="R27" s="16">
        <f t="shared" ca="1" si="93"/>
        <v>6.2061927331564647E-2</v>
      </c>
      <c r="S27">
        <f t="shared" ca="1" si="94"/>
        <v>10</v>
      </c>
    </row>
    <row r="28" spans="1:19" x14ac:dyDescent="0.2">
      <c r="A28">
        <v>20</v>
      </c>
      <c r="B28" s="16">
        <f t="shared" ref="B28" ca="1" si="225">#REF!/-B$23</f>
        <v>-0.35256410256410253</v>
      </c>
      <c r="C28" s="16"/>
      <c r="D28" s="16">
        <f t="shared" ref="D28" ca="1" si="226">#REF!/-D$23</f>
        <v>-0.35199999999999998</v>
      </c>
      <c r="E28" s="16">
        <f t="shared" ref="E28" ca="1" si="227">#REF!/-E$23</f>
        <v>-0.53420195439739415</v>
      </c>
      <c r="F28" s="16"/>
      <c r="G28" s="16">
        <f t="shared" ref="G28" ca="1" si="228">#REF!/-G$23</f>
        <v>-0.65076142131979686</v>
      </c>
      <c r="H28" s="16">
        <f t="shared" ref="H28" ca="1" si="229">#REF!/-H$23</f>
        <v>-0.73181818181818192</v>
      </c>
      <c r="I28" s="16">
        <f t="shared" ref="I28" ca="1" si="230">#REF!/-I$23</f>
        <v>-0.5446808510638298</v>
      </c>
      <c r="J28" s="16">
        <f t="shared" ref="J28" ca="1" si="231">#REF!/-J$23</f>
        <v>-0.70468431771894102</v>
      </c>
      <c r="K28" s="16">
        <f t="shared" ref="K28" ca="1" si="232">#REF!/-K$23</f>
        <v>-0.37991266375545851</v>
      </c>
      <c r="L28" s="16">
        <f t="shared" ref="L28" ca="1" si="233">#REF!/-L$23</f>
        <v>-4.0625000000000001E-2</v>
      </c>
      <c r="M28" s="16">
        <f t="shared" ref="M28" ca="1" si="234">#REF!/-M$23</f>
        <v>-0.79693486590038309</v>
      </c>
      <c r="Q28" s="16">
        <f t="shared" ca="1" si="92"/>
        <v>-0.50881833585380876</v>
      </c>
      <c r="R28" s="16">
        <f t="shared" ca="1" si="93"/>
        <v>7.287820010548203E-2</v>
      </c>
      <c r="S28">
        <f t="shared" ca="1" si="94"/>
        <v>10</v>
      </c>
    </row>
    <row r="29" spans="1:19" x14ac:dyDescent="0.2">
      <c r="A29">
        <v>25</v>
      </c>
      <c r="B29" s="16">
        <f t="shared" ref="B29" ca="1" si="235">#REF!/-B$23</f>
        <v>-0.23076923076923075</v>
      </c>
      <c r="C29" s="16"/>
      <c r="D29" s="16">
        <f t="shared" ref="D29" ca="1" si="236">#REF!/-D$23</f>
        <v>-0.26799999999999996</v>
      </c>
      <c r="E29" s="16">
        <f t="shared" ref="E29" ca="1" si="237">#REF!/-E$23</f>
        <v>-0.43648208469055372</v>
      </c>
      <c r="F29" s="16"/>
      <c r="G29" s="16">
        <f t="shared" ref="G29" ca="1" si="238">#REF!/-G$23</f>
        <v>-0.59086294416243645</v>
      </c>
      <c r="H29" s="16">
        <f t="shared" ref="H29" ca="1" si="239">#REF!/-H$23</f>
        <v>-0.67727272727272736</v>
      </c>
      <c r="I29" s="16">
        <f t="shared" ref="I29" ca="1" si="240">#REF!/-I$23</f>
        <v>-0.43404255319148938</v>
      </c>
      <c r="J29" s="16">
        <f t="shared" ref="J29" ca="1" si="241">#REF!/-J$23</f>
        <v>-0.6476578411405296</v>
      </c>
      <c r="K29" s="16">
        <f t="shared" ref="K29" ca="1" si="242">#REF!/-K$23</f>
        <v>-0.28646288209606985</v>
      </c>
      <c r="L29" s="16">
        <f t="shared" ref="L29" ca="1" si="243">#REF!/-L$23</f>
        <v>0.10018382352941176</v>
      </c>
      <c r="M29" s="16">
        <f t="shared" ref="M29" ca="1" si="244">#REF!/-M$23</f>
        <v>-0.73563218390804597</v>
      </c>
      <c r="Q29" s="16">
        <f t="shared" ca="1" si="92"/>
        <v>-0.4206998623701671</v>
      </c>
      <c r="R29" s="16">
        <f t="shared" ca="1" si="93"/>
        <v>8.1283781389201726E-2</v>
      </c>
      <c r="S29">
        <f t="shared" ca="1" si="94"/>
        <v>10</v>
      </c>
    </row>
    <row r="30" spans="1:19" x14ac:dyDescent="0.2">
      <c r="A30">
        <v>30</v>
      </c>
      <c r="B30" s="16">
        <f t="shared" ref="B30" ca="1" si="245">#REF!/-B$23</f>
        <v>-0.12243589743589742</v>
      </c>
      <c r="C30" s="16"/>
      <c r="D30" s="16">
        <f t="shared" ref="D30" ca="1" si="246">#REF!/-D$23</f>
        <v>-0.184</v>
      </c>
      <c r="E30" s="16">
        <f t="shared" ref="E30" ca="1" si="247">#REF!/-E$23</f>
        <v>-0.38110749185667758</v>
      </c>
      <c r="F30" s="16"/>
      <c r="G30" s="16">
        <f t="shared" ref="G30" ca="1" si="248">#REF!/-G$23</f>
        <v>-0.52994923857868015</v>
      </c>
      <c r="H30" s="16">
        <f t="shared" ref="H30" ca="1" si="249">#REF!/-H$23</f>
        <v>-0.6227272727272728</v>
      </c>
      <c r="I30" s="16">
        <f t="shared" ref="I30" ca="1" si="250">#REF!/-I$23</f>
        <v>-0.44113475177304962</v>
      </c>
      <c r="J30" s="16">
        <f t="shared" ref="J30" ca="1" si="251">#REF!/-J$23</f>
        <v>-0.60285132382892059</v>
      </c>
      <c r="K30" s="16">
        <f t="shared" ref="K30" ca="1" si="252">#REF!/-K$23</f>
        <v>-0.17161572052401744</v>
      </c>
      <c r="L30" s="16">
        <f t="shared" ref="L30" ca="1" si="253">#REF!/-L$23</f>
        <v>0.22058823529411764</v>
      </c>
      <c r="M30" s="16">
        <f t="shared" ref="M30" ca="1" si="254">#REF!/-M$23</f>
        <v>-0.63984674329501923</v>
      </c>
      <c r="Q30" s="16">
        <f t="shared" ca="1" si="92"/>
        <v>-0.3475080204725417</v>
      </c>
      <c r="R30" s="16">
        <f t="shared" ca="1" si="93"/>
        <v>8.8232725468362735E-2</v>
      </c>
      <c r="S30">
        <f t="shared" ca="1" si="94"/>
        <v>10</v>
      </c>
    </row>
    <row r="31" spans="1:19" x14ac:dyDescent="0.2">
      <c r="A31">
        <v>35</v>
      </c>
      <c r="B31" s="16">
        <f t="shared" ref="B31" ca="1" si="255">#REF!/-B$23</f>
        <v>7.8076923076923072E-2</v>
      </c>
      <c r="C31" s="16"/>
      <c r="D31" s="16">
        <f t="shared" ref="D31" ca="1" si="256">#REF!/-D$23</f>
        <v>-0.107</v>
      </c>
      <c r="E31" s="16">
        <f t="shared" ref="E31" ca="1" si="257">#REF!/-E$23</f>
        <v>-0.32410423452768727</v>
      </c>
      <c r="F31" s="16"/>
      <c r="G31" s="16">
        <f t="shared" ref="G31" ca="1" si="258">#REF!/-G$23</f>
        <v>-0.48020304568527922</v>
      </c>
      <c r="H31" s="16">
        <f t="shared" ref="H31" ca="1" si="259">#REF!/-H$23</f>
        <v>-0.58181818181818179</v>
      </c>
      <c r="I31" s="16">
        <f t="shared" ref="I31" ca="1" si="260">#REF!/-I$23</f>
        <v>-0.38865248226950355</v>
      </c>
      <c r="J31" s="16">
        <f t="shared" ref="J31" ca="1" si="261">#REF!/-J$23</f>
        <v>-0.56008146639511203</v>
      </c>
      <c r="K31" s="16">
        <f t="shared" ref="K31" ca="1" si="262">#REF!/-K$23</f>
        <v>-9.2139737991266374E-2</v>
      </c>
      <c r="L31" s="16">
        <f t="shared" ref="L31" ca="1" si="263">#REF!/-L$23</f>
        <v>0.32352941176470584</v>
      </c>
      <c r="M31" s="16">
        <f t="shared" ref="M31" ca="1" si="264">#REF!/-M$23</f>
        <v>-0.54789272030651348</v>
      </c>
      <c r="Q31" s="16">
        <f t="shared" ca="1" si="92"/>
        <v>-0.2680285534151915</v>
      </c>
      <c r="R31" s="16">
        <f t="shared" ca="1" si="93"/>
        <v>9.7262092285027149E-2</v>
      </c>
      <c r="S31">
        <f t="shared" ca="1" si="94"/>
        <v>10</v>
      </c>
    </row>
    <row r="32" spans="1:19" x14ac:dyDescent="0.2">
      <c r="A32">
        <v>40</v>
      </c>
      <c r="B32" s="16">
        <f t="shared" ref="B32" ca="1" si="265">#REF!/-B$23</f>
        <v>0.13589743589743589</v>
      </c>
      <c r="C32" s="16"/>
      <c r="D32" s="16">
        <f t="shared" ref="D32" ca="1" si="266">#REF!/-D$23</f>
        <v>-3.3800000000000004E-2</v>
      </c>
      <c r="E32" s="16">
        <f t="shared" ref="E32" ca="1" si="267">#REF!/-E$23</f>
        <v>-0.20846905537459282</v>
      </c>
      <c r="F32" s="16"/>
      <c r="G32" s="16">
        <f t="shared" ref="G32" ca="1" si="268">#REF!/-G$23</f>
        <v>-0.43248730964467003</v>
      </c>
      <c r="H32" s="16">
        <f t="shared" ref="H32" ca="1" si="269">#REF!/-H$23</f>
        <v>-0.55454545454545456</v>
      </c>
      <c r="I32" s="16">
        <f t="shared" ref="I32" ca="1" si="270">#REF!/-I$23</f>
        <v>-0.31773049645390072</v>
      </c>
      <c r="J32" s="16">
        <f t="shared" ref="J32" ca="1" si="271">#REF!/-J$23</f>
        <v>-0.51323828920570269</v>
      </c>
      <c r="K32" s="16">
        <f t="shared" ref="K32" ca="1" si="272">#REF!/-K$23</f>
        <v>-1.6069868995633185E-2</v>
      </c>
      <c r="L32" s="16">
        <f t="shared" ref="L32" ca="1" si="273">#REF!/-L$23</f>
        <v>0.4375</v>
      </c>
      <c r="M32" s="16">
        <f t="shared" ref="M32" ca="1" si="274">#REF!/-M$23</f>
        <v>-0.41762452107279696</v>
      </c>
      <c r="Q32" s="16">
        <f t="shared" ca="1" si="92"/>
        <v>-0.1920567559395315</v>
      </c>
      <c r="R32" s="16">
        <f t="shared" ca="1" si="93"/>
        <v>0.10106207116021283</v>
      </c>
      <c r="S32">
        <f t="shared" ca="1" si="94"/>
        <v>10</v>
      </c>
    </row>
    <row r="33" spans="1:19" x14ac:dyDescent="0.2">
      <c r="A33">
        <v>45</v>
      </c>
      <c r="B33" s="16">
        <f t="shared" ref="B33" ca="1" si="275">#REF!/-B$23</f>
        <v>0.22307692307692306</v>
      </c>
      <c r="C33" s="16"/>
      <c r="D33" s="16">
        <f t="shared" ref="D33" ca="1" si="276">#REF!/-D$23</f>
        <v>4.4600000000000001E-2</v>
      </c>
      <c r="E33" s="16">
        <f t="shared" ref="E33" ca="1" si="277">#REF!/-E$23</f>
        <v>-0.16612377850162866</v>
      </c>
      <c r="F33" s="16"/>
      <c r="G33" s="16">
        <f t="shared" ref="G33" ca="1" si="278">#REF!/-G$23</f>
        <v>-0.41928934010152286</v>
      </c>
      <c r="H33" s="16">
        <f t="shared" ref="H33" ca="1" si="279">#REF!/-H$23</f>
        <v>-0.56363636363636371</v>
      </c>
      <c r="I33" s="16">
        <f t="shared" ref="I33" ca="1" si="280">#REF!/-I$23</f>
        <v>-0.29219858156028367</v>
      </c>
      <c r="J33" s="16">
        <f t="shared" ref="J33" ca="1" si="281">#REF!/-J$23</f>
        <v>-0.47250509164969451</v>
      </c>
      <c r="K33" s="16">
        <f t="shared" ref="K33" ca="1" si="282">#REF!/-K$23</f>
        <v>7.3362445414847155E-2</v>
      </c>
      <c r="L33" s="16">
        <f t="shared" ref="L33" ca="1" si="283">#REF!/-L$23</f>
        <v>0.51654411764705876</v>
      </c>
      <c r="M33" s="16">
        <f t="shared" ref="M33" ca="1" si="284">#REF!/-M$23</f>
        <v>-0.33141762452107282</v>
      </c>
      <c r="Q33" s="16">
        <f t="shared" ca="1" si="92"/>
        <v>-0.13875872938317371</v>
      </c>
      <c r="R33" s="16">
        <f t="shared" ca="1" si="93"/>
        <v>0.10908599172445636</v>
      </c>
      <c r="S33">
        <f t="shared" ca="1" si="94"/>
        <v>10</v>
      </c>
    </row>
    <row r="34" spans="1:19" x14ac:dyDescent="0.2">
      <c r="A34">
        <v>50</v>
      </c>
      <c r="B34" s="16">
        <f t="shared" ref="B34" ca="1" si="285">#REF!/-B$23</f>
        <v>0.2935897435897436</v>
      </c>
      <c r="C34" s="16"/>
      <c r="D34" s="16">
        <f t="shared" ref="D34" ca="1" si="286">#REF!/-D$23</f>
        <v>8.7300000000000003E-2</v>
      </c>
      <c r="E34" s="16">
        <f t="shared" ref="E34" ca="1" si="287">#REF!/-E$23</f>
        <v>-9.6579804560260593E-2</v>
      </c>
      <c r="F34" s="16"/>
      <c r="G34" s="16">
        <f t="shared" ref="G34" ca="1" si="288">#REF!/-G$23</f>
        <v>-0.35634517766497459</v>
      </c>
      <c r="H34" s="16">
        <f t="shared" ref="H34" ca="1" si="289">#REF!/-H$23</f>
        <v>-0.53636363636363638</v>
      </c>
      <c r="I34" s="16">
        <f t="shared" ref="I34" ca="1" si="290">#REF!/-I$23</f>
        <v>-0.25390070921985813</v>
      </c>
      <c r="J34" s="16">
        <f t="shared" ref="J34" ca="1" si="291">#REF!/-J$23</f>
        <v>-0.41751527494908353</v>
      </c>
      <c r="K34" s="16">
        <f t="shared" ref="K34" ca="1" si="292">#REF!/-K$23</f>
        <v>0.15152838427947596</v>
      </c>
      <c r="L34" s="16">
        <f t="shared" ref="L34" ca="1" si="293">#REF!/-L$23</f>
        <v>0.61213235294117641</v>
      </c>
      <c r="M34" s="16">
        <f t="shared" ref="M34" ca="1" si="294">#REF!/-M$23</f>
        <v>-0.26245210727969348</v>
      </c>
      <c r="Q34" s="16">
        <f t="shared" ca="1" si="92"/>
        <v>-7.7860622922711092E-2</v>
      </c>
      <c r="R34" s="16">
        <f t="shared" ca="1" si="93"/>
        <v>0.11365256552623319</v>
      </c>
      <c r="S34">
        <f t="shared" ca="1" si="94"/>
        <v>10</v>
      </c>
    </row>
    <row r="35" spans="1:19" x14ac:dyDescent="0.2">
      <c r="B35" s="16"/>
    </row>
    <row r="36" spans="1:19" x14ac:dyDescent="0.2">
      <c r="B36" s="16"/>
    </row>
    <row r="37" spans="1:19" x14ac:dyDescent="0.2">
      <c r="B37" t="s">
        <v>113</v>
      </c>
    </row>
    <row r="38" spans="1:19" x14ac:dyDescent="0.2">
      <c r="A38">
        <v>-90</v>
      </c>
      <c r="B38" s="16">
        <f ca="1">#REF!/-B$23</f>
        <v>-8.7435897435897431E-3</v>
      </c>
      <c r="C38" s="16"/>
      <c r="D38" s="16">
        <f t="shared" ref="D38" ca="1" si="295">#REF!/-D$23</f>
        <v>-3.63E-3</v>
      </c>
      <c r="E38" s="16">
        <f t="shared" ref="E38" ca="1" si="296">#REF!/-E$23</f>
        <v>-3.2084690553745932E-3</v>
      </c>
      <c r="F38" s="16"/>
      <c r="G38" s="16">
        <f t="shared" ref="G38" ca="1" si="297">#REF!/-G$23</f>
        <v>2.8934010152284261E-2</v>
      </c>
      <c r="H38" s="16">
        <f t="shared" ref="H38" ca="1" si="298">#REF!/-H$23</f>
        <v>-1.5045454545454548E-2</v>
      </c>
      <c r="I38" s="16">
        <f t="shared" ref="I38" ca="1" si="299">#REF!/-I$23</f>
        <v>8.4822695035460995E-3</v>
      </c>
      <c r="J38" s="16">
        <f t="shared" ref="J38" ca="1" si="300">#REF!/-J$23</f>
        <v>1.6558044806517312E-2</v>
      </c>
      <c r="K38" s="16">
        <f t="shared" ref="K38" ca="1" si="301">#REF!/-K$23</f>
        <v>-1.0960698689956331E-2</v>
      </c>
      <c r="L38" s="16">
        <f t="shared" ref="L38" ca="1" si="302">#REF!/-L$23</f>
        <v>-1.1893382352941176E-2</v>
      </c>
      <c r="M38" s="16">
        <f t="shared" ref="M38" ca="1" si="303">#REF!/-M$23</f>
        <v>-4.329501915708813E-3</v>
      </c>
      <c r="Q38" s="16">
        <f ca="1">AVERAGE(B38:N38)</f>
        <v>-3.8367718406775292E-4</v>
      </c>
      <c r="R38" s="16">
        <f ca="1">_xlfn.STDEV.S(B38:N38)/SQRT(S38)</f>
        <v>4.4577571460550055E-3</v>
      </c>
      <c r="S38">
        <f ca="1">COUNT(B38:N38)</f>
        <v>10</v>
      </c>
    </row>
    <row r="39" spans="1:19" x14ac:dyDescent="0.2">
      <c r="A39">
        <v>-85</v>
      </c>
      <c r="B39" s="16">
        <f t="shared" ref="B39" ca="1" si="304">#REF!/-B$23</f>
        <v>-9.5897435897435903E-3</v>
      </c>
      <c r="C39" s="16"/>
      <c r="D39" s="16">
        <f t="shared" ref="D39" ca="1" si="305">#REF!/-D$23</f>
        <v>-5.3100000000000005E-3</v>
      </c>
      <c r="E39" s="16">
        <f t="shared" ref="E39" ca="1" si="306">#REF!/-E$23</f>
        <v>-6.0097719869706846E-3</v>
      </c>
      <c r="F39" s="16"/>
      <c r="G39" s="16">
        <f t="shared" ref="G39" ca="1" si="307">#REF!/-G$23</f>
        <v>-4.0710659898477157E-2</v>
      </c>
      <c r="H39" s="16">
        <f t="shared" ref="H39" ca="1" si="308">#REF!/-H$23</f>
        <v>-1.5136363636363637E-2</v>
      </c>
      <c r="I39" s="16">
        <f t="shared" ref="I39" ca="1" si="309">#REF!/-I$23</f>
        <v>1.0539007092198582E-2</v>
      </c>
      <c r="J39" s="16">
        <f t="shared" ref="J39" ca="1" si="310">#REF!/-J$23</f>
        <v>8.1059063136456212E-3</v>
      </c>
      <c r="K39" s="16">
        <f t="shared" ref="K39" ca="1" si="311">#REF!/-K$23</f>
        <v>9.1703056768558944E-3</v>
      </c>
      <c r="L39" s="16">
        <f t="shared" ref="L39" ca="1" si="312">#REF!/-L$23</f>
        <v>7.6102941176470588E-3</v>
      </c>
      <c r="M39" s="16">
        <f t="shared" ref="M39" ca="1" si="313">#REF!/-M$23</f>
        <v>-1.7164750957854406E-2</v>
      </c>
      <c r="Q39" s="16">
        <f t="shared" ref="Q39:Q44" ca="1" si="314">AVERAGE(B39:N39)</f>
        <v>-5.8495776869062314E-3</v>
      </c>
      <c r="R39" s="16">
        <f t="shared" ref="R39:R44" ca="1" si="315">_xlfn.STDEV.S(B39:N39)/SQRT(S39)</f>
        <v>5.0705955487023906E-3</v>
      </c>
      <c r="S39">
        <f t="shared" ref="S39:S44" ca="1" si="316">COUNT(B39:N39)</f>
        <v>10</v>
      </c>
    </row>
    <row r="40" spans="1:19" x14ac:dyDescent="0.2">
      <c r="A40">
        <v>-80</v>
      </c>
      <c r="B40" s="16">
        <f t="shared" ref="B40" ca="1" si="317">#REF!/-B$23</f>
        <v>5.4871794871794869E-3</v>
      </c>
      <c r="C40" s="16"/>
      <c r="D40" s="16">
        <f t="shared" ref="D40" ca="1" si="318">#REF!/-D$23</f>
        <v>4.9899999999999996E-3</v>
      </c>
      <c r="E40" s="16">
        <f t="shared" ref="E40" ca="1" si="319">#REF!/-E$23</f>
        <v>7.3289902280130291E-3</v>
      </c>
      <c r="F40" s="16"/>
      <c r="G40" s="16">
        <f t="shared" ref="G40" ca="1" si="320">#REF!/-G$23</f>
        <v>-4.3045685279187812E-2</v>
      </c>
      <c r="H40" s="16">
        <f t="shared" ref="H40" ca="1" si="321">#REF!/-H$23</f>
        <v>-2.7136363636363639E-2</v>
      </c>
      <c r="I40" s="16">
        <f t="shared" ref="I40" ca="1" si="322">#REF!/-I$23</f>
        <v>-8.5106382978723406E-3</v>
      </c>
      <c r="J40" s="16">
        <f t="shared" ref="J40" ca="1" si="323">#REF!/-J$23</f>
        <v>-8.2281059063136451E-3</v>
      </c>
      <c r="K40" s="16">
        <f t="shared" ref="K40" ca="1" si="324">#REF!/-K$23</f>
        <v>-7.1179039301310044E-3</v>
      </c>
      <c r="L40" s="16">
        <f t="shared" ref="L40" ca="1" si="325">#REF!/-L$23</f>
        <v>1.2665441176470588E-2</v>
      </c>
      <c r="M40" s="16">
        <f t="shared" ref="M40" ca="1" si="326">#REF!/-M$23</f>
        <v>-1.896551724137931E-2</v>
      </c>
      <c r="Q40" s="16">
        <f t="shared" ca="1" si="314"/>
        <v>-8.253260339958466E-3</v>
      </c>
      <c r="R40" s="16">
        <f t="shared" ca="1" si="315"/>
        <v>5.5053257230152025E-3</v>
      </c>
      <c r="S40">
        <f t="shared" ca="1" si="316"/>
        <v>10</v>
      </c>
    </row>
    <row r="41" spans="1:19" x14ac:dyDescent="0.2">
      <c r="A41">
        <v>-75</v>
      </c>
      <c r="B41" s="16">
        <f t="shared" ref="B41" ca="1" si="327">#REF!/-B$23</f>
        <v>-7.3589743589743579E-3</v>
      </c>
      <c r="C41" s="16"/>
      <c r="D41" s="16">
        <f t="shared" ref="D41" ca="1" si="328">#REF!/-D$23</f>
        <v>5.3399999999999993E-3</v>
      </c>
      <c r="E41" s="16">
        <f t="shared" ref="E41" ca="1" si="329">#REF!/-E$23</f>
        <v>-5.3583061889250815E-3</v>
      </c>
      <c r="F41" s="16"/>
      <c r="G41" s="16">
        <f t="shared" ref="G41" ca="1" si="330">#REF!/-G$23</f>
        <v>-3.6954314720812183E-2</v>
      </c>
      <c r="H41" s="16">
        <f t="shared" ref="H41" ca="1" si="331">#REF!/-H$23</f>
        <v>-2.7636363636363639E-2</v>
      </c>
      <c r="I41" s="16">
        <f t="shared" ref="I41" ca="1" si="332">#REF!/-I$23</f>
        <v>7.049645390070922E-3</v>
      </c>
      <c r="J41" s="16">
        <f t="shared" ref="J41" ca="1" si="333">#REF!/-J$23</f>
        <v>-7.4541751527494914E-3</v>
      </c>
      <c r="K41" s="16">
        <f t="shared" ref="K41" ca="1" si="334">#REF!/-K$23</f>
        <v>-7.3799126637554583E-3</v>
      </c>
      <c r="L41" s="16">
        <f t="shared" ref="L41" ca="1" si="335">#REF!/-L$23</f>
        <v>1.1746323529411764E-2</v>
      </c>
      <c r="M41" s="16">
        <f t="shared" ref="M41" ca="1" si="336">#REF!/-M$23</f>
        <v>1.6743295019157091E-2</v>
      </c>
      <c r="Q41" s="16">
        <f t="shared" ca="1" si="314"/>
        <v>-5.1262782782940421E-3</v>
      </c>
      <c r="R41" s="16">
        <f t="shared" ca="1" si="315"/>
        <v>5.329189654165482E-3</v>
      </c>
      <c r="S41">
        <f t="shared" ca="1" si="316"/>
        <v>10</v>
      </c>
    </row>
    <row r="42" spans="1:19" x14ac:dyDescent="0.2">
      <c r="A42">
        <v>-70</v>
      </c>
      <c r="B42" s="16">
        <f t="shared" ref="B42" ca="1" si="337">#REF!/-B$23</f>
        <v>-6.2435897435897426E-3</v>
      </c>
      <c r="C42" s="16"/>
      <c r="D42" s="16">
        <f t="shared" ref="D42" ca="1" si="338">#REF!/-D$23</f>
        <v>7.5599999999999999E-3</v>
      </c>
      <c r="E42" s="16">
        <f t="shared" ref="E42" ca="1" si="339">#REF!/-E$23</f>
        <v>-2.1824104234527689E-2</v>
      </c>
      <c r="F42" s="16"/>
      <c r="G42" s="16">
        <f t="shared" ref="G42" ca="1" si="340">#REF!/-G$23</f>
        <v>-9.2385786802030453E-2</v>
      </c>
      <c r="H42" s="16">
        <f t="shared" ref="H42" ca="1" si="341">#REF!/-H$23</f>
        <v>-3.8727272727272728E-2</v>
      </c>
      <c r="I42" s="16">
        <f t="shared" ref="I42" ca="1" si="342">#REF!/-I$23</f>
        <v>-1.1163120567375886E-2</v>
      </c>
      <c r="J42" s="16">
        <f t="shared" ref="J42" ca="1" si="343">#REF!/-J$23</f>
        <v>-9.8370672097759671E-3</v>
      </c>
      <c r="K42" s="16">
        <f t="shared" ref="K42" ca="1" si="344">#REF!/-K$23</f>
        <v>-7.3362445414847152E-3</v>
      </c>
      <c r="L42" s="16">
        <f t="shared" ref="L42" ca="1" si="345">#REF!/-L$23</f>
        <v>1.3327205882352939E-2</v>
      </c>
      <c r="M42" s="16">
        <f t="shared" ref="M42" ca="1" si="346">#REF!/-M$23</f>
        <v>-1.5632183908045976E-2</v>
      </c>
      <c r="Q42" s="16">
        <f t="shared" ca="1" si="314"/>
        <v>-1.822621638517502E-2</v>
      </c>
      <c r="R42" s="16">
        <f t="shared" ca="1" si="315"/>
        <v>9.4178296530722481E-3</v>
      </c>
      <c r="S42">
        <f t="shared" ca="1" si="316"/>
        <v>10</v>
      </c>
    </row>
    <row r="43" spans="1:19" x14ac:dyDescent="0.2">
      <c r="A43">
        <v>-65</v>
      </c>
      <c r="B43" s="16">
        <f t="shared" ref="B43" ca="1" si="347">#REF!/-B$23</f>
        <v>1.0974358974358974E-2</v>
      </c>
      <c r="C43" s="16"/>
      <c r="D43" s="16">
        <f t="shared" ref="D43" ca="1" si="348">#REF!/-D$23</f>
        <v>8.6300000000000005E-3</v>
      </c>
      <c r="E43" s="16">
        <f t="shared" ref="E43" ca="1" si="349">#REF!/-E$23</f>
        <v>2.6872964169381109E-2</v>
      </c>
      <c r="F43" s="16"/>
      <c r="G43" s="16">
        <f t="shared" ref="G43" ca="1" si="350">#REF!/-G$23</f>
        <v>-5.0152284263959387E-2</v>
      </c>
      <c r="H43" s="16">
        <f t="shared" ref="H43" ca="1" si="351">#REF!/-H$23</f>
        <v>-4.2772727272727275E-2</v>
      </c>
      <c r="I43" s="16">
        <f t="shared" ref="I43" ca="1" si="352">#REF!/-I$23</f>
        <v>-1.0950354609929078E-2</v>
      </c>
      <c r="J43" s="16">
        <f t="shared" ref="J43" ca="1" si="353">#REF!/-J$23</f>
        <v>-1.3971486761710795E-2</v>
      </c>
      <c r="K43" s="16">
        <f t="shared" ref="K43" ca="1" si="354">#REF!/-K$23</f>
        <v>7.5982532751091691E-3</v>
      </c>
      <c r="L43" s="16">
        <f t="shared" ref="L43" ca="1" si="355">#REF!/-L$23</f>
        <v>1.4761029411764704E-2</v>
      </c>
      <c r="M43" s="16">
        <f t="shared" ref="M43" ca="1" si="356">#REF!/-M$23</f>
        <v>-2.2988505747126436E-2</v>
      </c>
      <c r="Q43" s="16">
        <f t="shared" ca="1" si="314"/>
        <v>-7.1998752824839014E-3</v>
      </c>
      <c r="R43" s="16">
        <f t="shared" ca="1" si="315"/>
        <v>8.0709706008516274E-3</v>
      </c>
      <c r="S43">
        <f t="shared" ca="1" si="316"/>
        <v>10</v>
      </c>
    </row>
    <row r="44" spans="1:19" x14ac:dyDescent="0.2">
      <c r="A44">
        <v>-60</v>
      </c>
      <c r="B44" s="16">
        <f t="shared" ref="B44" ca="1" si="357">#REF!/-B$23</f>
        <v>9.7692307692307696E-3</v>
      </c>
      <c r="C44" s="16"/>
      <c r="D44" s="16">
        <f t="shared" ref="D44" ca="1" si="358">#REF!/-D$23</f>
        <v>6.2699999999999995E-3</v>
      </c>
      <c r="E44" s="16">
        <f t="shared" ref="E44" ca="1" si="359">#REF!/-E$23</f>
        <v>-3.5504885993485343E-2</v>
      </c>
      <c r="F44" s="16"/>
      <c r="G44" s="16">
        <f t="shared" ref="G44" ca="1" si="360">#REF!/-G$23</f>
        <v>-8.3857868020304566E-2</v>
      </c>
      <c r="H44" s="16">
        <f t="shared" ref="H44" ca="1" si="361">#REF!/-H$23</f>
        <v>-5.454545454545455E-2</v>
      </c>
      <c r="I44" s="16">
        <f t="shared" ref="I44" ca="1" si="362">#REF!/-I$23</f>
        <v>-1.1205673758865248E-2</v>
      </c>
      <c r="J44" s="16">
        <f t="shared" ref="J44" ca="1" si="363">#REF!/-J$23</f>
        <v>-2.0122199592668026E-2</v>
      </c>
      <c r="K44" s="16">
        <f t="shared" ref="K44" ca="1" si="364">#REF!/-K$23</f>
        <v>-1.467248908296943E-2</v>
      </c>
      <c r="L44" s="16">
        <f t="shared" ref="L44" ca="1" si="365">#REF!/-L$23</f>
        <v>1.6727941176470588E-2</v>
      </c>
      <c r="M44" s="16">
        <f t="shared" ref="M44" ca="1" si="366">#REF!/-M$23</f>
        <v>-1.8199233716475097E-2</v>
      </c>
      <c r="Q44" s="16">
        <f t="shared" ca="1" si="314"/>
        <v>-2.0534063276452092E-2</v>
      </c>
      <c r="R44" s="16">
        <f t="shared" ca="1" si="315"/>
        <v>9.7428075430591073E-3</v>
      </c>
      <c r="S44">
        <f t="shared" ca="1" si="316"/>
        <v>10</v>
      </c>
    </row>
    <row r="45" spans="1:19" x14ac:dyDescent="0.2">
      <c r="A45">
        <v>-55</v>
      </c>
      <c r="B45" s="16">
        <f t="shared" ref="B45" ca="1" si="367">#REF!/-B$23</f>
        <v>-7.6923076923076919E-3</v>
      </c>
      <c r="C45" s="16"/>
      <c r="D45" s="16">
        <f t="shared" ref="D45" ca="1" si="368">#REF!/-D$23</f>
        <v>5.4799999999999996E-3</v>
      </c>
      <c r="E45" s="16">
        <f t="shared" ref="E45" ca="1" si="369">#REF!/-E$23</f>
        <v>1.1661237785016288E-2</v>
      </c>
      <c r="F45" s="16"/>
      <c r="G45" s="16">
        <f t="shared" ref="G45" ca="1" si="370">#REF!/-G$23</f>
        <v>-8.2030456852791866E-2</v>
      </c>
      <c r="H45" s="16">
        <f t="shared" ref="H45" ca="1" si="371">#REF!/-H$23</f>
        <v>-5.454545454545455E-2</v>
      </c>
      <c r="I45" s="16">
        <f t="shared" ref="I45" ca="1" si="372">#REF!/-I$23</f>
        <v>-1.3858156028368793E-2</v>
      </c>
      <c r="J45" s="16">
        <f t="shared" ref="J45" ca="1" si="373">#REF!/-J$23</f>
        <v>-3.5641547861507125E-2</v>
      </c>
      <c r="K45" s="16">
        <f t="shared" ref="K45" ca="1" si="374">#REF!/-K$23</f>
        <v>-0.22620087336244538</v>
      </c>
      <c r="L45" s="16">
        <f t="shared" ref="L45" ca="1" si="375">#REF!/-L$23</f>
        <v>-6.3235294117647053E-3</v>
      </c>
      <c r="M45" s="16">
        <f t="shared" ref="M45" ca="1" si="376">#REF!/-M$23</f>
        <v>-3.413793103448276E-2</v>
      </c>
      <c r="Q45" s="16">
        <f ca="1">AVERAGE(B45:N45)</f>
        <v>-4.432890190041066E-2</v>
      </c>
      <c r="R45" s="16">
        <f ca="1">_xlfn.STDEV.S(B45:N45)/SQRT(S45)</f>
        <v>2.213932207692855E-2</v>
      </c>
      <c r="S45">
        <f ca="1">COUNT(B45:N45)</f>
        <v>10</v>
      </c>
    </row>
    <row r="46" spans="1:19" x14ac:dyDescent="0.2">
      <c r="A46">
        <v>-50</v>
      </c>
      <c r="B46" s="16">
        <f t="shared" ref="B46" ca="1" si="377">#REF!/-B$23</f>
        <v>8.2948717948717939E-3</v>
      </c>
      <c r="C46" s="16"/>
      <c r="D46" s="16">
        <f t="shared" ref="D46" ca="1" si="378">#REF!/-D$23</f>
        <v>-0.61499999999999999</v>
      </c>
      <c r="E46" s="16">
        <f t="shared" ref="E46" ca="1" si="379">#REF!/-E$23</f>
        <v>-0.71498371335504884</v>
      </c>
      <c r="F46" s="16"/>
      <c r="G46" s="16">
        <f t="shared" ref="G46" ca="1" si="380">#REF!/-G$23</f>
        <v>-0.10558375634517767</v>
      </c>
      <c r="H46" s="16">
        <f t="shared" ref="H46" ca="1" si="381">#REF!/-H$23</f>
        <v>-6.3181818181818186E-2</v>
      </c>
      <c r="I46" s="16">
        <f t="shared" ref="I46" ca="1" si="382">#REF!/-I$23</f>
        <v>-2.7234042553191489E-2</v>
      </c>
      <c r="J46" s="16">
        <f t="shared" ref="J46" ca="1" si="383">#REF!/-J$23</f>
        <v>-1.0386965376782078</v>
      </c>
      <c r="K46" s="16">
        <f t="shared" ref="K46" ca="1" si="384">#REF!/-K$23</f>
        <v>-0.39999999999999997</v>
      </c>
      <c r="L46" s="16">
        <f t="shared" ref="L46" ca="1" si="385">#REF!/-L$23</f>
        <v>-0.79411764705882348</v>
      </c>
      <c r="M46" s="16">
        <f t="shared" ref="M46" ca="1" si="386">#REF!/-M$23</f>
        <v>-6.4367816091954022E-2</v>
      </c>
      <c r="Q46" s="16">
        <f t="shared" ref="Q46:Q66" ca="1" si="387">AVERAGE(B46:N46)</f>
        <v>-0.38148704594693494</v>
      </c>
      <c r="R46" s="16">
        <f t="shared" ref="R46:R66" ca="1" si="388">_xlfn.STDEV.S(B46:N46)/SQRT(S46)</f>
        <v>0.12127608394521307</v>
      </c>
      <c r="S46">
        <f t="shared" ref="S46:S66" ca="1" si="389">COUNT(B46:N46)</f>
        <v>10</v>
      </c>
    </row>
    <row r="47" spans="1:19" x14ac:dyDescent="0.2">
      <c r="A47">
        <v>-45</v>
      </c>
      <c r="B47" s="16">
        <f t="shared" ref="B47" ca="1" si="390">#REF!/-B$23</f>
        <v>-3.1282051282051276E-2</v>
      </c>
      <c r="C47" s="16"/>
      <c r="D47" s="16">
        <f t="shared" ref="D47" ca="1" si="391">#REF!/-D$23</f>
        <v>-0.93700000000000006</v>
      </c>
      <c r="E47" s="16">
        <f t="shared" ref="E47" ca="1" si="392">#REF!/-E$23</f>
        <v>-1.3013029315960913</v>
      </c>
      <c r="F47" s="16"/>
      <c r="G47" s="16">
        <f t="shared" ref="G47" ca="1" si="393">#REF!/-G$23</f>
        <v>-0.10558375634517767</v>
      </c>
      <c r="H47" s="16">
        <f t="shared" ref="H47" ca="1" si="394">#REF!/-H$23</f>
        <v>-7.227272727272728E-2</v>
      </c>
      <c r="I47" s="16">
        <f t="shared" ref="I47" ca="1" si="395">#REF!/-I$23</f>
        <v>-0.54893617021276597</v>
      </c>
      <c r="J47" s="16">
        <f t="shared" ref="J47" ca="1" si="396">#REF!/-J$23</f>
        <v>-0.98778004073319747</v>
      </c>
      <c r="K47" s="16">
        <f t="shared" ref="K47" ca="1" si="397">#REF!/-K$23</f>
        <v>-0.62882096069868987</v>
      </c>
      <c r="L47" s="16">
        <f t="shared" ref="L47" ca="1" si="398">#REF!/-L$23</f>
        <v>-0.78125</v>
      </c>
      <c r="M47" s="16">
        <f t="shared" ref="M47" ca="1" si="399">#REF!/-M$23</f>
        <v>-0.57854406130268199</v>
      </c>
      <c r="Q47" s="16">
        <f t="shared" ca="1" si="387"/>
        <v>-0.59727726994433827</v>
      </c>
      <c r="R47" s="16">
        <f t="shared" ca="1" si="388"/>
        <v>0.13494145698224227</v>
      </c>
      <c r="S47">
        <f t="shared" ca="1" si="389"/>
        <v>10</v>
      </c>
    </row>
    <row r="48" spans="1:19" x14ac:dyDescent="0.2">
      <c r="A48">
        <v>-40</v>
      </c>
      <c r="B48" s="16">
        <f t="shared" ref="B48" ca="1" si="400">#REF!/-B$23</f>
        <v>-0.70769230769230762</v>
      </c>
      <c r="C48" s="16"/>
      <c r="D48" s="16">
        <f t="shared" ref="D48" ca="1" si="401">#REF!/-D$23</f>
        <v>-1.1199999999999999</v>
      </c>
      <c r="E48" s="16">
        <f t="shared" ref="E48" ca="1" si="402">#REF!/-E$23</f>
        <v>-1.4446254071661238</v>
      </c>
      <c r="F48" s="16"/>
      <c r="G48" s="16">
        <f t="shared" ref="G48" ca="1" si="403">#REF!/-G$23</f>
        <v>-0.17664974619289339</v>
      </c>
      <c r="H48" s="16">
        <f t="shared" ref="H48" ca="1" si="404">#REF!/-H$23</f>
        <v>-0.8</v>
      </c>
      <c r="I48" s="16">
        <f t="shared" ref="I48" ca="1" si="405">#REF!/-I$23</f>
        <v>-0.63404255319148928</v>
      </c>
      <c r="J48" s="16">
        <f t="shared" ref="J48" ca="1" si="406">#REF!/-J$23</f>
        <v>-0.95723014256619143</v>
      </c>
      <c r="K48" s="16">
        <f t="shared" ref="K48" ca="1" si="407">#REF!/-K$23</f>
        <v>-0.92576419213973793</v>
      </c>
      <c r="L48" s="16">
        <f t="shared" ref="L48" ca="1" si="408">#REF!/-L$23</f>
        <v>-0.90257352941176461</v>
      </c>
      <c r="M48" s="16">
        <f t="shared" ref="M48" ca="1" si="409">#REF!/-M$23</f>
        <v>-0.76245210727969348</v>
      </c>
      <c r="Q48" s="16">
        <f t="shared" ca="1" si="387"/>
        <v>-0.84310299856402016</v>
      </c>
      <c r="R48" s="16">
        <f t="shared" ca="1" si="388"/>
        <v>0.10416122528632746</v>
      </c>
      <c r="S48">
        <f t="shared" ca="1" si="389"/>
        <v>10</v>
      </c>
    </row>
    <row r="49" spans="1:19" x14ac:dyDescent="0.2">
      <c r="A49">
        <v>-35</v>
      </c>
      <c r="B49" s="16">
        <f t="shared" ref="B49" ca="1" si="410">#REF!/-B$23</f>
        <v>-0.8025641025641026</v>
      </c>
      <c r="C49" s="16"/>
      <c r="D49" s="16">
        <f t="shared" ref="D49" ca="1" si="411">#REF!/-D$23</f>
        <v>-1.44</v>
      </c>
      <c r="E49" s="16">
        <f t="shared" ref="E49" ca="1" si="412">#REF!/-E$23</f>
        <v>-1.3811074918566777</v>
      </c>
      <c r="F49" s="16"/>
      <c r="G49" s="16">
        <f t="shared" ref="G49" ca="1" si="413">#REF!/-G$23</f>
        <v>-0.88527918781725889</v>
      </c>
      <c r="H49" s="16">
        <f t="shared" ref="H49" ca="1" si="414">#REF!/-H$23</f>
        <v>-0.92272727272727273</v>
      </c>
      <c r="I49" s="16">
        <f t="shared" ref="I49" ca="1" si="415">#REF!/-I$23</f>
        <v>-0.6539007092198581</v>
      </c>
      <c r="J49" s="16">
        <f t="shared" ref="J49" ca="1" si="416">#REF!/-J$23</f>
        <v>-0.92057026476578419</v>
      </c>
      <c r="K49" s="16">
        <f t="shared" ref="K49" ca="1" si="417">#REF!/-K$23</f>
        <v>-1.0218340611353711</v>
      </c>
      <c r="L49" s="16">
        <f t="shared" ref="L49" ca="1" si="418">#REF!/-L$23</f>
        <v>-1.1415441176470587</v>
      </c>
      <c r="M49" s="16">
        <f t="shared" ref="M49" ca="1" si="419">#REF!/-M$23</f>
        <v>-1.2260536398467434</v>
      </c>
      <c r="Q49" s="16">
        <f t="shared" ca="1" si="387"/>
        <v>-1.0395580847580126</v>
      </c>
      <c r="R49" s="16">
        <f t="shared" ca="1" si="388"/>
        <v>8.0208955294449116E-2</v>
      </c>
      <c r="S49">
        <f t="shared" ca="1" si="389"/>
        <v>10</v>
      </c>
    </row>
    <row r="50" spans="1:19" x14ac:dyDescent="0.2">
      <c r="A50">
        <v>-30</v>
      </c>
      <c r="B50" s="16">
        <f t="shared" ref="B50" ca="1" si="420">#REF!/-B$23</f>
        <v>-1.0051282051282051</v>
      </c>
      <c r="C50" s="16"/>
      <c r="D50" s="16">
        <f t="shared" ref="D50" ca="1" si="421">#REF!/-D$23</f>
        <v>-1.43</v>
      </c>
      <c r="E50" s="16">
        <f t="shared" ref="E50" ca="1" si="422">#REF!/-E$23</f>
        <v>-1.3403908794788273</v>
      </c>
      <c r="F50" s="16"/>
      <c r="G50" s="16">
        <f t="shared" ref="G50" ca="1" si="423">#REF!/-G$23</f>
        <v>-1.0964467005076142</v>
      </c>
      <c r="H50" s="16">
        <f t="shared" ref="H50" ca="1" si="424">#REF!/-H$23</f>
        <v>-1</v>
      </c>
      <c r="I50" s="16">
        <f t="shared" ref="I50" ca="1" si="425">#REF!/-I$23</f>
        <v>-0.63404255319148928</v>
      </c>
      <c r="J50" s="16">
        <f t="shared" ref="J50" ca="1" si="426">#REF!/-J$23</f>
        <v>-0.91446028513238298</v>
      </c>
      <c r="K50" s="16">
        <f t="shared" ref="K50" ca="1" si="427">#REF!/-K$23</f>
        <v>-1.0349344978165937</v>
      </c>
      <c r="L50" s="16">
        <f t="shared" ref="L50" ca="1" si="428">#REF!/-L$23</f>
        <v>-1.3639705882352939</v>
      </c>
      <c r="M50" s="16">
        <f t="shared" ref="M50" ca="1" si="429">#REF!/-M$23</f>
        <v>-1.6283524904214559</v>
      </c>
      <c r="Q50" s="16">
        <f t="shared" ca="1" si="387"/>
        <v>-1.1447726199911861</v>
      </c>
      <c r="R50" s="16">
        <f t="shared" ca="1" si="388"/>
        <v>9.251227285062838E-2</v>
      </c>
      <c r="S50">
        <f t="shared" ca="1" si="389"/>
        <v>10</v>
      </c>
    </row>
    <row r="51" spans="1:19" x14ac:dyDescent="0.2">
      <c r="A51">
        <v>-25</v>
      </c>
      <c r="B51" s="16">
        <f t="shared" ref="B51" ca="1" si="430">#REF!/-B$23</f>
        <v>-1.1499999999999999</v>
      </c>
      <c r="C51" s="16"/>
      <c r="D51" s="16">
        <f t="shared" ref="D51" ca="1" si="431">#REF!/-D$23</f>
        <v>-1.33</v>
      </c>
      <c r="E51" s="16">
        <f t="shared" ref="E51" ca="1" si="432">#REF!/-E$23</f>
        <v>-1.214983713355049</v>
      </c>
      <c r="F51" s="16"/>
      <c r="G51" s="16">
        <f t="shared" ref="G51" ca="1" si="433">#REF!/-G$23</f>
        <v>-1.1370558375634519</v>
      </c>
      <c r="H51" s="16">
        <f t="shared" ref="H51" ca="1" si="434">#REF!/-H$23</f>
        <v>-1</v>
      </c>
      <c r="I51" s="16">
        <f t="shared" ref="I51" ca="1" si="435">#REF!/-I$23</f>
        <v>-0.59858156028368792</v>
      </c>
      <c r="J51" s="16">
        <f t="shared" ref="J51" ca="1" si="436">#REF!/-J$23</f>
        <v>-0.91649694501018331</v>
      </c>
      <c r="K51" s="16">
        <f t="shared" ref="K51" ca="1" si="437">#REF!/-K$23</f>
        <v>-1.0087336244541485</v>
      </c>
      <c r="L51" s="16">
        <f t="shared" ref="L51" ca="1" si="438">#REF!/-L$23</f>
        <v>-1.3602941176470589</v>
      </c>
      <c r="M51" s="16">
        <f t="shared" ref="M51" ca="1" si="439">#REF!/-M$23</f>
        <v>-1.7203065134099618</v>
      </c>
      <c r="Q51" s="16">
        <f t="shared" ca="1" si="387"/>
        <v>-1.1436452311723542</v>
      </c>
      <c r="R51" s="16">
        <f t="shared" ca="1" si="388"/>
        <v>9.4686729085234636E-2</v>
      </c>
      <c r="S51">
        <f t="shared" ca="1" si="389"/>
        <v>10</v>
      </c>
    </row>
    <row r="52" spans="1:19" x14ac:dyDescent="0.2">
      <c r="A52">
        <v>-20</v>
      </c>
      <c r="B52" s="16">
        <f t="shared" ref="B52" ca="1" si="440">#REF!/-B$23</f>
        <v>-1.176923076923077</v>
      </c>
      <c r="C52" s="16"/>
      <c r="D52" s="16">
        <f t="shared" ref="D52" ca="1" si="441">#REF!/-D$23</f>
        <v>-1.21</v>
      </c>
      <c r="E52" s="16">
        <f t="shared" ref="E52" ca="1" si="442">#REF!/-E$23</f>
        <v>-1.1400651465798046</v>
      </c>
      <c r="F52" s="16"/>
      <c r="G52" s="16">
        <f t="shared" ref="G52" ca="1" si="443">#REF!/-G$23</f>
        <v>-1.1472081218274113</v>
      </c>
      <c r="H52" s="16">
        <f t="shared" ref="H52" ca="1" si="444">#REF!/-H$23</f>
        <v>-1.040909090909091</v>
      </c>
      <c r="I52" s="16">
        <f t="shared" ref="I52" ca="1" si="445">#REF!/-I$23</f>
        <v>-0.57304964539007086</v>
      </c>
      <c r="J52" s="16">
        <f t="shared" ref="J52" ca="1" si="446">#REF!/-J$23</f>
        <v>-0.91853360488798386</v>
      </c>
      <c r="K52" s="16">
        <f t="shared" ref="K52" ca="1" si="447">#REF!/-K$23</f>
        <v>-0.92139737991266368</v>
      </c>
      <c r="L52" s="16">
        <f t="shared" ref="L52" ca="1" si="448">#REF!/-L$23</f>
        <v>-1.2738970588235294</v>
      </c>
      <c r="M52" s="16">
        <f t="shared" ref="M52" ca="1" si="449">#REF!/-M$23</f>
        <v>-1.6934865900383143</v>
      </c>
      <c r="Q52" s="16">
        <f t="shared" ca="1" si="387"/>
        <v>-1.1095469715291943</v>
      </c>
      <c r="R52" s="16">
        <f t="shared" ca="1" si="388"/>
        <v>9.1250778729521601E-2</v>
      </c>
      <c r="S52">
        <f t="shared" ca="1" si="389"/>
        <v>10</v>
      </c>
    </row>
    <row r="53" spans="1:19" x14ac:dyDescent="0.2">
      <c r="A53">
        <v>-15</v>
      </c>
      <c r="B53" s="16">
        <f t="shared" ref="B53" ca="1" si="450">#REF!/-B$23</f>
        <v>-1.1230769230769231</v>
      </c>
      <c r="C53" s="16"/>
      <c r="D53" s="16">
        <f t="shared" ref="D53" ca="1" si="451">#REF!/-D$23</f>
        <v>-1.0900000000000001</v>
      </c>
      <c r="E53" s="16">
        <f t="shared" ref="E53" ca="1" si="452">#REF!/-E$23</f>
        <v>-1.0635179153094463</v>
      </c>
      <c r="F53" s="16"/>
      <c r="G53" s="16">
        <f t="shared" ref="G53" ca="1" si="453">#REF!/-G$23</f>
        <v>-1.1269035532994924</v>
      </c>
      <c r="H53" s="16">
        <f t="shared" ref="H53" ca="1" si="454">#REF!/-H$23</f>
        <v>-1.1045454545454547</v>
      </c>
      <c r="I53" s="16">
        <f t="shared" ref="I53" ca="1" si="455">#REF!/-I$23</f>
        <v>-0.52482269503546097</v>
      </c>
      <c r="J53" s="16">
        <f t="shared" ref="J53" ca="1" si="456">#REF!/-J$23</f>
        <v>-0.89816700610997968</v>
      </c>
      <c r="K53" s="16">
        <f t="shared" ref="K53" ca="1" si="457">#REF!/-K$23</f>
        <v>-0.88646288209606972</v>
      </c>
      <c r="L53" s="16">
        <f t="shared" ref="L53" ca="1" si="458">#REF!/-L$23</f>
        <v>-1.1158088235294117</v>
      </c>
      <c r="M53" s="16">
        <f t="shared" ref="M53" ca="1" si="459">#REF!/-M$23</f>
        <v>-1.6015325670498086</v>
      </c>
      <c r="Q53" s="16">
        <f t="shared" ca="1" si="387"/>
        <v>-1.0534837820052048</v>
      </c>
      <c r="R53" s="16">
        <f t="shared" ca="1" si="388"/>
        <v>8.4984886817100716E-2</v>
      </c>
      <c r="S53">
        <f t="shared" ca="1" si="389"/>
        <v>10</v>
      </c>
    </row>
    <row r="54" spans="1:19" x14ac:dyDescent="0.2">
      <c r="A54">
        <v>-10</v>
      </c>
      <c r="B54" s="16">
        <f t="shared" ref="B54" ca="1" si="460">#REF!/-B$23</f>
        <v>-1.0448717948717949</v>
      </c>
      <c r="C54" s="16"/>
      <c r="D54" s="16">
        <f t="shared" ref="D54" ca="1" si="461">#REF!/-D$23</f>
        <v>-0.96299999999999986</v>
      </c>
      <c r="E54" s="16">
        <f t="shared" ref="E54" ca="1" si="462">#REF!/-E$23</f>
        <v>-0.99185667752443007</v>
      </c>
      <c r="F54" s="16"/>
      <c r="G54" s="16">
        <f t="shared" ref="G54" ca="1" si="463">#REF!/-G$23</f>
        <v>-1.1065989847715736</v>
      </c>
      <c r="H54" s="16">
        <f t="shared" ref="H54" ca="1" si="464">#REF!/-H$23</f>
        <v>-1.1409090909090909</v>
      </c>
      <c r="I54" s="16">
        <f t="shared" ref="I54" ca="1" si="465">#REF!/-I$23</f>
        <v>-0.48368794326241132</v>
      </c>
      <c r="J54" s="16">
        <f t="shared" ref="J54" ca="1" si="466">#REF!/-J$23</f>
        <v>-0.87169042769857441</v>
      </c>
      <c r="K54" s="16">
        <f t="shared" ref="K54" ca="1" si="467">#REF!/-K$23</f>
        <v>-0.83406113537117887</v>
      </c>
      <c r="L54" s="16">
        <f t="shared" ref="L54" ca="1" si="468">#REF!/-L$23</f>
        <v>-0.93014705882352944</v>
      </c>
      <c r="M54" s="16">
        <f t="shared" ref="M54" ca="1" si="469">#REF!/-M$23</f>
        <v>-1.4789272030651344</v>
      </c>
      <c r="Q54" s="16">
        <f t="shared" ca="1" si="387"/>
        <v>-0.98457503162977178</v>
      </c>
      <c r="R54" s="16">
        <f t="shared" ca="1" si="388"/>
        <v>8.0077469638730428E-2</v>
      </c>
      <c r="S54">
        <f t="shared" ca="1" si="389"/>
        <v>10</v>
      </c>
    </row>
    <row r="55" spans="1:19" x14ac:dyDescent="0.2">
      <c r="A55">
        <v>-5</v>
      </c>
      <c r="B55" s="16">
        <f t="shared" ref="B55" ca="1" si="470">#REF!/-B$23</f>
        <v>-0.94102564102564101</v>
      </c>
      <c r="C55" s="16"/>
      <c r="D55" s="16">
        <f t="shared" ref="D55" ca="1" si="471">#REF!/-D$23</f>
        <v>-0.84800000000000009</v>
      </c>
      <c r="E55" s="16">
        <f t="shared" ref="E55" ca="1" si="472">#REF!/-E$23</f>
        <v>-0.91856677524429975</v>
      </c>
      <c r="F55" s="16"/>
      <c r="G55" s="16">
        <f t="shared" ref="G55" ca="1" si="473">#REF!/-G$23</f>
        <v>-1.0659898477157361</v>
      </c>
      <c r="H55" s="16">
        <f t="shared" ref="H55" ca="1" si="474">#REF!/-H$23</f>
        <v>-1.1500000000000001</v>
      </c>
      <c r="I55" s="16">
        <f t="shared" ref="I55" ca="1" si="475">#REF!/-I$23</f>
        <v>-0.4553191489361702</v>
      </c>
      <c r="J55" s="16">
        <f t="shared" ref="J55" ca="1" si="476">#REF!/-J$23</f>
        <v>-0.83706720977596749</v>
      </c>
      <c r="K55" s="16">
        <f t="shared" ref="K55" ca="1" si="477">#REF!/-K$23</f>
        <v>-0.75982532751091703</v>
      </c>
      <c r="L55" s="16">
        <f t="shared" ref="L55" ca="1" si="478">#REF!/-L$23</f>
        <v>-0.77573529411764697</v>
      </c>
      <c r="M55" s="16">
        <f t="shared" ref="M55" ca="1" si="479">#REF!/-M$23</f>
        <v>-1.3639846743295021</v>
      </c>
      <c r="Q55" s="16">
        <f t="shared" ca="1" si="387"/>
        <v>-0.9115513918655882</v>
      </c>
      <c r="R55" s="16">
        <f t="shared" ca="1" si="388"/>
        <v>7.7854860742084489E-2</v>
      </c>
      <c r="S55">
        <f t="shared" ca="1" si="389"/>
        <v>10</v>
      </c>
    </row>
    <row r="56" spans="1:19" x14ac:dyDescent="0.2">
      <c r="A56">
        <v>0</v>
      </c>
      <c r="B56" s="16">
        <f t="shared" ref="B56" ca="1" si="480">#REF!/-B$23</f>
        <v>-0.82435897435897432</v>
      </c>
      <c r="C56" s="16"/>
      <c r="D56" s="16">
        <f t="shared" ref="D56" ca="1" si="481">#REF!/-D$23</f>
        <v>-0.72899999999999998</v>
      </c>
      <c r="E56" s="16">
        <f t="shared" ref="E56" ca="1" si="482">#REF!/-E$23</f>
        <v>-0.85179153094462545</v>
      </c>
      <c r="F56" s="16"/>
      <c r="G56" s="16">
        <f t="shared" ref="G56" ca="1" si="483">#REF!/-G$23</f>
        <v>-1.0020304568527918</v>
      </c>
      <c r="H56" s="16">
        <f t="shared" ref="H56" ca="1" si="484">#REF!/-H$23</f>
        <v>-1.0909090909090911</v>
      </c>
      <c r="I56" s="16">
        <f t="shared" ref="I56" ca="1" si="485">#REF!/-I$23</f>
        <v>-0.42127659574468079</v>
      </c>
      <c r="J56" s="16">
        <f t="shared" ref="J56" ca="1" si="486">#REF!/-J$23</f>
        <v>-0.80040733197556013</v>
      </c>
      <c r="K56" s="16">
        <f t="shared" ref="K56" ca="1" si="487">#REF!/-K$23</f>
        <v>-0.67248908296943233</v>
      </c>
      <c r="L56" s="16">
        <f t="shared" ref="L56" ca="1" si="488">#REF!/-L$23</f>
        <v>-0.60845588235294112</v>
      </c>
      <c r="M56" s="16">
        <f t="shared" ref="M56" ca="1" si="489">#REF!/-M$23</f>
        <v>-1.2528735632183909</v>
      </c>
      <c r="Q56" s="16">
        <f t="shared" ca="1" si="387"/>
        <v>-0.82535925093264884</v>
      </c>
      <c r="R56" s="16">
        <f t="shared" ca="1" si="388"/>
        <v>7.6652494413266326E-2</v>
      </c>
      <c r="S56">
        <f t="shared" ca="1" si="389"/>
        <v>10</v>
      </c>
    </row>
    <row r="57" spans="1:19" x14ac:dyDescent="0.2">
      <c r="A57">
        <v>5</v>
      </c>
      <c r="B57" s="16">
        <f t="shared" ref="B57" ca="1" si="490">#REF!/-B$23</f>
        <v>-0.71282051282051273</v>
      </c>
      <c r="C57" s="16"/>
      <c r="D57" s="16">
        <f t="shared" ref="D57" ca="1" si="491">#REF!/-D$23</f>
        <v>-0.61899999999999999</v>
      </c>
      <c r="E57" s="16">
        <f t="shared" ref="E57" ca="1" si="492">#REF!/-E$23</f>
        <v>-0.78175895765472314</v>
      </c>
      <c r="F57" s="16"/>
      <c r="G57" s="16">
        <f t="shared" ref="G57" ca="1" si="493">#REF!/-G$23</f>
        <v>-0.91370558375634514</v>
      </c>
      <c r="H57" s="16">
        <f t="shared" ref="H57" ca="1" si="494">#REF!/-H$23</f>
        <v>-1.0590909090909091</v>
      </c>
      <c r="I57" s="16">
        <f t="shared" ref="I57" ca="1" si="495">#REF!/-I$23</f>
        <v>-0.39858156028368791</v>
      </c>
      <c r="J57" s="16">
        <f t="shared" ref="J57" ca="1" si="496">#REF!/-J$23</f>
        <v>-0.76171079429735233</v>
      </c>
      <c r="K57" s="16">
        <f t="shared" ref="K57" ca="1" si="497">#REF!/-K$23</f>
        <v>-0.58515283842794752</v>
      </c>
      <c r="L57" s="16">
        <f t="shared" ref="L57" ca="1" si="498">#REF!/-L$23</f>
        <v>-0.44669117647058826</v>
      </c>
      <c r="M57" s="16">
        <f t="shared" ref="M57" ca="1" si="499">#REF!/-M$23</f>
        <v>-1.1149425287356323</v>
      </c>
      <c r="Q57" s="16">
        <f t="shared" ca="1" si="387"/>
        <v>-0.73934548615376983</v>
      </c>
      <c r="R57" s="16">
        <f t="shared" ca="1" si="388"/>
        <v>7.5773009567738914E-2</v>
      </c>
      <c r="S57">
        <f t="shared" ca="1" si="389"/>
        <v>10</v>
      </c>
    </row>
    <row r="58" spans="1:19" x14ac:dyDescent="0.2">
      <c r="A58">
        <v>10</v>
      </c>
      <c r="B58" s="16">
        <f t="shared" ref="B58" ca="1" si="500">#REF!/-B$23</f>
        <v>-0.60256410256410253</v>
      </c>
      <c r="C58" s="16"/>
      <c r="D58" s="16">
        <f t="shared" ref="D58" ca="1" si="501">#REF!/-D$23</f>
        <v>-0.51600000000000001</v>
      </c>
      <c r="E58" s="16">
        <f t="shared" ref="E58" ca="1" si="502">#REF!/-E$23</f>
        <v>-0.71824104234527697</v>
      </c>
      <c r="F58" s="16"/>
      <c r="G58" s="16">
        <f t="shared" ref="G58" ca="1" si="503">#REF!/-G$23</f>
        <v>-0.87918781725888329</v>
      </c>
      <c r="H58" s="16">
        <f t="shared" ref="H58" ca="1" si="504">#REF!/-H$23</f>
        <v>-1</v>
      </c>
      <c r="I58" s="16">
        <f t="shared" ref="I58" ca="1" si="505">#REF!/-I$23</f>
        <v>-0.37304964539007091</v>
      </c>
      <c r="J58" s="16">
        <f t="shared" ref="J58" ca="1" si="506">#REF!/-J$23</f>
        <v>-0.72097759674134432</v>
      </c>
      <c r="K58" s="16">
        <f t="shared" ref="K58" ca="1" si="507">#REF!/-K$23</f>
        <v>-0.48908296943231439</v>
      </c>
      <c r="L58" s="16">
        <f t="shared" ref="L58" ca="1" si="508">#REF!/-L$23</f>
        <v>-0.29779411764705882</v>
      </c>
      <c r="M58" s="16">
        <f t="shared" ref="M58" ca="1" si="509">#REF!/-M$23</f>
        <v>-0.99616858237547901</v>
      </c>
      <c r="Q58" s="16">
        <f t="shared" ca="1" si="387"/>
        <v>-0.659306587375453</v>
      </c>
      <c r="R58" s="16">
        <f t="shared" ca="1" si="388"/>
        <v>7.8211906879278689E-2</v>
      </c>
      <c r="S58">
        <f t="shared" ca="1" si="389"/>
        <v>10</v>
      </c>
    </row>
    <row r="59" spans="1:19" x14ac:dyDescent="0.2">
      <c r="A59">
        <v>15</v>
      </c>
      <c r="B59" s="16">
        <f t="shared" ref="B59" ca="1" si="510">#REF!/-B$23</f>
        <v>-0.47692307692307689</v>
      </c>
      <c r="C59" s="16"/>
      <c r="D59" s="16">
        <f t="shared" ref="D59" ca="1" si="511">#REF!/-D$23</f>
        <v>-0.42000000000000004</v>
      </c>
      <c r="E59" s="16">
        <f t="shared" ref="E59" ca="1" si="512">#REF!/-E$23</f>
        <v>-0.62866449511400657</v>
      </c>
      <c r="F59" s="16"/>
      <c r="G59" s="16">
        <f t="shared" ref="G59" ca="1" si="513">#REF!/-G$23</f>
        <v>-0.78172588832487311</v>
      </c>
      <c r="H59" s="16">
        <f t="shared" ref="H59" ca="1" si="514">#REF!/-H$23</f>
        <v>-0.91818181818181832</v>
      </c>
      <c r="I59" s="16">
        <f t="shared" ref="I59" ca="1" si="515">#REF!/-I$23</f>
        <v>-0.35886524822695037</v>
      </c>
      <c r="J59" s="16">
        <f t="shared" ref="J59" ca="1" si="516">#REF!/-J$23</f>
        <v>-0.67617107942973531</v>
      </c>
      <c r="K59" s="16">
        <f t="shared" ref="K59" ca="1" si="517">#REF!/-K$23</f>
        <v>-0.40262008733624455</v>
      </c>
      <c r="L59" s="16">
        <f t="shared" ref="L59" ca="1" si="518">#REF!/-L$23</f>
        <v>-0.16617647058823529</v>
      </c>
      <c r="M59" s="16">
        <f t="shared" ref="M59" ca="1" si="519">#REF!/-M$23</f>
        <v>-0.86206896551724133</v>
      </c>
      <c r="Q59" s="16">
        <f t="shared" ca="1" si="387"/>
        <v>-0.56913971296421817</v>
      </c>
      <c r="R59" s="16">
        <f t="shared" ca="1" si="388"/>
        <v>7.6948742402525333E-2</v>
      </c>
      <c r="S59">
        <f t="shared" ca="1" si="389"/>
        <v>10</v>
      </c>
    </row>
    <row r="60" spans="1:19" x14ac:dyDescent="0.2">
      <c r="A60">
        <v>20</v>
      </c>
      <c r="B60" s="16">
        <f t="shared" ref="B60" ca="1" si="520">#REF!/-B$23</f>
        <v>-0.39358974358974358</v>
      </c>
      <c r="C60" s="16"/>
      <c r="D60" s="16">
        <f t="shared" ref="D60" ca="1" si="521">#REF!/-D$23</f>
        <v>-0.32799999999999996</v>
      </c>
      <c r="E60" s="16">
        <f t="shared" ref="E60" ca="1" si="522">#REF!/-E$23</f>
        <v>-0.57328990228013033</v>
      </c>
      <c r="F60" s="16"/>
      <c r="G60" s="16">
        <f t="shared" ref="G60" ca="1" si="523">#REF!/-G$23</f>
        <v>-0.73197969543147201</v>
      </c>
      <c r="H60" s="16">
        <f t="shared" ref="H60" ca="1" si="524">#REF!/-H$23</f>
        <v>-0.88181818181818183</v>
      </c>
      <c r="I60" s="16">
        <f t="shared" ref="I60" ca="1" si="525">#REF!/-I$23</f>
        <v>-0.32056737588652484</v>
      </c>
      <c r="J60" s="16">
        <f t="shared" ref="J60" ca="1" si="526">#REF!/-J$23</f>
        <v>-0.64154786150712839</v>
      </c>
      <c r="K60" s="16">
        <f t="shared" ref="K60" ca="1" si="527">#REF!/-K$23</f>
        <v>-0.10043668122270742</v>
      </c>
      <c r="L60" s="16">
        <f t="shared" ref="L60" ca="1" si="528">#REF!/-L$23</f>
        <v>-4.0257352941176466E-2</v>
      </c>
      <c r="M60" s="16">
        <f t="shared" ref="M60" ca="1" si="529">#REF!/-M$23</f>
        <v>-0.75095785440613028</v>
      </c>
      <c r="Q60" s="16">
        <f t="shared" ca="1" si="387"/>
        <v>-0.47624446490831945</v>
      </c>
      <c r="R60" s="16">
        <f t="shared" ca="1" si="388"/>
        <v>8.9843126036975224E-2</v>
      </c>
      <c r="S60">
        <f t="shared" ca="1" si="389"/>
        <v>10</v>
      </c>
    </row>
    <row r="61" spans="1:19" x14ac:dyDescent="0.2">
      <c r="A61">
        <v>25</v>
      </c>
      <c r="B61" s="16">
        <f t="shared" ref="B61" ca="1" si="530">#REF!/-B$23</f>
        <v>-0.30384615384615382</v>
      </c>
      <c r="C61" s="16"/>
      <c r="D61" s="16">
        <f t="shared" ref="D61" ca="1" si="531">#REF!/-D$23</f>
        <v>-0.245</v>
      </c>
      <c r="E61" s="16">
        <f t="shared" ref="E61" ca="1" si="532">#REF!/-E$23</f>
        <v>-0.49837133550488605</v>
      </c>
      <c r="F61" s="16"/>
      <c r="G61" s="16">
        <f t="shared" ref="G61" ca="1" si="533">#REF!/-G$23</f>
        <v>-0.667005076142132</v>
      </c>
      <c r="H61" s="16">
        <f t="shared" ref="H61" ca="1" si="534">#REF!/-H$23</f>
        <v>-0.75909090909090915</v>
      </c>
      <c r="I61" s="16">
        <f t="shared" ref="I61" ca="1" si="535">#REF!/-I$23</f>
        <v>-0.30070921985815602</v>
      </c>
      <c r="J61" s="16">
        <f t="shared" ref="J61" ca="1" si="536">#REF!/-J$23</f>
        <v>-0.60285132382892059</v>
      </c>
      <c r="K61" s="16"/>
      <c r="L61" s="16">
        <f t="shared" ref="L61" ca="1" si="537">#REF!/-L$23</f>
        <v>8.4742647058823534E-2</v>
      </c>
      <c r="M61" s="16">
        <f t="shared" ref="M61" ca="1" si="538">#REF!/-M$23</f>
        <v>-0.62835249042145591</v>
      </c>
      <c r="Q61" s="16">
        <f t="shared" ca="1" si="387"/>
        <v>-0.392048386163379</v>
      </c>
      <c r="R61" s="16">
        <f t="shared" ca="1" si="388"/>
        <v>9.0718171901905093E-2</v>
      </c>
      <c r="S61">
        <f t="shared" ca="1" si="389"/>
        <v>10</v>
      </c>
    </row>
    <row r="62" spans="1:19" x14ac:dyDescent="0.2">
      <c r="A62">
        <v>30</v>
      </c>
      <c r="B62" s="16">
        <f t="shared" ref="B62" ca="1" si="539">#REF!/-B$23</f>
        <v>-0.19743589743589743</v>
      </c>
      <c r="C62" s="16"/>
      <c r="D62" s="16">
        <f t="shared" ref="D62" ca="1" si="540">#REF!/-D$23</f>
        <v>-0.16899999999999998</v>
      </c>
      <c r="E62" s="16">
        <f t="shared" ref="E62" ca="1" si="541">#REF!/-E$23</f>
        <v>-0.42671009771986973</v>
      </c>
      <c r="F62" s="16"/>
      <c r="G62" s="16">
        <f t="shared" ref="G62" ca="1" si="542">#REF!/-G$23</f>
        <v>-0.63451776649746194</v>
      </c>
      <c r="H62" s="16">
        <f t="shared" ref="H62" ca="1" si="543">#REF!/-H$23</f>
        <v>-0.67272727272727284</v>
      </c>
      <c r="I62" s="16">
        <f t="shared" ref="I62" ca="1" si="544">#REF!/-I$23</f>
        <v>-0.28085106382978725</v>
      </c>
      <c r="J62" s="16">
        <f t="shared" ref="J62" ca="1" si="545">#REF!/-J$23</f>
        <v>-0.5580448065173117</v>
      </c>
      <c r="K62" s="16"/>
      <c r="L62" s="16">
        <f t="shared" ref="L62" ca="1" si="546">#REF!/-L$23</f>
        <v>0.1875</v>
      </c>
      <c r="M62" s="16">
        <f t="shared" ref="M62" ca="1" si="547">#REF!/-M$23</f>
        <v>-0.49425287356321845</v>
      </c>
      <c r="Q62" s="16">
        <f t="shared" ca="1" si="387"/>
        <v>-0.32460397782908201</v>
      </c>
      <c r="R62" s="16">
        <f t="shared" ca="1" si="388"/>
        <v>8.9495764983635789E-2</v>
      </c>
      <c r="S62">
        <f t="shared" ca="1" si="389"/>
        <v>10</v>
      </c>
    </row>
    <row r="63" spans="1:19" x14ac:dyDescent="0.2">
      <c r="A63">
        <v>35</v>
      </c>
      <c r="B63" s="16">
        <f t="shared" ref="B63" ca="1" si="548">#REF!/-B$23</f>
        <v>0.12948717948717947</v>
      </c>
      <c r="C63" s="16"/>
      <c r="D63" s="16">
        <f t="shared" ref="D63" ca="1" si="549">#REF!/-D$23</f>
        <v>-8.9399999999999993E-2</v>
      </c>
      <c r="E63" s="16">
        <f t="shared" ref="E63" ca="1" si="550">#REF!/-E$23</f>
        <v>-0.35504885993485341</v>
      </c>
      <c r="F63" s="16"/>
      <c r="G63" s="16">
        <f t="shared" ref="G63" ca="1" si="551">#REF!/-G$23</f>
        <v>-0.55431472081218269</v>
      </c>
      <c r="H63" s="16">
        <f t="shared" ref="H63" ca="1" si="552">#REF!/-H$23</f>
        <v>-0.6454545454545455</v>
      </c>
      <c r="I63" s="16">
        <f t="shared" ref="I63" ca="1" si="553">#REF!/-I$23</f>
        <v>-0.25531914893617019</v>
      </c>
      <c r="J63" s="16">
        <f t="shared" ref="J63" ca="1" si="554">#REF!/-J$23</f>
        <v>-0.51527494908350313</v>
      </c>
      <c r="K63" s="16"/>
      <c r="L63" s="16">
        <f t="shared" ref="L63" ca="1" si="555">#REF!/-L$23</f>
        <v>0.29411764705882354</v>
      </c>
      <c r="M63" s="16">
        <f t="shared" ref="M63" ca="1" si="556">#REF!/-M$23</f>
        <v>-0.37279693486590043</v>
      </c>
      <c r="Q63" s="16">
        <f t="shared" ca="1" si="387"/>
        <v>-0.23640043325411525</v>
      </c>
      <c r="R63" s="16">
        <f t="shared" ca="1" si="388"/>
        <v>9.8433429283484017E-2</v>
      </c>
      <c r="S63">
        <f t="shared" ca="1" si="389"/>
        <v>10</v>
      </c>
    </row>
    <row r="64" spans="1:19" x14ac:dyDescent="0.2">
      <c r="A64">
        <v>40</v>
      </c>
      <c r="B64" s="16">
        <f t="shared" ref="B64" ca="1" si="557">#REF!/-B$23</f>
        <v>0.1846153846153846</v>
      </c>
      <c r="C64" s="16"/>
      <c r="D64" s="16">
        <f t="shared" ref="D64" ca="1" si="558">#REF!/-D$23</f>
        <v>-2.4E-2</v>
      </c>
      <c r="E64" s="16">
        <f t="shared" ref="E64" ca="1" si="559">#REF!/-E$23</f>
        <v>-0.29153094462540718</v>
      </c>
      <c r="F64" s="16"/>
      <c r="G64" s="16">
        <f t="shared" ref="G64" ca="1" si="560">#REF!/-G$23</f>
        <v>-0.51472081218274113</v>
      </c>
      <c r="H64" s="16">
        <f t="shared" ref="H64" ca="1" si="561">#REF!/-H$23</f>
        <v>-0.50909090909090915</v>
      </c>
      <c r="I64" s="16">
        <f t="shared" ref="I64" ca="1" si="562">#REF!/-I$23</f>
        <v>-0.23829787234042552</v>
      </c>
      <c r="J64" s="16">
        <f t="shared" ref="J64" ca="1" si="563">#REF!/-J$23</f>
        <v>-0.47454175152749495</v>
      </c>
      <c r="K64" s="16"/>
      <c r="L64" s="16">
        <f t="shared" ref="L64" ca="1" si="564">#REF!/-L$23</f>
        <v>0.38970588235294118</v>
      </c>
      <c r="M64" s="16">
        <f t="shared" ref="M64" ca="1" si="565">#REF!/-M$23</f>
        <v>-0.27049808429118777</v>
      </c>
      <c r="Q64" s="16">
        <f t="shared" ca="1" si="387"/>
        <v>-0.17483591070898399</v>
      </c>
      <c r="R64" s="16">
        <f t="shared" ca="1" si="388"/>
        <v>9.6902005577225767E-2</v>
      </c>
      <c r="S64">
        <f t="shared" ca="1" si="389"/>
        <v>10</v>
      </c>
    </row>
    <row r="65" spans="1:19" x14ac:dyDescent="0.2">
      <c r="A65">
        <v>45</v>
      </c>
      <c r="B65" s="16">
        <f t="shared" ref="B65" ca="1" si="566">#REF!/-B$23</f>
        <v>0.24230769230769228</v>
      </c>
      <c r="C65" s="16"/>
      <c r="D65" s="16">
        <f t="shared" ref="D65" ca="1" si="567">#REF!/-D$23</f>
        <v>7.9000000000000001E-2</v>
      </c>
      <c r="E65" s="16">
        <f t="shared" ref="E65" ca="1" si="568">#REF!/-E$23</f>
        <v>-0.22475570032573289</v>
      </c>
      <c r="F65" s="16"/>
      <c r="G65" s="16">
        <f t="shared" ref="G65" ca="1" si="569">#REF!/-G$23</f>
        <v>-0.4446700507614213</v>
      </c>
      <c r="H65" s="16">
        <f t="shared" ref="H65" ca="1" si="570">#REF!/-H$23</f>
        <v>-0.49545454545454548</v>
      </c>
      <c r="I65" s="16">
        <f t="shared" ref="I65" ca="1" si="571">#REF!/-I$23</f>
        <v>-0.2156028368794326</v>
      </c>
      <c r="J65" s="16">
        <f t="shared" ref="J65" ca="1" si="572">#REF!/-J$23</f>
        <v>-0.43991853360488797</v>
      </c>
      <c r="K65" s="16"/>
      <c r="L65" s="16">
        <f t="shared" ref="L65" ca="1" si="573">#REF!/-L$23</f>
        <v>0.42830882352941174</v>
      </c>
      <c r="M65" s="16">
        <f t="shared" ref="M65" ca="1" si="574">#REF!/-M$23</f>
        <v>-0.1846743295019157</v>
      </c>
      <c r="Q65" s="16">
        <f t="shared" ca="1" si="387"/>
        <v>-0.1255459480690832</v>
      </c>
      <c r="R65" s="16">
        <f t="shared" ca="1" si="388"/>
        <v>9.7674283448166019E-2</v>
      </c>
      <c r="S65">
        <f t="shared" ca="1" si="389"/>
        <v>10</v>
      </c>
    </row>
    <row r="66" spans="1:19" x14ac:dyDescent="0.2">
      <c r="A66">
        <v>50</v>
      </c>
      <c r="B66" s="16">
        <f t="shared" ref="B66" ca="1" si="575">#REF!/-B$23</f>
        <v>0.3141025641025641</v>
      </c>
      <c r="C66" s="16"/>
      <c r="D66" s="16">
        <f t="shared" ref="D66" ca="1" si="576">#REF!/-D$23</f>
        <v>0.13700000000000001</v>
      </c>
      <c r="E66" s="16">
        <f t="shared" ref="E66" ca="1" si="577">#REF!/-E$23</f>
        <v>-0.16286644951140067</v>
      </c>
      <c r="F66" s="16"/>
      <c r="G66" s="16">
        <f t="shared" ref="G66" ca="1" si="578">#REF!/-G$23</f>
        <v>-0.40609137055837563</v>
      </c>
      <c r="H66" s="16">
        <f t="shared" ref="H66" ca="1" si="579">#REF!/-H$23</f>
        <v>-0.5</v>
      </c>
      <c r="I66" s="16">
        <f t="shared" ref="I66" ca="1" si="580">#REF!/-I$23</f>
        <v>-0.19858156028368792</v>
      </c>
      <c r="J66" s="16">
        <f t="shared" ref="J66" ca="1" si="581">#REF!/-J$23</f>
        <v>-0.39714867617107946</v>
      </c>
      <c r="K66" s="16"/>
      <c r="L66" s="16">
        <f t="shared" ref="L66" ca="1" si="582">#REF!/-L$23</f>
        <v>0.53308823529411764</v>
      </c>
      <c r="M66" s="16">
        <f t="shared" ref="M66" ca="1" si="583">#REF!/-M$23</f>
        <v>-0.11877394636015327</v>
      </c>
      <c r="Q66" s="16">
        <f t="shared" ca="1" si="387"/>
        <v>-7.992712034880152E-2</v>
      </c>
      <c r="R66" s="16">
        <f t="shared" ca="1" si="388"/>
        <v>0.10490385443261964</v>
      </c>
      <c r="S66">
        <f t="shared" ca="1" si="389"/>
        <v>1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7F40D-C8E2-7448-8A30-3A5CBEAC70B5}">
  <dimension ref="A2:S60"/>
  <sheetViews>
    <sheetView workbookViewId="0">
      <selection activeCell="V40" sqref="V40"/>
    </sheetView>
  </sheetViews>
  <sheetFormatPr baseColWidth="10" defaultRowHeight="16" x14ac:dyDescent="0.2"/>
  <sheetData>
    <row r="2" spans="1:19" x14ac:dyDescent="0.2">
      <c r="F2" s="12"/>
      <c r="I2" s="29"/>
    </row>
    <row r="3" spans="1:19" x14ac:dyDescent="0.2">
      <c r="A3" s="26" t="s">
        <v>107</v>
      </c>
    </row>
    <row r="4" spans="1:19" x14ac:dyDescent="0.2">
      <c r="A4" t="s">
        <v>114</v>
      </c>
      <c r="B4" t="s">
        <v>115</v>
      </c>
    </row>
    <row r="8" spans="1:19" x14ac:dyDescent="0.2">
      <c r="A8">
        <v>-90</v>
      </c>
      <c r="B8">
        <v>3.0098134828721204E-3</v>
      </c>
      <c r="D8">
        <v>1.3181411060708425E-3</v>
      </c>
      <c r="E8">
        <v>2.0255984164226073E-3</v>
      </c>
      <c r="G8">
        <v>2.3056442666487376E-2</v>
      </c>
      <c r="H8">
        <v>9.489464178205901E-3</v>
      </c>
      <c r="I8">
        <v>3.9149875534263299E-3</v>
      </c>
      <c r="J8">
        <v>-2.2504417259006488E-3</v>
      </c>
      <c r="K8">
        <v>4.7034255563417815E-3</v>
      </c>
      <c r="L8">
        <v>6.0681145151787643E-4</v>
      </c>
      <c r="M8">
        <v>-4.3236659815787471E-3</v>
      </c>
      <c r="Q8">
        <v>4.1550576703865433E-3</v>
      </c>
      <c r="R8">
        <v>2.4163335256105587E-3</v>
      </c>
      <c r="S8">
        <v>10</v>
      </c>
    </row>
    <row r="9" spans="1:19" x14ac:dyDescent="0.2">
      <c r="A9">
        <v>-85</v>
      </c>
      <c r="B9">
        <v>3.7170581875675705E-3</v>
      </c>
      <c r="D9">
        <v>-1.0295305446885344E-3</v>
      </c>
      <c r="E9">
        <v>-3.3105702771013693E-3</v>
      </c>
      <c r="G9">
        <v>-2.0587580835825046E-2</v>
      </c>
      <c r="H9">
        <v>9.9912826899128289E-3</v>
      </c>
      <c r="I9">
        <v>3.1523365393957056E-3</v>
      </c>
      <c r="J9">
        <v>-3.1594732583768103E-3</v>
      </c>
      <c r="K9">
        <v>3.1424518370283456E-3</v>
      </c>
      <c r="L9">
        <v>-2.622713224923255E-3</v>
      </c>
      <c r="M9">
        <v>5.347451844853828E-3</v>
      </c>
      <c r="Q9">
        <v>-5.3592870421567381E-4</v>
      </c>
      <c r="R9">
        <v>2.6074822154341076E-3</v>
      </c>
      <c r="S9">
        <v>10</v>
      </c>
    </row>
    <row r="10" spans="1:19" x14ac:dyDescent="0.2">
      <c r="A10">
        <v>-80</v>
      </c>
      <c r="B10">
        <v>3.8423939406463507E-3</v>
      </c>
      <c r="D10">
        <v>1.5114399081131876E-3</v>
      </c>
      <c r="E10">
        <v>2.5556691311329066E-3</v>
      </c>
      <c r="G10">
        <v>-2.0653058285631996E-2</v>
      </c>
      <c r="H10">
        <v>9.2927143778207631E-3</v>
      </c>
      <c r="I10">
        <v>-3.5212514461043206E-3</v>
      </c>
      <c r="J10">
        <v>8.4813161733905337E-3</v>
      </c>
      <c r="K10">
        <v>-3.1253395037777508E-3</v>
      </c>
      <c r="L10">
        <v>5.3330374682528563E-3</v>
      </c>
      <c r="M10">
        <v>1.614820249449743E-2</v>
      </c>
      <c r="Q10">
        <v>1.9865124258339958E-3</v>
      </c>
      <c r="R10">
        <v>3.1275235901250518E-3</v>
      </c>
      <c r="S10">
        <v>10</v>
      </c>
    </row>
    <row r="11" spans="1:19" x14ac:dyDescent="0.2">
      <c r="A11">
        <v>-75</v>
      </c>
      <c r="B11">
        <v>4.2704995823727148E-3</v>
      </c>
      <c r="D11">
        <v>-1.3711616766467064E-3</v>
      </c>
      <c r="E11">
        <v>3.9002727738405379E-3</v>
      </c>
      <c r="G11">
        <v>-3.4768587638100916E-2</v>
      </c>
      <c r="H11">
        <v>1.2410762032085564E-2</v>
      </c>
      <c r="I11">
        <v>4.3467876512307052E-3</v>
      </c>
      <c r="J11">
        <v>3.891517910626573E-3</v>
      </c>
      <c r="K11">
        <v>5.0244980079270814E-3</v>
      </c>
      <c r="L11">
        <v>-2.5230877376331241E-3</v>
      </c>
      <c r="M11">
        <v>1.2861449177372097E-2</v>
      </c>
      <c r="Q11">
        <v>8.0429500830745261E-4</v>
      </c>
      <c r="R11">
        <v>4.2463174583495696E-3</v>
      </c>
      <c r="S11">
        <v>10</v>
      </c>
    </row>
    <row r="12" spans="1:19" x14ac:dyDescent="0.2">
      <c r="A12">
        <v>-70</v>
      </c>
      <c r="B12">
        <v>5.5167818066840868E-3</v>
      </c>
      <c r="D12">
        <v>-1.4415899010576593E-3</v>
      </c>
      <c r="E12">
        <v>3.5042141562358123E-3</v>
      </c>
      <c r="G12">
        <v>3.4389894214747946E-2</v>
      </c>
      <c r="H12">
        <v>1.4066967383761279E-2</v>
      </c>
      <c r="I12">
        <v>3.7131719993503324E-3</v>
      </c>
      <c r="J12">
        <v>1.6226426827941107E-2</v>
      </c>
      <c r="K12">
        <v>8.8385725338431791E-3</v>
      </c>
      <c r="L12">
        <v>3.6218064122643836E-3</v>
      </c>
      <c r="M12">
        <v>-1.7941563569360358E-2</v>
      </c>
      <c r="Q12">
        <v>7.0494681864410116E-3</v>
      </c>
      <c r="R12">
        <v>4.2408189480278519E-3</v>
      </c>
      <c r="S12">
        <v>10</v>
      </c>
    </row>
    <row r="13" spans="1:19" x14ac:dyDescent="0.2">
      <c r="A13">
        <v>-65</v>
      </c>
      <c r="B13">
        <v>6.1358512049718731E-3</v>
      </c>
      <c r="D13">
        <v>-2.0345220807046782E-3</v>
      </c>
      <c r="E13">
        <v>5.8473622015965737E-3</v>
      </c>
      <c r="G13">
        <v>4.3363145596648139E-2</v>
      </c>
      <c r="H13">
        <v>-1.1269841269841274E-2</v>
      </c>
      <c r="I13">
        <v>6.0345603962625232E-3</v>
      </c>
      <c r="J13">
        <v>6.6907509779200198E-3</v>
      </c>
      <c r="K13">
        <v>8.4583268231159161E-3</v>
      </c>
      <c r="L13">
        <v>4.1321858162580889E-3</v>
      </c>
      <c r="M13">
        <v>1.5026455026455027E-2</v>
      </c>
      <c r="Q13">
        <v>8.2384274692682211E-3</v>
      </c>
      <c r="R13">
        <v>4.4724205628572603E-3</v>
      </c>
      <c r="S13">
        <v>10</v>
      </c>
    </row>
    <row r="14" spans="1:19" x14ac:dyDescent="0.2">
      <c r="A14">
        <v>-60</v>
      </c>
      <c r="B14">
        <v>7.7112034905692795E-3</v>
      </c>
      <c r="D14">
        <v>-2.9407716319140966E-3</v>
      </c>
      <c r="E14">
        <v>6.777962817460746E-3</v>
      </c>
      <c r="G14">
        <v>4.4499727314678862E-2</v>
      </c>
      <c r="H14">
        <v>3.0138993238166795E-2</v>
      </c>
      <c r="I14">
        <v>6.4587069925561213E-3</v>
      </c>
      <c r="J14">
        <v>1.32652202454091E-2</v>
      </c>
      <c r="K14">
        <v>1.0221214626369596E-2</v>
      </c>
      <c r="L14">
        <v>3.8110255222550665E-3</v>
      </c>
      <c r="M14">
        <v>1.387131503118964E-2</v>
      </c>
      <c r="Q14">
        <v>1.3381459764674111E-2</v>
      </c>
      <c r="R14">
        <v>4.3983495086389966E-3</v>
      </c>
      <c r="S14">
        <v>10</v>
      </c>
    </row>
    <row r="15" spans="1:19" x14ac:dyDescent="0.2">
      <c r="A15">
        <v>-55</v>
      </c>
      <c r="B15">
        <v>-9.4027799887727997E-3</v>
      </c>
      <c r="D15">
        <v>-3.5054706577392672E-3</v>
      </c>
      <c r="E15">
        <v>8.794875158437028E-3</v>
      </c>
      <c r="G15">
        <v>5.5552249256082611E-2</v>
      </c>
      <c r="H15">
        <v>3.978448275862069E-2</v>
      </c>
      <c r="I15">
        <v>8.4995108828564443E-3</v>
      </c>
      <c r="J15">
        <v>2.0443851394058573E-2</v>
      </c>
      <c r="K15">
        <v>1.571401382082729E-2</v>
      </c>
      <c r="L15">
        <v>-6.6461882870302927E-3</v>
      </c>
      <c r="M15">
        <v>2.1316884661117714E-2</v>
      </c>
      <c r="Q15">
        <v>1.5055142899845799E-2</v>
      </c>
      <c r="R15">
        <v>6.5115614950712651E-3</v>
      </c>
      <c r="S15">
        <v>10</v>
      </c>
    </row>
    <row r="16" spans="1:19" x14ac:dyDescent="0.2">
      <c r="A16">
        <v>-50</v>
      </c>
      <c r="B16">
        <v>8.9719655224486054E-3</v>
      </c>
      <c r="D16">
        <v>-6.1122768166089964E-3</v>
      </c>
      <c r="E16">
        <v>9.1754816891602958E-3</v>
      </c>
      <c r="G16">
        <v>6.1821008826084968E-2</v>
      </c>
      <c r="H16">
        <v>5.6695331695331697E-2</v>
      </c>
      <c r="I16">
        <v>-1.1885502523800398E-2</v>
      </c>
      <c r="J16">
        <v>2.7748114713491496E-2</v>
      </c>
      <c r="K16">
        <v>1.8265566737914324E-2</v>
      </c>
      <c r="L16">
        <v>7.4511209120468637E-3</v>
      </c>
      <c r="M16">
        <v>3.1614372993683339E-2</v>
      </c>
      <c r="Q16">
        <v>2.0374518374975219E-2</v>
      </c>
      <c r="R16">
        <v>7.7365475266761774E-3</v>
      </c>
      <c r="S16">
        <v>10</v>
      </c>
    </row>
    <row r="17" spans="1:19" x14ac:dyDescent="0.2">
      <c r="A17">
        <v>-45</v>
      </c>
      <c r="B17">
        <v>7.9909418862931028E-3</v>
      </c>
      <c r="D17">
        <v>2.9681603980681984E-2</v>
      </c>
      <c r="E17">
        <v>0.40106284108230422</v>
      </c>
      <c r="G17">
        <v>0.10336174695910352</v>
      </c>
      <c r="H17">
        <v>5.8456260720411664E-2</v>
      </c>
      <c r="I17">
        <v>0.46839288103840493</v>
      </c>
      <c r="J17">
        <v>0.73256350151788818</v>
      </c>
      <c r="K17">
        <v>0.401065589559367</v>
      </c>
      <c r="L17">
        <v>1.6180262998214314E-2</v>
      </c>
      <c r="M17">
        <v>3.5415311212318362E-2</v>
      </c>
      <c r="Q17">
        <v>0.22541709409549876</v>
      </c>
      <c r="R17">
        <v>8.0703793410948327E-2</v>
      </c>
      <c r="S17">
        <v>10</v>
      </c>
    </row>
    <row r="18" spans="1:19" x14ac:dyDescent="0.2">
      <c r="A18">
        <v>-40</v>
      </c>
      <c r="B18">
        <v>2.3044690856821613E-2</v>
      </c>
      <c r="D18">
        <v>0.45010107126222637</v>
      </c>
      <c r="E18">
        <v>0.54658562754239082</v>
      </c>
      <c r="G18">
        <v>0.55167110619691406</v>
      </c>
      <c r="H18">
        <v>0.67421242124212433</v>
      </c>
      <c r="I18">
        <v>0.65909697352713992</v>
      </c>
      <c r="J18">
        <v>0.73017281361537378</v>
      </c>
      <c r="K18">
        <v>0.53575156191026418</v>
      </c>
      <c r="L18">
        <v>0.41766939964129707</v>
      </c>
      <c r="M18">
        <v>4.1747278176093465E-2</v>
      </c>
      <c r="Q18">
        <v>0.46300529439706456</v>
      </c>
      <c r="R18">
        <v>7.8018780453691469E-2</v>
      </c>
      <c r="S18">
        <v>10</v>
      </c>
    </row>
    <row r="19" spans="1:19" x14ac:dyDescent="0.2">
      <c r="A19">
        <v>-35</v>
      </c>
      <c r="B19">
        <v>0.37633947768771836</v>
      </c>
      <c r="D19">
        <v>0.65164423871714339</v>
      </c>
      <c r="E19">
        <v>0.87632251207601219</v>
      </c>
      <c r="G19">
        <v>0.67350888324873093</v>
      </c>
      <c r="H19">
        <v>0.77656250000000004</v>
      </c>
      <c r="I19">
        <v>0.81931146572104008</v>
      </c>
      <c r="J19">
        <v>0.73958333333333326</v>
      </c>
      <c r="K19">
        <v>0.75846561500583209</v>
      </c>
      <c r="L19">
        <v>0.50279827583861103</v>
      </c>
      <c r="M19">
        <v>0.69141123882503186</v>
      </c>
      <c r="Q19">
        <v>0.68659475404534542</v>
      </c>
      <c r="R19">
        <v>4.7273813775406764E-2</v>
      </c>
      <c r="S19">
        <v>10</v>
      </c>
    </row>
    <row r="20" spans="1:19" x14ac:dyDescent="0.2">
      <c r="A20">
        <v>-30</v>
      </c>
      <c r="B20">
        <v>0.47271245207664614</v>
      </c>
      <c r="D20">
        <v>0.8673855400388899</v>
      </c>
      <c r="E20">
        <v>0.97938713958257939</v>
      </c>
      <c r="G20">
        <v>0.77705137502091814</v>
      </c>
      <c r="H20">
        <v>0.8050449550449551</v>
      </c>
      <c r="I20">
        <v>0.96282440963292015</v>
      </c>
      <c r="J20">
        <v>0.73095946823034408</v>
      </c>
      <c r="K20">
        <v>0.83703489840845935</v>
      </c>
      <c r="L20">
        <v>0.66739487001500242</v>
      </c>
      <c r="M20">
        <v>0.87886825817860303</v>
      </c>
      <c r="Q20">
        <v>0.79786633662293172</v>
      </c>
      <c r="R20">
        <v>4.7234468510393111E-2</v>
      </c>
      <c r="S20">
        <v>10</v>
      </c>
    </row>
    <row r="21" spans="1:19" x14ac:dyDescent="0.2">
      <c r="A21">
        <v>-25</v>
      </c>
      <c r="B21">
        <v>0.62657021099941956</v>
      </c>
      <c r="D21">
        <v>1.0173960113960114</v>
      </c>
      <c r="E21">
        <v>0.98858654822736702</v>
      </c>
      <c r="G21">
        <v>0.84653523787038132</v>
      </c>
      <c r="H21">
        <v>0.8330866807610996</v>
      </c>
      <c r="I21">
        <v>1.0387102094672602</v>
      </c>
      <c r="J21">
        <v>0.73310282764173729</v>
      </c>
      <c r="K21">
        <v>0.91066283912684454</v>
      </c>
      <c r="L21">
        <v>0.84876451986275869</v>
      </c>
      <c r="M21">
        <v>0.96159672101933513</v>
      </c>
      <c r="Q21">
        <v>0.8805011806372216</v>
      </c>
      <c r="R21">
        <v>4.1305797010731983E-2</v>
      </c>
      <c r="S21">
        <v>10</v>
      </c>
    </row>
    <row r="22" spans="1:19" x14ac:dyDescent="0.2">
      <c r="A22">
        <v>-20</v>
      </c>
      <c r="B22">
        <v>0.80422671332885254</v>
      </c>
      <c r="D22">
        <v>1.0321095834188383</v>
      </c>
      <c r="E22">
        <v>0.99331357752477711</v>
      </c>
      <c r="G22">
        <v>0.88811180046374627</v>
      </c>
      <c r="H22">
        <v>0.89646464646464652</v>
      </c>
      <c r="I22">
        <v>1.0207687593030383</v>
      </c>
      <c r="J22">
        <v>0.73372557893942836</v>
      </c>
      <c r="K22">
        <v>0.94163485158720606</v>
      </c>
      <c r="L22">
        <v>0.93582563951710762</v>
      </c>
      <c r="M22">
        <v>0.96722009365687522</v>
      </c>
      <c r="Q22">
        <v>0.92134012442045177</v>
      </c>
      <c r="R22">
        <v>2.9944478578187276E-2</v>
      </c>
      <c r="S22">
        <v>10</v>
      </c>
    </row>
    <row r="23" spans="1:19" x14ac:dyDescent="0.2">
      <c r="A23">
        <v>-15</v>
      </c>
      <c r="B23">
        <v>0.93844848850836471</v>
      </c>
      <c r="D23">
        <v>1.0220218701182771</v>
      </c>
      <c r="E23">
        <v>1.0002131260179155</v>
      </c>
      <c r="G23">
        <v>1.0148276783328882</v>
      </c>
      <c r="H23">
        <v>0.92147129186602883</v>
      </c>
      <c r="I23">
        <v>0.96336319522209779</v>
      </c>
      <c r="J23">
        <v>0.89615714438846605</v>
      </c>
      <c r="K23">
        <v>0.98610004913045202</v>
      </c>
      <c r="L23">
        <v>0.98333570397530301</v>
      </c>
      <c r="M23">
        <v>0.9843214357733413</v>
      </c>
      <c r="Q23">
        <v>0.97102599833331327</v>
      </c>
      <c r="R23">
        <v>1.2956167974070287E-2</v>
      </c>
      <c r="S23">
        <v>10</v>
      </c>
    </row>
    <row r="24" spans="1:19" x14ac:dyDescent="0.2">
      <c r="A24">
        <v>-10</v>
      </c>
      <c r="B24">
        <v>1</v>
      </c>
      <c r="D24">
        <v>1</v>
      </c>
      <c r="E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Q24">
        <v>1</v>
      </c>
      <c r="R24">
        <v>0</v>
      </c>
      <c r="S24">
        <v>10</v>
      </c>
    </row>
    <row r="25" spans="1:19" x14ac:dyDescent="0.2">
      <c r="A25">
        <v>-5</v>
      </c>
      <c r="B25">
        <v>1.0211569158389286</v>
      </c>
      <c r="D25">
        <v>0.96888395996754129</v>
      </c>
      <c r="E25">
        <v>1.0243942538007305</v>
      </c>
      <c r="G25">
        <v>1.0244270112290417</v>
      </c>
      <c r="H25">
        <v>1.0366391184573005</v>
      </c>
      <c r="I25">
        <v>0.9079088759939824</v>
      </c>
      <c r="J25">
        <v>1.0407023390730112</v>
      </c>
      <c r="K25">
        <v>0.99755830158877612</v>
      </c>
      <c r="L25">
        <v>0.98580733515326635</v>
      </c>
      <c r="M25">
        <v>1.0345408104028793</v>
      </c>
      <c r="Q25">
        <v>1.0042018921505458</v>
      </c>
      <c r="R25">
        <v>1.3043246141906373E-2</v>
      </c>
      <c r="S25">
        <v>10</v>
      </c>
    </row>
    <row r="26" spans="1:19" x14ac:dyDescent="0.2">
      <c r="A26">
        <v>0</v>
      </c>
      <c r="B26">
        <v>1.0570643642072215</v>
      </c>
      <c r="D26">
        <v>0.94523328290468978</v>
      </c>
      <c r="E26">
        <v>1.009034851343757</v>
      </c>
      <c r="G26">
        <v>1.1024881417991177</v>
      </c>
      <c r="H26">
        <v>1.1004470938897168</v>
      </c>
      <c r="I26">
        <v>0.9427043367050344</v>
      </c>
      <c r="J26">
        <v>1.0548896531000636</v>
      </c>
      <c r="K26">
        <v>0.989085054824973</v>
      </c>
      <c r="L26">
        <v>0.95151815292326958</v>
      </c>
      <c r="M26">
        <v>1.0747440487406572</v>
      </c>
      <c r="Q26">
        <v>1.02272089804385</v>
      </c>
      <c r="R26">
        <v>2.0033409511740281E-2</v>
      </c>
      <c r="S26">
        <v>10</v>
      </c>
    </row>
    <row r="27" spans="1:19" x14ac:dyDescent="0.2">
      <c r="A27">
        <v>5</v>
      </c>
      <c r="B27">
        <v>1.0624852071005917</v>
      </c>
      <c r="D27">
        <v>0.92223583934088571</v>
      </c>
      <c r="E27">
        <v>1.0012134211353363</v>
      </c>
      <c r="G27">
        <v>0.99497824510514876</v>
      </c>
      <c r="H27">
        <v>1.0719155844155845</v>
      </c>
      <c r="I27">
        <v>0.84703647416413363</v>
      </c>
      <c r="J27">
        <v>1.0871035787023569</v>
      </c>
      <c r="K27">
        <v>0.98444293445980291</v>
      </c>
      <c r="L27">
        <v>0.93855740489923634</v>
      </c>
      <c r="M27">
        <v>1.1318418171866447</v>
      </c>
      <c r="Q27">
        <v>1.0041810506509723</v>
      </c>
      <c r="R27">
        <v>2.735766170112407E-2</v>
      </c>
      <c r="S27">
        <v>10</v>
      </c>
    </row>
    <row r="28" spans="1:19" x14ac:dyDescent="0.2">
      <c r="A28">
        <v>10</v>
      </c>
      <c r="B28">
        <v>1.0822290731041251</v>
      </c>
      <c r="D28">
        <v>0.88559857199523984</v>
      </c>
      <c r="E28">
        <v>1.0056611224094323</v>
      </c>
      <c r="G28">
        <v>1.1688464218174581</v>
      </c>
      <c r="H28">
        <v>1.1453654188948308</v>
      </c>
      <c r="I28">
        <v>0.89058545403977185</v>
      </c>
      <c r="J28">
        <v>1.1199632602531848</v>
      </c>
      <c r="K28">
        <v>0.9639116921259363</v>
      </c>
      <c r="L28">
        <v>0.89911622093218335</v>
      </c>
      <c r="M28">
        <v>1.2001352265043947</v>
      </c>
      <c r="Q28">
        <v>1.0361412462076558</v>
      </c>
      <c r="R28">
        <v>3.8637405063985941E-2</v>
      </c>
      <c r="S28">
        <v>10</v>
      </c>
    </row>
    <row r="29" spans="1:19" x14ac:dyDescent="0.2">
      <c r="A29">
        <v>15</v>
      </c>
      <c r="B29">
        <v>1.1190243968887494</v>
      </c>
      <c r="D29">
        <v>0.87004086425551896</v>
      </c>
      <c r="E29">
        <v>0.97217811824231526</v>
      </c>
      <c r="G29">
        <v>1.0326418009269476</v>
      </c>
      <c r="H29">
        <v>1.1856719367588933</v>
      </c>
      <c r="I29">
        <v>0.86040703052728962</v>
      </c>
      <c r="J29">
        <v>1.1599663508368014</v>
      </c>
      <c r="K29">
        <v>0.95261712343654303</v>
      </c>
      <c r="L29">
        <v>0.90611217891411888</v>
      </c>
      <c r="M29">
        <v>1.3305847076461768</v>
      </c>
      <c r="Q29">
        <v>1.0389244508433355</v>
      </c>
      <c r="R29">
        <v>4.9175468935363599E-2</v>
      </c>
      <c r="S29">
        <v>10</v>
      </c>
    </row>
    <row r="30" spans="1:19" x14ac:dyDescent="0.2">
      <c r="A30">
        <v>20</v>
      </c>
      <c r="B30">
        <v>1.1628657284425101</v>
      </c>
      <c r="D30">
        <v>0.82862867012089791</v>
      </c>
      <c r="E30">
        <v>0.96799764605068217</v>
      </c>
      <c r="G30">
        <v>1.1269283149684288</v>
      </c>
      <c r="H30">
        <v>1.2672949002217297</v>
      </c>
      <c r="I30">
        <v>0.94322781525687593</v>
      </c>
      <c r="J30">
        <v>1.2203069892206051</v>
      </c>
      <c r="K30">
        <v>0.92528261845488302</v>
      </c>
      <c r="L30">
        <v>0.88547794117647061</v>
      </c>
      <c r="M30">
        <v>1.3800579385104195</v>
      </c>
      <c r="Q30">
        <v>1.0708068562423503</v>
      </c>
      <c r="R30">
        <v>5.8617314177718781E-2</v>
      </c>
      <c r="S30">
        <v>10</v>
      </c>
    </row>
    <row r="31" spans="1:19" x14ac:dyDescent="0.2">
      <c r="A31">
        <v>25</v>
      </c>
      <c r="B31">
        <v>1.2337313341680152</v>
      </c>
      <c r="D31">
        <v>0.81475985130111506</v>
      </c>
      <c r="E31">
        <v>0.91472436883280628</v>
      </c>
      <c r="G31">
        <v>1.1653130287648052</v>
      </c>
      <c r="H31">
        <v>1.3357323232323233</v>
      </c>
      <c r="I31">
        <v>0.85602836879432631</v>
      </c>
      <c r="J31">
        <v>1.2773251866938222</v>
      </c>
      <c r="K31">
        <v>0.91710352671051354</v>
      </c>
      <c r="L31">
        <v>0.8854779411764705</v>
      </c>
      <c r="M31">
        <v>1.4508301404853126</v>
      </c>
      <c r="Q31">
        <v>1.0851026070159508</v>
      </c>
      <c r="R31">
        <v>7.3386970403015173E-2</v>
      </c>
      <c r="S31">
        <v>10</v>
      </c>
    </row>
    <row r="36" spans="1:19" x14ac:dyDescent="0.2">
      <c r="A36" t="s">
        <v>116</v>
      </c>
    </row>
    <row r="37" spans="1:19" x14ac:dyDescent="0.2">
      <c r="A37">
        <v>-90</v>
      </c>
      <c r="B37">
        <v>2.9263001852029304E-3</v>
      </c>
      <c r="D37">
        <v>1.4704003726327102E-3</v>
      </c>
      <c r="E37">
        <v>1.5210039256625236E-3</v>
      </c>
      <c r="G37">
        <v>-1.2294185551977642E-2</v>
      </c>
      <c r="H37">
        <v>6.2006279517690822E-3</v>
      </c>
      <c r="I37">
        <v>-8.2457128430211118E-3</v>
      </c>
      <c r="J37">
        <v>-8.9315776443646723E-3</v>
      </c>
      <c r="K37">
        <v>6.1790506570507265E-3</v>
      </c>
      <c r="L37">
        <v>3.6214129308564684E-3</v>
      </c>
      <c r="M37">
        <v>1.3764883505473012E-3</v>
      </c>
      <c r="Q37">
        <v>-6.1761916656416819E-4</v>
      </c>
      <c r="R37">
        <v>2.1075891765224798E-3</v>
      </c>
      <c r="S37">
        <v>10</v>
      </c>
    </row>
    <row r="38" spans="1:19" x14ac:dyDescent="0.2">
      <c r="A38">
        <v>-85</v>
      </c>
      <c r="B38">
        <v>3.3454632926204039E-3</v>
      </c>
      <c r="D38">
        <v>2.2361584074392384E-3</v>
      </c>
      <c r="E38">
        <v>2.9465550981847633E-3</v>
      </c>
      <c r="G38">
        <v>1.7890536634409957E-2</v>
      </c>
      <c r="H38">
        <v>6.4517273372264377E-3</v>
      </c>
      <c r="I38">
        <v>-1.0595950668862734E-2</v>
      </c>
      <c r="J38">
        <v>-4.5221482524644731E-3</v>
      </c>
      <c r="K38">
        <v>-5.3467689880226637E-3</v>
      </c>
      <c r="L38">
        <v>-2.4259353309632635E-3</v>
      </c>
      <c r="M38">
        <v>5.6441195258712471E-3</v>
      </c>
      <c r="Q38">
        <v>1.5623757055438911E-3</v>
      </c>
      <c r="R38">
        <v>2.4971401547420648E-3</v>
      </c>
      <c r="S38">
        <v>10</v>
      </c>
    </row>
    <row r="39" spans="1:19" x14ac:dyDescent="0.2">
      <c r="A39">
        <v>-80</v>
      </c>
      <c r="B39">
        <v>-1.9989356402975098E-3</v>
      </c>
      <c r="D39">
        <v>-2.188115730755918E-3</v>
      </c>
      <c r="E39">
        <v>-3.7207839849072422E-3</v>
      </c>
      <c r="G39">
        <v>1.9587481293512916E-2</v>
      </c>
      <c r="H39">
        <v>1.1976773756039671E-2</v>
      </c>
      <c r="I39">
        <v>8.8600486678729641E-3</v>
      </c>
      <c r="J39">
        <v>4.7530986942400733E-3</v>
      </c>
      <c r="K39">
        <v>4.2972782295495901E-3</v>
      </c>
      <c r="L39">
        <v>-4.2360349372906111E-3</v>
      </c>
      <c r="M39">
        <v>6.4573916877962729E-3</v>
      </c>
      <c r="Q39">
        <v>4.37882020357602E-3</v>
      </c>
      <c r="R39">
        <v>2.4431323383862749E-3</v>
      </c>
      <c r="S39">
        <v>10</v>
      </c>
    </row>
    <row r="40" spans="1:19" x14ac:dyDescent="0.2">
      <c r="A40">
        <v>-75</v>
      </c>
      <c r="B40">
        <v>2.8049048573054467E-3</v>
      </c>
      <c r="D40">
        <v>-2.4423780158379909E-3</v>
      </c>
      <c r="E40">
        <v>2.8203177822853274E-3</v>
      </c>
      <c r="G40">
        <v>1.7433890987587696E-2</v>
      </c>
      <c r="H40">
        <v>1.2645887040074995E-2</v>
      </c>
      <c r="I40">
        <v>-7.6088925306192863E-3</v>
      </c>
      <c r="J40">
        <v>4.4643347993402966E-3</v>
      </c>
      <c r="K40">
        <v>4.6192639359408693E-3</v>
      </c>
      <c r="L40">
        <v>-4.1319539601951394E-3</v>
      </c>
      <c r="M40">
        <v>-5.9103550746723559E-3</v>
      </c>
      <c r="Q40">
        <v>2.4695019821209855E-3</v>
      </c>
      <c r="R40">
        <v>2.529448728511519E-3</v>
      </c>
      <c r="S40">
        <v>10</v>
      </c>
    </row>
    <row r="41" spans="1:19" x14ac:dyDescent="0.2">
      <c r="A41">
        <v>-70</v>
      </c>
      <c r="B41">
        <v>2.4952720801679584E-3</v>
      </c>
      <c r="D41">
        <v>-3.6132718442639681E-3</v>
      </c>
      <c r="E41">
        <v>1.1925444039158174E-2</v>
      </c>
      <c r="G41">
        <v>4.5248266685342112E-2</v>
      </c>
      <c r="H41">
        <v>1.8397250691888932E-2</v>
      </c>
      <c r="I41">
        <v>1.2508562602135613E-2</v>
      </c>
      <c r="J41">
        <v>6.116323036313048E-3</v>
      </c>
      <c r="K41">
        <v>4.7671955557331835E-3</v>
      </c>
      <c r="L41">
        <v>-4.9439235792212667E-3</v>
      </c>
      <c r="M41">
        <v>5.7287505438436874E-3</v>
      </c>
      <c r="Q41">
        <v>9.8629869811097462E-3</v>
      </c>
      <c r="R41">
        <v>4.5319095108792545E-3</v>
      </c>
      <c r="S41">
        <v>10</v>
      </c>
    </row>
    <row r="42" spans="1:19" x14ac:dyDescent="0.2">
      <c r="A42">
        <v>-65</v>
      </c>
      <c r="B42">
        <v>-4.6096679458591102E-3</v>
      </c>
      <c r="D42">
        <v>-4.3189317030066753E-3</v>
      </c>
      <c r="E42">
        <v>-1.5267026350770192E-2</v>
      </c>
      <c r="G42">
        <v>2.5538080675695359E-2</v>
      </c>
      <c r="H42">
        <v>2.1125339910200467E-2</v>
      </c>
      <c r="I42">
        <v>1.2757063724805661E-2</v>
      </c>
      <c r="J42">
        <v>9.0316718587746623E-3</v>
      </c>
      <c r="K42">
        <v>-5.1333831962104221E-3</v>
      </c>
      <c r="L42">
        <v>-5.7919399668533147E-3</v>
      </c>
      <c r="M42">
        <v>8.7589439921046119E-3</v>
      </c>
      <c r="Q42">
        <v>4.2090150998881047E-3</v>
      </c>
      <c r="R42">
        <v>4.1836066789173003E-3</v>
      </c>
      <c r="S42">
        <v>10</v>
      </c>
    </row>
    <row r="43" spans="1:19" x14ac:dyDescent="0.2">
      <c r="A43">
        <v>-60</v>
      </c>
      <c r="B43">
        <v>-4.3240360442379916E-3</v>
      </c>
      <c r="D43">
        <v>-3.2929425200758189E-3</v>
      </c>
      <c r="E43">
        <v>2.1004491850886833E-2</v>
      </c>
      <c r="G43">
        <v>4.4465842747744337E-2</v>
      </c>
      <c r="H43">
        <v>2.8053076948404726E-2</v>
      </c>
      <c r="I43">
        <v>1.3593950704054674E-2</v>
      </c>
      <c r="J43">
        <v>1.3545222831543986E-2</v>
      </c>
      <c r="K43">
        <v>1.0322357319025571E-2</v>
      </c>
      <c r="L43">
        <v>-6.9658556284848483E-3</v>
      </c>
      <c r="M43">
        <v>7.2206996959705378E-3</v>
      </c>
      <c r="Q43">
        <v>1.23622807904832E-2</v>
      </c>
      <c r="R43">
        <v>5.0355813267381798E-3</v>
      </c>
      <c r="S43">
        <v>10</v>
      </c>
    </row>
    <row r="44" spans="1:19" x14ac:dyDescent="0.2">
      <c r="A44">
        <v>-55</v>
      </c>
      <c r="B44">
        <v>3.5981615592033419E-3</v>
      </c>
      <c r="D44">
        <v>-3.0276830303249515E-3</v>
      </c>
      <c r="E44">
        <v>-7.1960817620746274E-3</v>
      </c>
      <c r="G44">
        <v>4.5371717810819362E-2</v>
      </c>
      <c r="H44">
        <v>2.9262261299629069E-2</v>
      </c>
      <c r="I44">
        <v>1.7536404085347356E-2</v>
      </c>
      <c r="J44">
        <v>2.5026184337737671E-2</v>
      </c>
      <c r="K44">
        <v>0.16599566708792199</v>
      </c>
      <c r="L44">
        <v>2.8051063597327314E-3</v>
      </c>
      <c r="M44">
        <v>1.4128327675540467E-2</v>
      </c>
      <c r="Q44">
        <v>2.935000654235324E-2</v>
      </c>
      <c r="R44">
        <v>1.6010557705702758E-2</v>
      </c>
      <c r="S44">
        <v>10</v>
      </c>
    </row>
    <row r="45" spans="1:19" x14ac:dyDescent="0.2">
      <c r="A45">
        <v>-50</v>
      </c>
      <c r="B45">
        <v>-4.1136983403415516E-3</v>
      </c>
      <c r="D45">
        <v>0.3584213337579914</v>
      </c>
      <c r="E45">
        <v>0.46108670246601285</v>
      </c>
      <c r="G45">
        <v>6.1029837176626182E-2</v>
      </c>
      <c r="H45">
        <v>3.5422274864505943E-2</v>
      </c>
      <c r="I45">
        <v>3.6014900531029563E-2</v>
      </c>
      <c r="J45">
        <v>0.76218742106592574</v>
      </c>
      <c r="K45">
        <v>0.30675911513607851</v>
      </c>
      <c r="L45">
        <v>0.37686543691534824</v>
      </c>
      <c r="M45">
        <v>2.7839238201932501E-2</v>
      </c>
      <c r="Q45">
        <v>0.24215125617751093</v>
      </c>
      <c r="R45">
        <v>8.019568188931564E-2</v>
      </c>
      <c r="S45">
        <v>10</v>
      </c>
    </row>
    <row r="46" spans="1:19" x14ac:dyDescent="0.2">
      <c r="A46">
        <v>-45</v>
      </c>
      <c r="B46">
        <v>1.6508016781353638E-2</v>
      </c>
      <c r="D46">
        <v>0.5777707574627412</v>
      </c>
      <c r="E46">
        <v>0.87878365399510505</v>
      </c>
      <c r="G46">
        <v>6.3908603081184026E-2</v>
      </c>
      <c r="H46">
        <v>4.2430278884462144E-2</v>
      </c>
      <c r="I46">
        <v>0.76016710009406296</v>
      </c>
      <c r="J46">
        <v>0.75901516487391985</v>
      </c>
      <c r="K46">
        <v>0.50498863973130503</v>
      </c>
      <c r="L46">
        <v>0.39858926571396025</v>
      </c>
      <c r="M46">
        <v>0.26202463583928043</v>
      </c>
      <c r="Q46">
        <v>0.42641861164573747</v>
      </c>
      <c r="R46">
        <v>0.10167543498921273</v>
      </c>
      <c r="S46">
        <v>10</v>
      </c>
    </row>
    <row r="47" spans="1:19" x14ac:dyDescent="0.2">
      <c r="A47">
        <v>-40</v>
      </c>
      <c r="B47">
        <v>0.39903263856398224</v>
      </c>
      <c r="D47">
        <v>0.7331554601598872</v>
      </c>
      <c r="E47">
        <v>1.023866426051472</v>
      </c>
      <c r="G47">
        <v>0.11221727677354892</v>
      </c>
      <c r="H47">
        <v>0.49291941146305868</v>
      </c>
      <c r="I47">
        <v>0.92148892308585695</v>
      </c>
      <c r="J47">
        <v>0.77195336356065503</v>
      </c>
      <c r="K47">
        <v>0.78026022497537717</v>
      </c>
      <c r="L47">
        <v>0.4978588481367166</v>
      </c>
      <c r="M47">
        <v>0.36241214795054633</v>
      </c>
      <c r="Q47">
        <v>0.60951647207211013</v>
      </c>
      <c r="R47">
        <v>8.9353930905234302E-2</v>
      </c>
      <c r="S47">
        <v>10</v>
      </c>
    </row>
    <row r="48" spans="1:19" x14ac:dyDescent="0.2">
      <c r="A48">
        <v>-35</v>
      </c>
      <c r="B48">
        <v>0.48579053386082161</v>
      </c>
      <c r="D48">
        <v>1.0045090926418996</v>
      </c>
      <c r="E48">
        <v>1.0298303229337711</v>
      </c>
      <c r="G48">
        <v>0.59166666666666679</v>
      </c>
      <c r="H48">
        <v>0.5981490703851261</v>
      </c>
      <c r="I48">
        <v>0.99984726295210169</v>
      </c>
      <c r="J48">
        <v>0.78105529595015577</v>
      </c>
      <c r="K48">
        <v>0.90608638743455505</v>
      </c>
      <c r="L48">
        <v>0.68528970704577907</v>
      </c>
      <c r="M48">
        <v>0.61312607944732289</v>
      </c>
      <c r="Q48">
        <v>0.76953504193181987</v>
      </c>
      <c r="R48">
        <v>6.3933249843532547E-2</v>
      </c>
      <c r="S48">
        <v>10</v>
      </c>
    </row>
    <row r="49" spans="1:19" x14ac:dyDescent="0.2">
      <c r="A49">
        <v>-30</v>
      </c>
      <c r="B49">
        <v>0.6566730675991922</v>
      </c>
      <c r="D49">
        <v>1.0676192378580465</v>
      </c>
      <c r="E49">
        <v>1.0543856800014433</v>
      </c>
      <c r="G49">
        <v>0.7730618005847365</v>
      </c>
      <c r="H49">
        <v>0.68385797469462806</v>
      </c>
      <c r="I49">
        <v>1.0227514421062807</v>
      </c>
      <c r="J49">
        <v>0.81850159186607785</v>
      </c>
      <c r="K49">
        <v>0.96812611472297327</v>
      </c>
      <c r="L49">
        <v>0.89814321038265954</v>
      </c>
      <c r="M49">
        <v>0.85905027614872165</v>
      </c>
      <c r="Q49">
        <v>0.88021703959647601</v>
      </c>
      <c r="R49">
        <v>4.6914528855710021E-2</v>
      </c>
      <c r="S49">
        <v>10</v>
      </c>
    </row>
    <row r="50" spans="1:19" x14ac:dyDescent="0.2">
      <c r="A50">
        <v>-25</v>
      </c>
      <c r="B50">
        <v>0.81606827045283503</v>
      </c>
      <c r="D50">
        <v>1.0679971871954923</v>
      </c>
      <c r="E50">
        <v>1.0113033184404476</v>
      </c>
      <c r="G50">
        <v>0.84830381907403474</v>
      </c>
      <c r="H50">
        <v>0.723617159269897</v>
      </c>
      <c r="I50">
        <v>1.0216872399918162</v>
      </c>
      <c r="J50">
        <v>0.86801782221256252</v>
      </c>
      <c r="K50">
        <v>0.99847802264702301</v>
      </c>
      <c r="L50">
        <v>0.99180866048497052</v>
      </c>
      <c r="M50">
        <v>0.96032654536691164</v>
      </c>
      <c r="Q50">
        <v>0.93076080451359888</v>
      </c>
      <c r="R50">
        <v>3.4892507432369671E-2</v>
      </c>
      <c r="S50">
        <v>10</v>
      </c>
    </row>
    <row r="51" spans="1:19" x14ac:dyDescent="0.2">
      <c r="A51">
        <v>-20</v>
      </c>
      <c r="B51">
        <v>0.9139343667186991</v>
      </c>
      <c r="D51">
        <v>1.0510639700670856</v>
      </c>
      <c r="E51">
        <v>1.0075209308925783</v>
      </c>
      <c r="G51">
        <v>0.90870993317476512</v>
      </c>
      <c r="H51">
        <v>0.79971472136146782</v>
      </c>
      <c r="I51">
        <v>1.0384852105282214</v>
      </c>
      <c r="J51">
        <v>0.92364716741663777</v>
      </c>
      <c r="K51">
        <v>0.96832783918298759</v>
      </c>
      <c r="L51">
        <v>1.0404242568590238</v>
      </c>
      <c r="M51">
        <v>1.0037101004285804</v>
      </c>
      <c r="Q51">
        <v>0.96555384966300473</v>
      </c>
      <c r="R51">
        <v>2.5081192757835654E-2</v>
      </c>
      <c r="S51">
        <v>10</v>
      </c>
    </row>
    <row r="52" spans="1:19" x14ac:dyDescent="0.2">
      <c r="A52">
        <v>-15</v>
      </c>
      <c r="B52">
        <v>0.96292915350449804</v>
      </c>
      <c r="D52">
        <v>1.0311158499754531</v>
      </c>
      <c r="E52">
        <v>1.0017068533402471</v>
      </c>
      <c r="G52">
        <v>0.95135200386286844</v>
      </c>
      <c r="H52">
        <v>0.90443489201090388</v>
      </c>
      <c r="I52">
        <v>1.0136595153573082</v>
      </c>
      <c r="J52">
        <v>0.96258607968519427</v>
      </c>
      <c r="K52">
        <v>0.99290438137227865</v>
      </c>
      <c r="L52">
        <v>1.0357703937565441</v>
      </c>
      <c r="M52">
        <v>1.0116580310880827</v>
      </c>
      <c r="Q52">
        <v>0.98681171539533774</v>
      </c>
      <c r="R52">
        <v>1.2977556852796774E-2</v>
      </c>
      <c r="S52">
        <v>10</v>
      </c>
    </row>
    <row r="53" spans="1:19" x14ac:dyDescent="0.2">
      <c r="A53">
        <v>-10</v>
      </c>
      <c r="B53">
        <v>1</v>
      </c>
      <c r="D53">
        <v>1</v>
      </c>
      <c r="E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Q53">
        <v>1</v>
      </c>
      <c r="R53">
        <v>0</v>
      </c>
      <c r="S53">
        <v>10</v>
      </c>
    </row>
    <row r="54" spans="1:19" x14ac:dyDescent="0.2">
      <c r="A54">
        <v>-5</v>
      </c>
      <c r="B54">
        <v>1.0190541579525212</v>
      </c>
      <c r="D54">
        <v>0.97595469817528258</v>
      </c>
      <c r="E54">
        <v>0.99626809971637553</v>
      </c>
      <c r="G54">
        <v>1.0362802335279402</v>
      </c>
      <c r="H54">
        <v>1.0843293492695885</v>
      </c>
      <c r="I54">
        <v>1.0126632897893895</v>
      </c>
      <c r="J54">
        <v>1.0330288870008497</v>
      </c>
      <c r="K54">
        <v>0.98000951927653512</v>
      </c>
      <c r="L54">
        <v>0.99069688195918104</v>
      </c>
      <c r="M54">
        <v>0.99214947401475895</v>
      </c>
      <c r="Q54">
        <v>1.0120434590682423</v>
      </c>
      <c r="R54">
        <v>1.0398437036681517E-2</v>
      </c>
      <c r="S54">
        <v>10</v>
      </c>
    </row>
    <row r="55" spans="1:19" x14ac:dyDescent="0.2">
      <c r="A55">
        <v>0</v>
      </c>
      <c r="B55">
        <v>1.0278929804875916</v>
      </c>
      <c r="D55">
        <v>0.94090548404161545</v>
      </c>
      <c r="E55">
        <v>0.99956930200005401</v>
      </c>
      <c r="G55">
        <v>1.053947962099564</v>
      </c>
      <c r="H55">
        <v>1.1129253477891712</v>
      </c>
      <c r="I55">
        <v>1.0137493389740877</v>
      </c>
      <c r="J55">
        <v>1.0687528726827027</v>
      </c>
      <c r="K55">
        <v>0.93846021800703816</v>
      </c>
      <c r="L55">
        <v>0.95685324927007231</v>
      </c>
      <c r="M55">
        <v>0.98602735071774383</v>
      </c>
      <c r="Q55">
        <v>1.0099084106069642</v>
      </c>
      <c r="R55">
        <v>1.8169308699821973E-2</v>
      </c>
      <c r="S55">
        <v>10</v>
      </c>
    </row>
    <row r="56" spans="1:19" x14ac:dyDescent="0.2">
      <c r="A56">
        <v>5</v>
      </c>
      <c r="B56">
        <v>1.0474217244029245</v>
      </c>
      <c r="D56">
        <v>0.90938691310014153</v>
      </c>
      <c r="E56">
        <v>0.99929627023223078</v>
      </c>
      <c r="G56">
        <v>1.0468545216251639</v>
      </c>
      <c r="H56">
        <v>1.1769351166761526</v>
      </c>
      <c r="I56">
        <v>1.0447737746124846</v>
      </c>
      <c r="J56">
        <v>1.1078938584779705</v>
      </c>
      <c r="K56">
        <v>0.88949139865370219</v>
      </c>
      <c r="L56">
        <v>0.91391745271876901</v>
      </c>
      <c r="M56">
        <v>0.95581976313841588</v>
      </c>
      <c r="Q56">
        <v>1.0091790793637956</v>
      </c>
      <c r="R56">
        <v>2.9503088024083222E-2</v>
      </c>
      <c r="S56">
        <v>10</v>
      </c>
    </row>
    <row r="57" spans="1:19" x14ac:dyDescent="0.2">
      <c r="A57">
        <v>10</v>
      </c>
      <c r="B57">
        <v>1.0777270304449158</v>
      </c>
      <c r="D57">
        <v>0.87968866761774456</v>
      </c>
      <c r="E57">
        <v>1.0081135902636915</v>
      </c>
      <c r="G57">
        <v>1.1060622414103258</v>
      </c>
      <c r="H57">
        <v>1.2202171705335518</v>
      </c>
      <c r="I57">
        <v>1.0737162900350754</v>
      </c>
      <c r="J57">
        <v>1.1514568444200108</v>
      </c>
      <c r="K57">
        <v>0.81634329124319893</v>
      </c>
      <c r="L57">
        <v>0.87166541088946559</v>
      </c>
      <c r="M57">
        <v>0.93772223915472919</v>
      </c>
      <c r="Q57">
        <v>1.0142712776012708</v>
      </c>
      <c r="R57">
        <v>4.2261301707756126E-2</v>
      </c>
      <c r="S57">
        <v>10</v>
      </c>
    </row>
    <row r="58" spans="1:19" x14ac:dyDescent="0.2">
      <c r="A58">
        <v>15</v>
      </c>
      <c r="B58">
        <v>1.089698725608657</v>
      </c>
      <c r="D58">
        <v>0.85285431079823615</v>
      </c>
      <c r="E58">
        <v>0.97829656600271298</v>
      </c>
      <c r="G58">
        <v>1.0903470283207024</v>
      </c>
      <c r="H58">
        <v>1.2421617876320805</v>
      </c>
      <c r="I58">
        <v>1.145161290322581</v>
      </c>
      <c r="J58">
        <v>1.1972775294595692</v>
      </c>
      <c r="K58">
        <v>0.7450717049852037</v>
      </c>
      <c r="L58">
        <v>0.85433001974086265</v>
      </c>
      <c r="M58">
        <v>0.899695877449876</v>
      </c>
      <c r="Q58">
        <v>1.0094894840320481</v>
      </c>
      <c r="R58">
        <v>5.2949922642220711E-2</v>
      </c>
      <c r="S58">
        <v>10</v>
      </c>
    </row>
    <row r="59" spans="1:19" x14ac:dyDescent="0.2">
      <c r="A59">
        <v>20</v>
      </c>
      <c r="B59">
        <v>1.2446559243107396</v>
      </c>
      <c r="D59">
        <v>0.82338258690826638</v>
      </c>
      <c r="E59">
        <v>1.0009211422163482</v>
      </c>
      <c r="G59">
        <v>1.1454687849630791</v>
      </c>
      <c r="H59">
        <v>1.3384510737537654</v>
      </c>
      <c r="I59">
        <v>1.1477004506115442</v>
      </c>
      <c r="J59">
        <v>1.2745042170047869</v>
      </c>
      <c r="K59">
        <v>0.20853020048525092</v>
      </c>
      <c r="L59">
        <v>0.84960474308300404</v>
      </c>
      <c r="M59">
        <v>0.87931252369518498</v>
      </c>
      <c r="Q59">
        <v>0.99125316470319702</v>
      </c>
      <c r="R59">
        <v>0.10470980734631899</v>
      </c>
      <c r="S59">
        <v>10</v>
      </c>
    </row>
    <row r="60" spans="1:19" x14ac:dyDescent="0.2">
      <c r="A60">
        <v>25</v>
      </c>
      <c r="B60">
        <v>1.5599262003689975</v>
      </c>
      <c r="D60">
        <v>0.8052600887491852</v>
      </c>
      <c r="E60">
        <v>0.99096880131362886</v>
      </c>
      <c r="G60">
        <v>1.1887614678899086</v>
      </c>
      <c r="H60">
        <v>1.3121956617972557</v>
      </c>
      <c r="I60">
        <v>1.2261322906484198</v>
      </c>
      <c r="J60">
        <v>1.3639667705088265</v>
      </c>
      <c r="K60">
        <v>0</v>
      </c>
      <c r="L60">
        <v>0.8496047430830036</v>
      </c>
      <c r="M60">
        <v>0.83793897524467464</v>
      </c>
      <c r="Q60">
        <v>1.0134754999603903</v>
      </c>
      <c r="R60">
        <v>0.1380536855885702</v>
      </c>
      <c r="S60">
        <v>1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6BA92-8EBB-9349-83B8-D14BA631FF9E}">
  <dimension ref="A1:K19"/>
  <sheetViews>
    <sheetView workbookViewId="0">
      <selection sqref="A1:I2"/>
    </sheetView>
  </sheetViews>
  <sheetFormatPr baseColWidth="10" defaultRowHeight="16" x14ac:dyDescent="0.2"/>
  <sheetData>
    <row r="1" spans="1:11" x14ac:dyDescent="0.2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2">
      <c r="B2" s="28"/>
      <c r="C2" s="28"/>
      <c r="E2" s="28"/>
      <c r="F2" s="28"/>
      <c r="G2" s="28"/>
      <c r="H2" s="28"/>
      <c r="I2" s="28"/>
      <c r="J2" s="28"/>
      <c r="K2" s="28"/>
    </row>
    <row r="3" spans="1:11" x14ac:dyDescent="0.2">
      <c r="A3" s="26" t="s">
        <v>108</v>
      </c>
      <c r="B3" s="28"/>
      <c r="C3" s="28"/>
      <c r="D3" s="28"/>
      <c r="E3" s="28"/>
      <c r="F3" s="28"/>
      <c r="G3" s="28"/>
      <c r="H3" s="28"/>
      <c r="I3" s="28"/>
      <c r="J3" s="28"/>
      <c r="K3" s="28"/>
    </row>
    <row r="4" spans="1:11" x14ac:dyDescent="0.2">
      <c r="A4" s="28" t="s">
        <v>111</v>
      </c>
      <c r="B4" s="28"/>
      <c r="C4" s="28"/>
      <c r="D4" s="28"/>
      <c r="E4" s="28"/>
      <c r="F4" s="28"/>
      <c r="G4" s="28"/>
      <c r="H4" s="28"/>
      <c r="I4" s="28"/>
      <c r="J4" s="28"/>
      <c r="K4" s="28"/>
    </row>
    <row r="6" spans="1:11" x14ac:dyDescent="0.2">
      <c r="A6" t="s">
        <v>88</v>
      </c>
      <c r="B6" t="s">
        <v>117</v>
      </c>
    </row>
    <row r="7" spans="1:11" x14ac:dyDescent="0.2">
      <c r="A7" t="s">
        <v>112</v>
      </c>
    </row>
    <row r="8" spans="1:11" x14ac:dyDescent="0.2">
      <c r="A8">
        <v>-6.59</v>
      </c>
      <c r="B8">
        <v>-8.9700000000000006</v>
      </c>
    </row>
    <row r="10" spans="1:11" x14ac:dyDescent="0.2">
      <c r="A10">
        <v>-13.1</v>
      </c>
      <c r="B10">
        <v>-13.3</v>
      </c>
    </row>
    <row r="11" spans="1:11" x14ac:dyDescent="0.2">
      <c r="A11">
        <v>-7.4300000000000006</v>
      </c>
      <c r="B11">
        <v>-7.46</v>
      </c>
    </row>
    <row r="13" spans="1:11" x14ac:dyDescent="0.2">
      <c r="A13">
        <v>-1.01</v>
      </c>
      <c r="B13">
        <v>-1.1200000000000001</v>
      </c>
    </row>
    <row r="14" spans="1:11" x14ac:dyDescent="0.2">
      <c r="A14">
        <v>-2.2200000000000002</v>
      </c>
      <c r="B14">
        <v>-2.1999999999999997</v>
      </c>
    </row>
    <row r="15" spans="1:11" x14ac:dyDescent="0.2">
      <c r="A15">
        <v>-8.8699999999999992</v>
      </c>
      <c r="B15">
        <v>-4.22</v>
      </c>
    </row>
    <row r="16" spans="1:11" x14ac:dyDescent="0.2">
      <c r="A16">
        <v>-4.3599999999999994</v>
      </c>
      <c r="B16">
        <v>-4.5</v>
      </c>
    </row>
    <row r="17" spans="1:2" x14ac:dyDescent="0.2">
      <c r="A17">
        <v>-2.7</v>
      </c>
      <c r="B17">
        <v>-2.31</v>
      </c>
    </row>
    <row r="18" spans="1:2" x14ac:dyDescent="0.2">
      <c r="A18">
        <v>-6.82</v>
      </c>
      <c r="B18">
        <v>-7.4</v>
      </c>
    </row>
    <row r="19" spans="1:2" x14ac:dyDescent="0.2">
      <c r="A19">
        <v>-3.04</v>
      </c>
      <c r="B19">
        <v>-4.4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C9464-D8F4-574C-9FCC-1D7E7E0C4E3E}">
  <dimension ref="A1:Q68"/>
  <sheetViews>
    <sheetView workbookViewId="0">
      <selection sqref="A1:L2"/>
    </sheetView>
  </sheetViews>
  <sheetFormatPr baseColWidth="10" defaultRowHeight="16" x14ac:dyDescent="0.2"/>
  <sheetData>
    <row r="1" spans="1:17" x14ac:dyDescent="0.2">
      <c r="A1" s="28"/>
      <c r="B1" s="28"/>
      <c r="C1" s="28"/>
      <c r="D1" s="28"/>
      <c r="E1" s="28"/>
      <c r="F1" s="28"/>
      <c r="G1" s="28"/>
      <c r="H1" s="28"/>
      <c r="I1" s="28"/>
    </row>
    <row r="2" spans="1:17" x14ac:dyDescent="0.2">
      <c r="B2" s="28"/>
      <c r="C2" s="28"/>
      <c r="E2" s="28"/>
      <c r="F2" s="28"/>
      <c r="G2" s="28"/>
      <c r="H2" s="28"/>
      <c r="I2" s="28"/>
    </row>
    <row r="3" spans="1:17" x14ac:dyDescent="0.2">
      <c r="A3" s="26" t="s">
        <v>118</v>
      </c>
      <c r="B3" s="28"/>
      <c r="C3" s="28"/>
      <c r="D3" s="28"/>
      <c r="E3" s="28"/>
      <c r="F3" s="28"/>
      <c r="G3" s="28"/>
      <c r="H3" s="28"/>
      <c r="I3" s="28"/>
    </row>
    <row r="4" spans="1:17" x14ac:dyDescent="0.2">
      <c r="A4" s="28"/>
      <c r="B4" s="28"/>
      <c r="C4" s="28"/>
      <c r="D4" s="28"/>
      <c r="E4" s="28"/>
      <c r="F4" s="28"/>
      <c r="G4" s="28"/>
      <c r="H4" s="28"/>
      <c r="I4" s="28"/>
    </row>
    <row r="5" spans="1:17" x14ac:dyDescent="0.2">
      <c r="A5" t="s">
        <v>119</v>
      </c>
    </row>
    <row r="7" spans="1:17" x14ac:dyDescent="0.2">
      <c r="A7">
        <v>-90</v>
      </c>
      <c r="B7">
        <v>7.5900900900900889E-3</v>
      </c>
      <c r="C7">
        <v>-1.2320143884892085E-2</v>
      </c>
      <c r="D7">
        <v>-1.1155866900175131E-2</v>
      </c>
      <c r="E7">
        <v>-7.3796296296296283E-3</v>
      </c>
      <c r="F7">
        <v>-1.1936842105263157E-2</v>
      </c>
      <c r="G7">
        <v>2.8525641025641028E-2</v>
      </c>
      <c r="H7">
        <v>-1.592885375494071E-2</v>
      </c>
      <c r="I7">
        <v>-1.327127659574468E-2</v>
      </c>
      <c r="J7">
        <v>-2.1662971175166294E-2</v>
      </c>
      <c r="K7">
        <v>-7.6726342710997444E-3</v>
      </c>
      <c r="O7">
        <v>-6.5212487201180306E-3</v>
      </c>
      <c r="P7">
        <v>4.5670925112635385E-3</v>
      </c>
      <c r="Q7">
        <v>10</v>
      </c>
    </row>
    <row r="8" spans="1:17" x14ac:dyDescent="0.2">
      <c r="A8">
        <v>-85</v>
      </c>
      <c r="B8">
        <v>-8.5360360360360356E-3</v>
      </c>
      <c r="C8">
        <v>-1.787769784172662E-2</v>
      </c>
      <c r="D8">
        <v>-1.8739054290718038E-2</v>
      </c>
      <c r="E8">
        <v>1.7314814814814814E-2</v>
      </c>
      <c r="F8">
        <v>-2.6736842105263156E-2</v>
      </c>
      <c r="G8">
        <v>-3.9102564102564102E-2</v>
      </c>
      <c r="H8">
        <v>-2.7312252964426874E-2</v>
      </c>
      <c r="I8">
        <v>1.6143617021276594E-2</v>
      </c>
      <c r="J8">
        <v>-2.771618625277162E-2</v>
      </c>
      <c r="K8">
        <v>1.6368286445012786E-2</v>
      </c>
      <c r="O8">
        <v>-1.1619391531240225E-2</v>
      </c>
      <c r="P8">
        <v>6.6498796336404457E-3</v>
      </c>
      <c r="Q8">
        <v>10</v>
      </c>
    </row>
    <row r="9" spans="1:17" x14ac:dyDescent="0.2">
      <c r="A9">
        <v>-80</v>
      </c>
      <c r="B9">
        <v>-9.7409909909909904E-3</v>
      </c>
      <c r="C9">
        <v>-2.1223021582733814E-2</v>
      </c>
      <c r="D9">
        <v>1.6497373029772326E-2</v>
      </c>
      <c r="E9">
        <v>5.611111111111111E-3</v>
      </c>
      <c r="F9">
        <v>-7.3684210526315783E-2</v>
      </c>
      <c r="G9">
        <v>3.3012820512820513E-2</v>
      </c>
      <c r="H9">
        <v>1.6561264822134387E-2</v>
      </c>
      <c r="I9">
        <v>3.4042553191489355E-2</v>
      </c>
      <c r="J9">
        <v>-1.7738359201773832E-2</v>
      </c>
      <c r="K9">
        <v>-1.1048593350383631E-2</v>
      </c>
      <c r="O9">
        <v>-2.771005298487035E-3</v>
      </c>
      <c r="P9">
        <v>1.0089195350211523E-2</v>
      </c>
      <c r="Q9">
        <v>10</v>
      </c>
    </row>
    <row r="10" spans="1:17" x14ac:dyDescent="0.2">
      <c r="A10">
        <v>-75</v>
      </c>
      <c r="B10">
        <v>8.3896396396396389E-3</v>
      </c>
      <c r="C10">
        <v>-1.3830935251798562E-2</v>
      </c>
      <c r="D10">
        <v>1.3887915936952714E-2</v>
      </c>
      <c r="E10">
        <v>5.5277777777777773E-3</v>
      </c>
      <c r="F10">
        <v>-1.568421052631579E-2</v>
      </c>
      <c r="G10">
        <v>2.6923076923076921E-2</v>
      </c>
      <c r="H10">
        <v>1.4268774703557309E-2</v>
      </c>
      <c r="I10">
        <v>3.2446808510638296E-2</v>
      </c>
      <c r="J10">
        <v>1.9268292682926829E-2</v>
      </c>
      <c r="K10">
        <v>1.3682864450127879E-2</v>
      </c>
      <c r="O10">
        <v>1.0488000484658302E-2</v>
      </c>
      <c r="P10">
        <v>4.9112767577111213E-3</v>
      </c>
      <c r="Q10">
        <v>10</v>
      </c>
    </row>
    <row r="11" spans="1:17" x14ac:dyDescent="0.2">
      <c r="A11">
        <v>-70</v>
      </c>
      <c r="B11">
        <v>-1.0022522522522523E-2</v>
      </c>
      <c r="C11">
        <v>-1.2697841726618704E-2</v>
      </c>
      <c r="D11">
        <v>1.1681260945709281E-2</v>
      </c>
      <c r="E11">
        <v>-6.0925925925925913E-3</v>
      </c>
      <c r="F11">
        <v>-9.2421052631578935E-3</v>
      </c>
      <c r="G11">
        <v>3.4615384615384617E-2</v>
      </c>
      <c r="H11">
        <v>4.1897233201581022E-2</v>
      </c>
      <c r="I11">
        <v>1.6542553191489361E-2</v>
      </c>
      <c r="J11">
        <v>1.5587583148558758E-2</v>
      </c>
      <c r="K11">
        <v>1.2263427109974424E-2</v>
      </c>
      <c r="O11">
        <v>9.4532380107805753E-3</v>
      </c>
      <c r="P11">
        <v>6.0070889287641115E-3</v>
      </c>
      <c r="Q11">
        <v>10</v>
      </c>
    </row>
    <row r="12" spans="1:17" x14ac:dyDescent="0.2">
      <c r="A12">
        <v>-65</v>
      </c>
      <c r="B12">
        <v>-7.3536036036036022E-3</v>
      </c>
      <c r="C12">
        <v>9.5323741007194238E-3</v>
      </c>
      <c r="D12">
        <v>-1.031523642732049E-2</v>
      </c>
      <c r="E12">
        <v>-3.944444444444444E-3</v>
      </c>
      <c r="F12">
        <v>-1.3494736842105262E-2</v>
      </c>
      <c r="G12">
        <v>-2.1346153846153845E-2</v>
      </c>
      <c r="H12">
        <v>4.1897233201581022E-2</v>
      </c>
      <c r="I12">
        <v>2.0824468085106383E-2</v>
      </c>
      <c r="J12">
        <v>1.8713968957871394E-2</v>
      </c>
      <c r="K12">
        <v>1.4961636828644502E-2</v>
      </c>
      <c r="O12">
        <v>4.9475506010295076E-3</v>
      </c>
      <c r="P12">
        <v>6.1671061601671065E-3</v>
      </c>
      <c r="Q12">
        <v>10</v>
      </c>
    </row>
    <row r="13" spans="1:17" x14ac:dyDescent="0.2">
      <c r="A13">
        <v>-60</v>
      </c>
      <c r="B13">
        <v>1.0709459459459459E-2</v>
      </c>
      <c r="C13">
        <v>1.2464028776978418E-2</v>
      </c>
      <c r="D13">
        <v>1.6602451838879158E-2</v>
      </c>
      <c r="E13">
        <v>-5.9537037037037032E-3</v>
      </c>
      <c r="F13">
        <v>1.6336842105263157E-2</v>
      </c>
      <c r="G13">
        <v>2.6121794871794873E-2</v>
      </c>
      <c r="H13">
        <v>3.7075098814229247E-2</v>
      </c>
      <c r="I13">
        <v>1.5851063829787234E-2</v>
      </c>
      <c r="J13">
        <v>2.5277161862527712E-2</v>
      </c>
      <c r="K13">
        <v>1.7902813299232739E-2</v>
      </c>
      <c r="O13">
        <v>1.7238701115444829E-2</v>
      </c>
      <c r="P13">
        <v>3.5651239006261925E-3</v>
      </c>
      <c r="Q13">
        <v>10</v>
      </c>
    </row>
    <row r="14" spans="1:17" x14ac:dyDescent="0.2">
      <c r="A14">
        <v>-55</v>
      </c>
      <c r="B14">
        <v>1.6216216216216214E-2</v>
      </c>
      <c r="C14">
        <v>-1.2913669064748202E-2</v>
      </c>
      <c r="D14">
        <v>-1.4711033274956216E-2</v>
      </c>
      <c r="E14">
        <v>9.6296296296296286E-3</v>
      </c>
      <c r="F14">
        <v>2.4842105263157895E-2</v>
      </c>
      <c r="G14">
        <v>1.8012820512820511E-2</v>
      </c>
      <c r="H14">
        <v>-6.9565217391304349E-2</v>
      </c>
      <c r="I14">
        <v>1.8058510638297873E-2</v>
      </c>
      <c r="J14">
        <v>2.4168514412416849E-2</v>
      </c>
      <c r="K14">
        <v>3.2097186700767263E-2</v>
      </c>
      <c r="O14">
        <v>4.5835063642297473E-3</v>
      </c>
      <c r="P14">
        <v>9.5743610955447284E-3</v>
      </c>
      <c r="Q14">
        <v>10</v>
      </c>
    </row>
    <row r="15" spans="1:17" x14ac:dyDescent="0.2">
      <c r="A15">
        <v>-50</v>
      </c>
      <c r="B15">
        <v>-1.0236486486486486E-2</v>
      </c>
      <c r="C15">
        <v>1.8345323741007193E-2</v>
      </c>
      <c r="D15">
        <v>1.0875656742556916E-2</v>
      </c>
      <c r="E15">
        <v>6.3425925925925915E-3</v>
      </c>
      <c r="F15">
        <v>-4.7368421052631574E-2</v>
      </c>
      <c r="G15">
        <v>8.0128205128205135E-2</v>
      </c>
      <c r="H15">
        <v>-3.1699604743083004E-2</v>
      </c>
      <c r="I15">
        <v>3.1648936170212763E-2</v>
      </c>
      <c r="J15">
        <v>2.8824833702882479E-2</v>
      </c>
      <c r="K15">
        <v>3.1074168797953963E-2</v>
      </c>
      <c r="O15">
        <v>1.1793520459320998E-2</v>
      </c>
      <c r="P15">
        <v>1.1390183579160149E-2</v>
      </c>
      <c r="Q15">
        <v>10</v>
      </c>
    </row>
    <row r="16" spans="1:17" x14ac:dyDescent="0.2">
      <c r="A16">
        <v>-45</v>
      </c>
      <c r="B16">
        <v>1.2274774774774774E-2</v>
      </c>
      <c r="C16">
        <v>0.11097122302158274</v>
      </c>
      <c r="D16">
        <v>1.2189141856392293E-2</v>
      </c>
      <c r="E16">
        <v>-2.75E-2</v>
      </c>
      <c r="F16">
        <v>3.5368421052631577E-2</v>
      </c>
      <c r="G16">
        <v>3.1057692307692307E-2</v>
      </c>
      <c r="H16">
        <v>-0.13399209486166008</v>
      </c>
      <c r="I16">
        <v>1.8829787234042553E-2</v>
      </c>
      <c r="J16">
        <v>-0.10155210643015521</v>
      </c>
      <c r="K16">
        <v>-2.6854219948849106E-2</v>
      </c>
      <c r="O16">
        <v>-6.9207380993548144E-3</v>
      </c>
      <c r="P16">
        <v>2.2223378265258217E-2</v>
      </c>
      <c r="Q16">
        <v>10</v>
      </c>
    </row>
    <row r="17" spans="1:17" x14ac:dyDescent="0.2">
      <c r="A17">
        <v>-40</v>
      </c>
      <c r="B17">
        <v>8.8175675675675677E-3</v>
      </c>
      <c r="C17">
        <v>-2.1043165467625902E-2</v>
      </c>
      <c r="D17">
        <v>-3.5551663747810852E-2</v>
      </c>
      <c r="E17">
        <v>-0.32500000000000001</v>
      </c>
      <c r="F17">
        <v>2.5052631578947368E-2</v>
      </c>
      <c r="G17">
        <v>-0.71153846153846156</v>
      </c>
      <c r="H17">
        <v>-1.3754940711462449</v>
      </c>
      <c r="I17">
        <v>-0.69680851063829785</v>
      </c>
      <c r="J17">
        <v>-0.70066518847006642</v>
      </c>
      <c r="K17">
        <v>-0.87212276214833762</v>
      </c>
      <c r="O17">
        <v>-0.47043536240103301</v>
      </c>
      <c r="P17">
        <v>0.15019563755231063</v>
      </c>
      <c r="Q17">
        <v>10</v>
      </c>
    </row>
    <row r="18" spans="1:17" x14ac:dyDescent="0.2">
      <c r="A18">
        <v>-35</v>
      </c>
      <c r="B18">
        <v>-0.41779279279279274</v>
      </c>
      <c r="C18">
        <v>-0.62949640287769781</v>
      </c>
      <c r="D18">
        <v>-0.63047285464098068</v>
      </c>
      <c r="E18">
        <v>-0.37685185185185183</v>
      </c>
      <c r="F18">
        <v>-0.24631578947368421</v>
      </c>
      <c r="G18">
        <v>-0.72115384615384615</v>
      </c>
      <c r="H18">
        <v>-1.0790513833992095</v>
      </c>
      <c r="I18">
        <v>-1.0079787234042554</v>
      </c>
      <c r="J18">
        <v>-0.94456762749445666</v>
      </c>
      <c r="K18">
        <v>-1.3171355498721227</v>
      </c>
      <c r="O18">
        <v>-0.73708168219608972</v>
      </c>
      <c r="P18">
        <v>0.10881162150984203</v>
      </c>
      <c r="Q18">
        <v>10</v>
      </c>
    </row>
    <row r="19" spans="1:17" x14ac:dyDescent="0.2">
      <c r="A19">
        <v>-30</v>
      </c>
      <c r="B19">
        <v>-0.44031531531531526</v>
      </c>
      <c r="C19">
        <v>-1.0197841726618704</v>
      </c>
      <c r="D19">
        <v>-0.63747810858143605</v>
      </c>
      <c r="E19">
        <v>-0.63611111111111107</v>
      </c>
      <c r="F19">
        <v>-1.2042105263157894</v>
      </c>
      <c r="G19">
        <v>-0.72435897435897434</v>
      </c>
      <c r="H19">
        <v>-1.2490118577075098</v>
      </c>
      <c r="I19">
        <v>-1.1888297872340423</v>
      </c>
      <c r="J19">
        <v>-1.1973392461197339</v>
      </c>
      <c r="K19">
        <v>-1.3171355498721227</v>
      </c>
      <c r="O19">
        <v>-0.96145746492779049</v>
      </c>
      <c r="P19">
        <v>0.10096652788739634</v>
      </c>
      <c r="Q19">
        <v>10</v>
      </c>
    </row>
    <row r="20" spans="1:17" x14ac:dyDescent="0.2">
      <c r="A20">
        <v>-25</v>
      </c>
      <c r="B20">
        <v>-0.47860360360360354</v>
      </c>
      <c r="C20">
        <v>-1.1187050359712229</v>
      </c>
      <c r="D20">
        <v>-0.7478108581436077</v>
      </c>
      <c r="E20">
        <v>-1.037037037037037</v>
      </c>
      <c r="F20">
        <v>-1.4610526315789472</v>
      </c>
      <c r="G20">
        <v>-0.77884615384615385</v>
      </c>
      <c r="H20">
        <v>-1.1581027667984189</v>
      </c>
      <c r="I20">
        <v>-1.2154255319148934</v>
      </c>
      <c r="J20">
        <v>-1.2771618625277161</v>
      </c>
      <c r="K20">
        <v>-1.2531969309462916</v>
      </c>
      <c r="O20">
        <v>-1.0525942412367892</v>
      </c>
      <c r="P20">
        <v>9.4107812423079931E-2</v>
      </c>
      <c r="Q20">
        <v>10</v>
      </c>
    </row>
    <row r="21" spans="1:17" x14ac:dyDescent="0.2">
      <c r="A21">
        <v>-20</v>
      </c>
      <c r="B21">
        <v>-0.64189189189189177</v>
      </c>
      <c r="C21">
        <v>-1.0989208633093526</v>
      </c>
      <c r="D21">
        <v>-0.87915936952714524</v>
      </c>
      <c r="E21">
        <v>-1.0833333333333333</v>
      </c>
      <c r="F21">
        <v>-1.5578947368421052</v>
      </c>
      <c r="G21">
        <v>-0.83653846153846145</v>
      </c>
      <c r="H21">
        <v>-1.1185770750988142</v>
      </c>
      <c r="I21">
        <v>-1.178191489361702</v>
      </c>
      <c r="J21">
        <v>-1.2926829268292681</v>
      </c>
      <c r="K21">
        <v>-1.214833759590793</v>
      </c>
      <c r="O21">
        <v>-1.0902023907322866</v>
      </c>
      <c r="P21">
        <v>8.1227029249264823E-2</v>
      </c>
      <c r="Q21">
        <v>10</v>
      </c>
    </row>
    <row r="22" spans="1:17" x14ac:dyDescent="0.2">
      <c r="A22">
        <v>-15</v>
      </c>
      <c r="B22">
        <v>-0.92342342342342343</v>
      </c>
      <c r="C22">
        <v>-1.0593525179856116</v>
      </c>
      <c r="D22">
        <v>-0.98774080560420319</v>
      </c>
      <c r="E22">
        <v>-1.0462962962962963</v>
      </c>
      <c r="F22">
        <v>-1.1368421052631579</v>
      </c>
      <c r="G22">
        <v>-0.95833333333333326</v>
      </c>
      <c r="H22">
        <v>-1.0237154150197627</v>
      </c>
      <c r="I22">
        <v>-1.1010638297872339</v>
      </c>
      <c r="J22">
        <v>-1.0465631929046564</v>
      </c>
      <c r="K22">
        <v>-1.1074168797953963</v>
      </c>
      <c r="O22">
        <v>-1.0390747799413076</v>
      </c>
      <c r="P22">
        <v>2.1436379404604768E-2</v>
      </c>
      <c r="Q22">
        <v>10</v>
      </c>
    </row>
    <row r="23" spans="1:17" x14ac:dyDescent="0.2">
      <c r="A23">
        <v>-10</v>
      </c>
      <c r="B23">
        <v>-1</v>
      </c>
      <c r="C23">
        <v>-1</v>
      </c>
      <c r="D23">
        <v>-1</v>
      </c>
      <c r="E23">
        <v>-1</v>
      </c>
      <c r="F23">
        <v>-1</v>
      </c>
      <c r="G23">
        <v>-1</v>
      </c>
      <c r="H23">
        <v>-1</v>
      </c>
      <c r="I23">
        <v>-1</v>
      </c>
      <c r="J23">
        <v>-1</v>
      </c>
      <c r="K23">
        <v>-1</v>
      </c>
      <c r="O23">
        <v>-1</v>
      </c>
      <c r="P23">
        <v>0</v>
      </c>
      <c r="Q23">
        <v>10</v>
      </c>
    </row>
    <row r="24" spans="1:17" x14ac:dyDescent="0.2">
      <c r="A24">
        <v>-5</v>
      </c>
      <c r="B24">
        <v>-0.98423423423423406</v>
      </c>
      <c r="C24">
        <v>-0.93884892086330929</v>
      </c>
      <c r="D24">
        <v>-0.95271453590192645</v>
      </c>
      <c r="E24">
        <v>-0.94444444444444442</v>
      </c>
      <c r="F24">
        <v>-0.85894736842105257</v>
      </c>
      <c r="G24">
        <v>-1.0096153846153846</v>
      </c>
      <c r="H24">
        <v>-1.0355731225296443</v>
      </c>
      <c r="I24">
        <v>-0.95212765957446799</v>
      </c>
      <c r="J24">
        <v>-0.96230598669623058</v>
      </c>
      <c r="K24">
        <v>-0.91943734015345269</v>
      </c>
      <c r="O24">
        <v>-0.95582489974341467</v>
      </c>
      <c r="P24">
        <v>1.5366863054600525E-2</v>
      </c>
      <c r="Q24">
        <v>10</v>
      </c>
    </row>
    <row r="25" spans="1:17" x14ac:dyDescent="0.2">
      <c r="A25">
        <v>0</v>
      </c>
      <c r="B25">
        <v>-0.95945945945945932</v>
      </c>
      <c r="C25">
        <v>-0.87949640287769792</v>
      </c>
      <c r="D25">
        <v>-0.9159369527145359</v>
      </c>
      <c r="E25">
        <v>-0.88055555555555554</v>
      </c>
      <c r="F25">
        <v>-0.74315789473684202</v>
      </c>
      <c r="G25">
        <v>-0.98717948717948723</v>
      </c>
      <c r="H25">
        <v>-0.96837944664031617</v>
      </c>
      <c r="I25">
        <v>-0.88563829787234039</v>
      </c>
      <c r="J25">
        <v>-0.84035476718403546</v>
      </c>
      <c r="K25">
        <v>-0.81841432225063948</v>
      </c>
      <c r="O25">
        <v>-0.88785725864709097</v>
      </c>
      <c r="P25">
        <v>2.3666415212442858E-2</v>
      </c>
      <c r="Q25">
        <v>10</v>
      </c>
    </row>
    <row r="26" spans="1:17" x14ac:dyDescent="0.2">
      <c r="A26">
        <v>5</v>
      </c>
      <c r="B26">
        <v>-0.91328828828828812</v>
      </c>
      <c r="C26">
        <v>-0.81115107913669071</v>
      </c>
      <c r="D26">
        <v>-0.84588441330998243</v>
      </c>
      <c r="E26">
        <v>-0.80925925925925912</v>
      </c>
      <c r="F26">
        <v>-0.6399999999999999</v>
      </c>
      <c r="G26">
        <v>-0.90384615384615397</v>
      </c>
      <c r="H26">
        <v>-0.74703557312252955</v>
      </c>
      <c r="I26">
        <v>-0.79255319148936165</v>
      </c>
      <c r="J26">
        <v>-0.75166297117516623</v>
      </c>
      <c r="K26">
        <v>-0.7301790281329924</v>
      </c>
      <c r="O26">
        <v>-0.79448599577604251</v>
      </c>
      <c r="P26">
        <v>2.6098488521235318E-2</v>
      </c>
      <c r="Q26">
        <v>10</v>
      </c>
    </row>
    <row r="27" spans="1:17" x14ac:dyDescent="0.2">
      <c r="A27">
        <v>10</v>
      </c>
      <c r="B27">
        <v>-0.858108108108108</v>
      </c>
      <c r="C27">
        <v>-0.74820143884892087</v>
      </c>
      <c r="D27">
        <v>-0.78108581436077051</v>
      </c>
      <c r="E27">
        <v>-0.74351851851851847</v>
      </c>
      <c r="F27">
        <v>-0.54947368421052623</v>
      </c>
      <c r="G27">
        <v>-0.83012820512820507</v>
      </c>
      <c r="H27">
        <v>-0.7351778656126482</v>
      </c>
      <c r="I27">
        <v>-0.71542553191489355</v>
      </c>
      <c r="J27">
        <v>-0.60975609756097549</v>
      </c>
      <c r="K27">
        <v>-0.64961636828644498</v>
      </c>
      <c r="O27">
        <v>-0.72204916325500113</v>
      </c>
      <c r="P27">
        <v>3.0309164428125073E-2</v>
      </c>
      <c r="Q27">
        <v>10</v>
      </c>
    </row>
    <row r="28" spans="1:17" x14ac:dyDescent="0.2">
      <c r="A28">
        <v>15</v>
      </c>
      <c r="B28">
        <v>-0.77815315315315314</v>
      </c>
      <c r="C28">
        <v>-0.69424460431654689</v>
      </c>
      <c r="D28">
        <v>-0.63747810858143605</v>
      </c>
      <c r="E28">
        <v>-0.68425925925925923</v>
      </c>
      <c r="F28">
        <v>-0.49894736842105258</v>
      </c>
      <c r="G28">
        <v>-0.7564102564102565</v>
      </c>
      <c r="H28">
        <v>-0.58498023715415015</v>
      </c>
      <c r="I28">
        <v>-0.6622340425531914</v>
      </c>
      <c r="J28">
        <v>-0.60975609756097549</v>
      </c>
      <c r="K28">
        <v>-0.5856777493606139</v>
      </c>
      <c r="O28">
        <v>-0.64921408767706368</v>
      </c>
      <c r="P28">
        <v>2.666236191231694E-2</v>
      </c>
      <c r="Q28">
        <v>10</v>
      </c>
    </row>
    <row r="29" spans="1:17" x14ac:dyDescent="0.2">
      <c r="A29">
        <v>20</v>
      </c>
      <c r="B29">
        <v>-0.68693693693693691</v>
      </c>
      <c r="C29">
        <v>-0.6420863309352518</v>
      </c>
      <c r="D29">
        <v>-0.58318739054290714</v>
      </c>
      <c r="E29">
        <v>-0.61388888888888882</v>
      </c>
      <c r="F29">
        <v>-0.44210526315789472</v>
      </c>
      <c r="G29">
        <v>-0.68269230769230771</v>
      </c>
      <c r="H29">
        <v>-0.68379446640316199</v>
      </c>
      <c r="I29">
        <v>-0.57446808510638292</v>
      </c>
      <c r="J29">
        <v>-0.57206208425720617</v>
      </c>
      <c r="K29">
        <v>-0.5</v>
      </c>
      <c r="O29">
        <v>-0.59812217539209389</v>
      </c>
      <c r="P29">
        <v>2.5818227231121687E-2</v>
      </c>
      <c r="Q29">
        <v>10</v>
      </c>
    </row>
    <row r="30" spans="1:17" x14ac:dyDescent="0.2">
      <c r="A30">
        <v>25</v>
      </c>
      <c r="B30">
        <v>-0.5754504504504504</v>
      </c>
      <c r="C30">
        <v>-0.58273381294964033</v>
      </c>
      <c r="D30">
        <v>-0.49387040280210159</v>
      </c>
      <c r="E30">
        <v>-0.56944444444444442</v>
      </c>
      <c r="F30">
        <v>-0.38736842105263158</v>
      </c>
      <c r="G30">
        <v>-0.60256410256410264</v>
      </c>
      <c r="H30">
        <v>-0.73122529644268774</v>
      </c>
      <c r="I30">
        <v>-0.51063829787234039</v>
      </c>
      <c r="J30">
        <v>-0.52328159645232819</v>
      </c>
      <c r="K30">
        <v>-0.42838874680306904</v>
      </c>
      <c r="O30">
        <v>-0.54049655718337963</v>
      </c>
      <c r="P30">
        <v>3.0450657499322027E-2</v>
      </c>
      <c r="Q30">
        <v>10</v>
      </c>
    </row>
    <row r="31" spans="1:17" x14ac:dyDescent="0.2">
      <c r="A31">
        <v>30</v>
      </c>
      <c r="B31">
        <v>-0.4966216216216216</v>
      </c>
      <c r="C31">
        <v>-0.53776978417266186</v>
      </c>
      <c r="D31">
        <v>-0.41681260945709281</v>
      </c>
      <c r="E31">
        <v>-0.52037037037037037</v>
      </c>
      <c r="F31">
        <v>-0.35157894736842105</v>
      </c>
      <c r="G31">
        <v>-0.51282051282051289</v>
      </c>
      <c r="H31">
        <v>-0.51778656126482214</v>
      </c>
      <c r="I31">
        <v>-1.0558510638297871</v>
      </c>
      <c r="J31">
        <v>-0.51219512195121952</v>
      </c>
      <c r="K31">
        <v>-0.36189258312020461</v>
      </c>
      <c r="O31">
        <v>-0.52836991759767138</v>
      </c>
      <c r="P31">
        <v>6.248794218429389E-2</v>
      </c>
      <c r="Q31">
        <v>10</v>
      </c>
    </row>
    <row r="32" spans="1:17" x14ac:dyDescent="0.2">
      <c r="A32">
        <v>35</v>
      </c>
      <c r="B32">
        <v>-0.39639639639639634</v>
      </c>
      <c r="C32">
        <v>-0.51618705035971224</v>
      </c>
      <c r="D32">
        <v>-0.32399299474605953</v>
      </c>
      <c r="E32">
        <v>-0.4768518518518518</v>
      </c>
      <c r="F32">
        <v>-0.33473684210526317</v>
      </c>
      <c r="G32">
        <v>-0.44230769230769229</v>
      </c>
      <c r="H32">
        <v>-0.43478260869565211</v>
      </c>
      <c r="I32">
        <v>-0.38297872340425532</v>
      </c>
      <c r="J32">
        <v>-0.2971175166297117</v>
      </c>
      <c r="K32">
        <v>-0.29795396419437342</v>
      </c>
      <c r="O32">
        <v>-0.39033056406909677</v>
      </c>
      <c r="P32">
        <v>2.4222964732353539E-2</v>
      </c>
      <c r="Q32">
        <v>10</v>
      </c>
    </row>
    <row r="33" spans="1:17" x14ac:dyDescent="0.2">
      <c r="A33">
        <v>40</v>
      </c>
      <c r="B33">
        <v>-0.2927927927927928</v>
      </c>
      <c r="C33">
        <v>-0.48021582733812951</v>
      </c>
      <c r="D33">
        <v>-0.21541155866900175</v>
      </c>
      <c r="E33">
        <v>-0.43055555555555552</v>
      </c>
      <c r="F33">
        <v>-0.31999999999999995</v>
      </c>
      <c r="G33">
        <v>-0.36538461538461536</v>
      </c>
      <c r="H33">
        <v>-0.45849802371541498</v>
      </c>
      <c r="I33">
        <v>-3.4042553191489355E-2</v>
      </c>
      <c r="J33">
        <v>-0.34589800443458979</v>
      </c>
      <c r="K33">
        <v>-0.23785166240409208</v>
      </c>
      <c r="O33">
        <v>-0.3180650593485681</v>
      </c>
      <c r="P33">
        <v>4.2159137628230786E-2</v>
      </c>
      <c r="Q33">
        <v>10</v>
      </c>
    </row>
    <row r="34" spans="1:17" x14ac:dyDescent="0.2">
      <c r="A34">
        <v>45</v>
      </c>
      <c r="B34">
        <v>-0.18806306306306306</v>
      </c>
      <c r="C34">
        <v>-0.44064748201438853</v>
      </c>
      <c r="D34">
        <v>-0.13537653239929948</v>
      </c>
      <c r="E34">
        <v>-0.37870370370370365</v>
      </c>
      <c r="F34">
        <v>-0.24631578947368421</v>
      </c>
      <c r="G34">
        <v>-0.2355769230769231</v>
      </c>
      <c r="H34">
        <v>-0.39446640316205533</v>
      </c>
      <c r="I34">
        <v>-0.21941489361702127</v>
      </c>
      <c r="J34">
        <v>-3.3924611973392457E-2</v>
      </c>
      <c r="K34">
        <v>-0.14705882352941177</v>
      </c>
      <c r="O34">
        <v>-0.24195482260129428</v>
      </c>
      <c r="P34">
        <v>4.0627252551269685E-2</v>
      </c>
      <c r="Q34">
        <v>10</v>
      </c>
    </row>
    <row r="35" spans="1:17" x14ac:dyDescent="0.2">
      <c r="A35">
        <v>50</v>
      </c>
      <c r="B35">
        <v>-0.10427927927927927</v>
      </c>
      <c r="C35">
        <v>-0.40647482014388492</v>
      </c>
      <c r="D35">
        <v>-0.12066549912434325</v>
      </c>
      <c r="E35">
        <v>-0.33518518518518514</v>
      </c>
      <c r="F35">
        <v>-0.22526315789473683</v>
      </c>
      <c r="G35">
        <v>-0.10833333333333334</v>
      </c>
      <c r="H35">
        <v>-0.32845849802371541</v>
      </c>
      <c r="I35">
        <v>-0.22898936170212766</v>
      </c>
      <c r="J35">
        <v>-0.17982261640798225</v>
      </c>
      <c r="K35">
        <v>-0.11202046035805627</v>
      </c>
      <c r="O35">
        <v>-0.21494922114526444</v>
      </c>
      <c r="P35">
        <v>3.4746544649666089E-2</v>
      </c>
      <c r="Q35">
        <v>10</v>
      </c>
    </row>
    <row r="38" spans="1:17" x14ac:dyDescent="0.2">
      <c r="A38" t="s">
        <v>122</v>
      </c>
    </row>
    <row r="40" spans="1:17" x14ac:dyDescent="0.2">
      <c r="A40">
        <v>-90</v>
      </c>
      <c r="B40">
        <v>-9.1891891891891873E-3</v>
      </c>
      <c r="C40">
        <v>-9.4064748201438866E-3</v>
      </c>
      <c r="D40">
        <v>1.0332749562171629E-2</v>
      </c>
      <c r="E40">
        <v>7.8518518518518512E-3</v>
      </c>
      <c r="F40">
        <v>-1.9873684210526314E-2</v>
      </c>
      <c r="G40">
        <v>3.3012820512820513E-2</v>
      </c>
      <c r="H40">
        <v>-0.12490118577075097</v>
      </c>
      <c r="I40">
        <v>1.6329787234042551E-2</v>
      </c>
      <c r="J40">
        <v>0.1696230598669623</v>
      </c>
      <c r="K40">
        <v>2.5319693094629156E-2</v>
      </c>
      <c r="O40">
        <v>9.9099428131867624E-3</v>
      </c>
      <c r="P40">
        <v>2.2638246322271578E-2</v>
      </c>
      <c r="Q40">
        <v>10</v>
      </c>
    </row>
    <row r="41" spans="1:17" x14ac:dyDescent="0.2">
      <c r="A41">
        <v>-85</v>
      </c>
      <c r="B41">
        <v>-8.2545045045045035E-3</v>
      </c>
      <c r="C41">
        <v>-1.8525179856115109E-2</v>
      </c>
      <c r="D41">
        <v>-1.5341506129597197E-2</v>
      </c>
      <c r="E41">
        <v>6.851851851851852E-3</v>
      </c>
      <c r="F41">
        <v>-1.7621052631578947E-2</v>
      </c>
      <c r="G41">
        <v>2.6762820512820511E-2</v>
      </c>
      <c r="H41">
        <v>-3.8932806324110669E-2</v>
      </c>
      <c r="I41">
        <v>1.7659574468085106E-2</v>
      </c>
      <c r="J41">
        <v>-0.11773835920177383</v>
      </c>
      <c r="K41">
        <v>2.5575447570332484E-2</v>
      </c>
      <c r="O41">
        <v>-1.3956371424459029E-2</v>
      </c>
      <c r="P41">
        <v>1.3381838673833506E-2</v>
      </c>
      <c r="Q41">
        <v>10</v>
      </c>
    </row>
    <row r="42" spans="1:17" x14ac:dyDescent="0.2">
      <c r="A42">
        <v>-80</v>
      </c>
      <c r="B42">
        <v>7.6126126126126121E-3</v>
      </c>
      <c r="C42">
        <v>-1.5899280575539569E-2</v>
      </c>
      <c r="D42">
        <v>2.8721541155866899E-2</v>
      </c>
      <c r="E42">
        <v>9.2592592592592587E-3</v>
      </c>
      <c r="F42">
        <v>-1.7578947368421052E-2</v>
      </c>
      <c r="G42">
        <v>2.7467948717948717E-2</v>
      </c>
      <c r="H42">
        <v>3.9920948616600789E-2</v>
      </c>
      <c r="I42">
        <v>2.1037234042553192E-2</v>
      </c>
      <c r="J42">
        <v>5.6541019955654095E-2</v>
      </c>
      <c r="K42">
        <v>2.2506393861892585E-2</v>
      </c>
      <c r="O42">
        <v>1.7958873027842753E-2</v>
      </c>
      <c r="P42">
        <v>7.3024868305730239E-3</v>
      </c>
      <c r="Q42">
        <v>10</v>
      </c>
    </row>
    <row r="43" spans="1:17" x14ac:dyDescent="0.2">
      <c r="A43">
        <v>-75</v>
      </c>
      <c r="B43">
        <v>1.4977477477477477E-2</v>
      </c>
      <c r="C43">
        <v>1.1762589928057555E-2</v>
      </c>
      <c r="D43">
        <v>2.1891418563922942E-2</v>
      </c>
      <c r="E43">
        <v>8.564814814814815E-3</v>
      </c>
      <c r="F43">
        <v>1.72E-2</v>
      </c>
      <c r="G43">
        <v>-3.3012820512820513E-2</v>
      </c>
      <c r="H43">
        <v>-4.9407114624505928E-2</v>
      </c>
      <c r="I43">
        <v>1.7739361702127657E-2</v>
      </c>
      <c r="J43">
        <v>7.4501108647450104E-2</v>
      </c>
      <c r="K43">
        <v>1.6751918158567778E-2</v>
      </c>
      <c r="O43">
        <v>1.0096875415509188E-2</v>
      </c>
      <c r="P43">
        <v>1.0471273338898818E-2</v>
      </c>
      <c r="Q43">
        <v>10</v>
      </c>
    </row>
    <row r="44" spans="1:17" x14ac:dyDescent="0.2">
      <c r="A44">
        <v>-70</v>
      </c>
      <c r="B44">
        <v>1.295045045045045E-2</v>
      </c>
      <c r="C44">
        <v>1.1672661870503599E-2</v>
      </c>
      <c r="D44">
        <v>1.4588441330998249E-2</v>
      </c>
      <c r="E44">
        <v>1.0185185185185184E-2</v>
      </c>
      <c r="F44">
        <v>2.357894736842105E-2</v>
      </c>
      <c r="G44">
        <v>-3.1955128205128205E-2</v>
      </c>
      <c r="H44">
        <v>-0.16798418972332013</v>
      </c>
      <c r="I44">
        <v>2.6595744680851064E-2</v>
      </c>
      <c r="J44">
        <v>7.1175166297117509E-2</v>
      </c>
      <c r="K44">
        <v>3.6828644501278769E-2</v>
      </c>
      <c r="O44">
        <v>7.6359237563575417E-4</v>
      </c>
      <c r="P44">
        <v>2.0423316481560472E-2</v>
      </c>
      <c r="Q44">
        <v>10</v>
      </c>
    </row>
    <row r="45" spans="1:17" x14ac:dyDescent="0.2">
      <c r="A45">
        <v>-65</v>
      </c>
      <c r="B45">
        <v>1.1711711711711712E-2</v>
      </c>
      <c r="C45">
        <v>-1.3201438848920864E-2</v>
      </c>
      <c r="D45">
        <v>1.2084063047285463E-2</v>
      </c>
      <c r="E45">
        <v>1.0277777777777778E-2</v>
      </c>
      <c r="F45">
        <v>2.9473684210526315E-2</v>
      </c>
      <c r="G45">
        <v>2.1730769230769231E-2</v>
      </c>
      <c r="H45">
        <v>0.13517786561264822</v>
      </c>
      <c r="I45">
        <v>3.1382978723404252E-2</v>
      </c>
      <c r="J45">
        <v>-0.12283813747228381</v>
      </c>
      <c r="K45">
        <v>2.8388746803069055E-2</v>
      </c>
      <c r="O45">
        <v>1.4418802079598735E-2</v>
      </c>
      <c r="P45">
        <v>1.9714089998083956E-2</v>
      </c>
      <c r="Q45">
        <v>10</v>
      </c>
    </row>
    <row r="46" spans="1:17" x14ac:dyDescent="0.2">
      <c r="A46">
        <v>-60</v>
      </c>
      <c r="B46">
        <v>1.6666666666666666E-2</v>
      </c>
      <c r="C46">
        <v>1.960431654676259E-2</v>
      </c>
      <c r="D46">
        <v>-1.5429071803852888E-2</v>
      </c>
      <c r="E46">
        <v>1.2222222222222223E-2</v>
      </c>
      <c r="F46">
        <v>3.557894736842105E-2</v>
      </c>
      <c r="G46">
        <v>3.2019230769230772E-2</v>
      </c>
      <c r="H46">
        <v>-0.16521739130434782</v>
      </c>
      <c r="I46">
        <v>3.4308510638297866E-2</v>
      </c>
      <c r="J46">
        <v>-0.16452328159645233</v>
      </c>
      <c r="K46">
        <v>1.9181585677749361E-2</v>
      </c>
      <c r="O46">
        <v>-1.7558826481530253E-2</v>
      </c>
      <c r="P46">
        <v>2.4981597326086319E-2</v>
      </c>
      <c r="Q46">
        <v>10</v>
      </c>
    </row>
    <row r="47" spans="1:17" x14ac:dyDescent="0.2">
      <c r="A47">
        <v>-55</v>
      </c>
      <c r="B47">
        <v>1.9031531531531531E-2</v>
      </c>
      <c r="C47">
        <v>1.4046762589928057E-2</v>
      </c>
      <c r="D47">
        <v>1.2084063047285463E-2</v>
      </c>
      <c r="E47">
        <v>0.01</v>
      </c>
      <c r="F47">
        <v>-0.15157894736842104</v>
      </c>
      <c r="G47">
        <v>-3.1987179487179489E-2</v>
      </c>
      <c r="H47">
        <v>-0.29604743083003948</v>
      </c>
      <c r="I47">
        <v>2.2101063829787233E-2</v>
      </c>
      <c r="J47">
        <v>-0.11396895787139688</v>
      </c>
      <c r="K47">
        <v>2.6214833759590793E-2</v>
      </c>
      <c r="O47">
        <v>-4.9010426079891388E-2</v>
      </c>
      <c r="P47">
        <v>3.3762792274233448E-2</v>
      </c>
      <c r="Q47">
        <v>10</v>
      </c>
    </row>
    <row r="48" spans="1:17" x14ac:dyDescent="0.2">
      <c r="A48">
        <v>-50</v>
      </c>
      <c r="B48">
        <v>1.9031531531531531E-2</v>
      </c>
      <c r="C48">
        <v>1.960431654676259E-2</v>
      </c>
      <c r="D48">
        <v>1.0577933450087566E-2</v>
      </c>
      <c r="E48">
        <v>1.074074074074074E-2</v>
      </c>
      <c r="F48">
        <v>-0.51157894736842102</v>
      </c>
      <c r="G48">
        <v>-4.2948717948717949E-2</v>
      </c>
      <c r="H48">
        <v>-0.31897233201581027</v>
      </c>
      <c r="I48">
        <v>2.6382978723404255E-2</v>
      </c>
      <c r="J48">
        <v>-0.53215077605321504</v>
      </c>
      <c r="K48">
        <v>-0.57928388746803072</v>
      </c>
      <c r="O48">
        <v>-0.18985971598616685</v>
      </c>
      <c r="P48">
        <v>8.3350528873881211E-2</v>
      </c>
      <c r="Q48">
        <v>10</v>
      </c>
    </row>
    <row r="49" spans="1:17" x14ac:dyDescent="0.2">
      <c r="A49">
        <v>-45</v>
      </c>
      <c r="B49">
        <v>2.0608108108108106E-2</v>
      </c>
      <c r="C49">
        <v>-1.1816546762589929E-2</v>
      </c>
      <c r="D49">
        <v>-0.45709281961471099</v>
      </c>
      <c r="E49">
        <v>-0.32500000000000001</v>
      </c>
      <c r="F49">
        <v>-0.51368421052631574</v>
      </c>
      <c r="G49">
        <v>-3.5256410256410256E-2</v>
      </c>
      <c r="H49">
        <v>-0.51383399209486169</v>
      </c>
      <c r="I49">
        <v>-0.82712765957446799</v>
      </c>
      <c r="J49">
        <v>-0.66740576496674053</v>
      </c>
      <c r="K49">
        <v>-0.74552429667519182</v>
      </c>
      <c r="O49">
        <v>-0.40761335923631814</v>
      </c>
      <c r="P49">
        <v>9.8214822126393972E-2</v>
      </c>
      <c r="Q49">
        <v>10</v>
      </c>
    </row>
    <row r="50" spans="1:17" x14ac:dyDescent="0.2">
      <c r="A50">
        <v>-40</v>
      </c>
      <c r="B50">
        <v>-0.44481981981981977</v>
      </c>
      <c r="C50">
        <v>-0.66007194244604317</v>
      </c>
      <c r="D50">
        <v>-0.63922942206654987</v>
      </c>
      <c r="E50">
        <v>-0.3925925925925926</v>
      </c>
      <c r="F50">
        <v>-0.48421052631578942</v>
      </c>
      <c r="G50">
        <v>-0.83653846153846145</v>
      </c>
      <c r="H50">
        <v>-0.57312252964426869</v>
      </c>
      <c r="I50">
        <v>-1.0425531914893615</v>
      </c>
      <c r="J50">
        <v>-0.67627494456762749</v>
      </c>
      <c r="K50">
        <v>-0.88746803069053704</v>
      </c>
      <c r="O50">
        <v>-0.66368814611710514</v>
      </c>
      <c r="P50">
        <v>6.5495853540160603E-2</v>
      </c>
      <c r="Q50">
        <v>10</v>
      </c>
    </row>
    <row r="51" spans="1:17" x14ac:dyDescent="0.2">
      <c r="A51">
        <v>-35</v>
      </c>
      <c r="B51">
        <v>-0.49549549549549543</v>
      </c>
      <c r="C51">
        <v>-0.83812949640287771</v>
      </c>
      <c r="D51">
        <v>-0.71453590192644478</v>
      </c>
      <c r="E51">
        <v>-0.52314814814814814</v>
      </c>
      <c r="F51">
        <v>-0.45263157894736833</v>
      </c>
      <c r="G51">
        <v>-0.875</v>
      </c>
      <c r="H51">
        <v>-0.51778656126482214</v>
      </c>
      <c r="I51">
        <v>-1.2101063829787233</v>
      </c>
      <c r="J51">
        <v>-0.82705099778270508</v>
      </c>
      <c r="K51">
        <v>-0.90025575447570327</v>
      </c>
      <c r="O51">
        <v>-0.73541403174222886</v>
      </c>
      <c r="P51">
        <v>7.6108030079224551E-2</v>
      </c>
      <c r="Q51">
        <v>10</v>
      </c>
    </row>
    <row r="52" spans="1:17" x14ac:dyDescent="0.2">
      <c r="A52">
        <v>-30</v>
      </c>
      <c r="B52">
        <v>-0.55405405405405406</v>
      </c>
      <c r="C52">
        <v>-1.0323741007194245</v>
      </c>
      <c r="D52">
        <v>-0.92469352014010497</v>
      </c>
      <c r="E52">
        <v>-0.96296296296296291</v>
      </c>
      <c r="F52">
        <v>-0.41473684210526313</v>
      </c>
      <c r="G52">
        <v>-0.92948717948717952</v>
      </c>
      <c r="I52">
        <v>-1.2553191489361701</v>
      </c>
      <c r="J52">
        <v>-0.78270509977827041</v>
      </c>
      <c r="K52">
        <v>-0.88618925831202044</v>
      </c>
      <c r="O52">
        <v>-0.86028024072171672</v>
      </c>
      <c r="P52">
        <v>8.3676545331012556E-2</v>
      </c>
      <c r="Q52">
        <v>9</v>
      </c>
    </row>
    <row r="53" spans="1:17" x14ac:dyDescent="0.2">
      <c r="A53">
        <v>-25</v>
      </c>
      <c r="B53">
        <v>-0.69932432432432423</v>
      </c>
      <c r="C53">
        <v>-1.1978417266187051</v>
      </c>
      <c r="D53">
        <v>-1.0472854640980733</v>
      </c>
      <c r="E53">
        <v>-1.037037037037037</v>
      </c>
      <c r="F53">
        <v>-0.4168421052631579</v>
      </c>
      <c r="G53">
        <v>-1.0064102564102564</v>
      </c>
      <c r="H53">
        <v>-0.53754940711462451</v>
      </c>
      <c r="I53">
        <v>-1.2260638297872339</v>
      </c>
      <c r="J53">
        <v>-0.76718403547671832</v>
      </c>
      <c r="K53">
        <v>-0.78132992327365725</v>
      </c>
      <c r="O53">
        <v>-0.87168681094037892</v>
      </c>
      <c r="P53">
        <v>8.6641767350594867E-2</v>
      </c>
      <c r="Q53">
        <v>10</v>
      </c>
    </row>
    <row r="54" spans="1:17" x14ac:dyDescent="0.2">
      <c r="A54">
        <v>-20</v>
      </c>
      <c r="B54">
        <v>-0.98873873873873863</v>
      </c>
      <c r="C54">
        <v>-1.3435251798561152</v>
      </c>
      <c r="D54">
        <v>-1.0823117338003501</v>
      </c>
      <c r="E54">
        <v>-1.0462962962962963</v>
      </c>
      <c r="F54">
        <v>-0.37473684210526315</v>
      </c>
      <c r="G54">
        <v>-1.0897435897435896</v>
      </c>
      <c r="H54">
        <v>-0.56126482213438733</v>
      </c>
      <c r="I54">
        <v>-1.1835106382978724</v>
      </c>
      <c r="J54">
        <v>-0.66740576496674053</v>
      </c>
      <c r="K54">
        <v>-0.71227621483375969</v>
      </c>
      <c r="O54">
        <v>-0.90498098207731115</v>
      </c>
      <c r="P54">
        <v>9.7487625255493648E-2</v>
      </c>
      <c r="Q54">
        <v>10</v>
      </c>
    </row>
    <row r="55" spans="1:17" x14ac:dyDescent="0.2">
      <c r="A55">
        <v>-15</v>
      </c>
      <c r="B55">
        <v>-1.0743243243243241</v>
      </c>
      <c r="C55">
        <v>-1.4028776978417268</v>
      </c>
      <c r="D55">
        <v>-1.063047285464098</v>
      </c>
      <c r="E55">
        <v>-1.0185185185185184</v>
      </c>
      <c r="F55">
        <v>-0.36421052631578943</v>
      </c>
      <c r="G55">
        <v>-1.1217948717948718</v>
      </c>
      <c r="H55">
        <v>-0.52173913043478259</v>
      </c>
      <c r="I55">
        <v>-1.1329787234042552</v>
      </c>
      <c r="J55">
        <v>-0.67627494456762749</v>
      </c>
      <c r="K55">
        <v>-0.64194373401534521</v>
      </c>
      <c r="O55">
        <v>-0.90177097566813402</v>
      </c>
      <c r="P55">
        <v>0.10403761473243814</v>
      </c>
      <c r="Q55">
        <v>10</v>
      </c>
    </row>
    <row r="56" spans="1:17" x14ac:dyDescent="0.2">
      <c r="A56">
        <v>-10</v>
      </c>
      <c r="B56">
        <v>-1.0743243243243241</v>
      </c>
      <c r="C56">
        <v>-1.3129496402877698</v>
      </c>
      <c r="D56">
        <v>-1.0385288966725044</v>
      </c>
      <c r="E56">
        <v>-0.9722222222222221</v>
      </c>
      <c r="F56">
        <v>-0.34105263157894733</v>
      </c>
      <c r="G56">
        <v>-1.1506410256410255</v>
      </c>
      <c r="H56">
        <v>-0.49407114624505927</v>
      </c>
      <c r="I56">
        <v>-1.0478723404255319</v>
      </c>
      <c r="J56">
        <v>-0.63636363636363624</v>
      </c>
      <c r="K56">
        <v>-0.55626598465473143</v>
      </c>
      <c r="O56">
        <v>-0.86242918484157527</v>
      </c>
      <c r="P56">
        <v>0.103319986872175</v>
      </c>
      <c r="Q56">
        <v>10</v>
      </c>
    </row>
    <row r="57" spans="1:17" x14ac:dyDescent="0.2">
      <c r="A57">
        <v>-5</v>
      </c>
      <c r="B57">
        <v>-1.0405405405405406</v>
      </c>
      <c r="C57">
        <v>-1.1384892086330936</v>
      </c>
      <c r="D57">
        <v>-0.99474605954465845</v>
      </c>
      <c r="E57">
        <v>-0.91666666666666652</v>
      </c>
      <c r="F57">
        <v>-0.30105263157894735</v>
      </c>
      <c r="G57">
        <v>-1.125</v>
      </c>
      <c r="H57">
        <v>-0.44268774703557312</v>
      </c>
      <c r="I57">
        <v>-0.9893617021276595</v>
      </c>
      <c r="J57">
        <v>-0.56762749445676264</v>
      </c>
      <c r="K57">
        <v>-0.479539641943734</v>
      </c>
      <c r="O57">
        <v>-0.79957116925276361</v>
      </c>
      <c r="P57">
        <v>9.9931376181038575E-2</v>
      </c>
      <c r="Q57">
        <v>10</v>
      </c>
    </row>
    <row r="58" spans="1:17" x14ac:dyDescent="0.2">
      <c r="A58">
        <v>0</v>
      </c>
      <c r="B58">
        <v>-0.97972972972972971</v>
      </c>
      <c r="C58">
        <v>-0.97841726618705038</v>
      </c>
      <c r="D58">
        <v>-0.94921190893169871</v>
      </c>
      <c r="E58">
        <v>-0.89907407407407403</v>
      </c>
      <c r="F58">
        <v>-0.28842105263157891</v>
      </c>
      <c r="G58">
        <v>-1.0801282051282053</v>
      </c>
      <c r="H58">
        <v>-0.47035573122529645</v>
      </c>
      <c r="I58">
        <v>-0.88829787234042545</v>
      </c>
      <c r="J58">
        <v>-0.48115299334811529</v>
      </c>
      <c r="K58">
        <v>-0.4053708439897698</v>
      </c>
      <c r="O58">
        <v>-0.74201596775859446</v>
      </c>
      <c r="P58">
        <v>9.2893975161192022E-2</v>
      </c>
      <c r="Q58">
        <v>10</v>
      </c>
    </row>
    <row r="59" spans="1:17" x14ac:dyDescent="0.2">
      <c r="A59">
        <v>5</v>
      </c>
      <c r="B59">
        <v>-0.93243243243243235</v>
      </c>
      <c r="C59">
        <v>-0.84712230215827333</v>
      </c>
      <c r="D59">
        <v>-0.88791593695271454</v>
      </c>
      <c r="E59">
        <v>-0.72037037037037022</v>
      </c>
      <c r="F59">
        <v>-0.26947368421052625</v>
      </c>
      <c r="G59">
        <v>-1.0032051282051282</v>
      </c>
      <c r="H59">
        <v>-0.4189723320158103</v>
      </c>
      <c r="I59">
        <v>-0.8457446808510638</v>
      </c>
      <c r="J59">
        <v>-0.40576496674057649</v>
      </c>
      <c r="K59">
        <v>-0.33120204603580561</v>
      </c>
      <c r="O59">
        <v>-0.66622038799727024</v>
      </c>
      <c r="P59">
        <v>8.8196563493747993E-2</v>
      </c>
      <c r="Q59">
        <v>10</v>
      </c>
    </row>
    <row r="60" spans="1:17" x14ac:dyDescent="0.2">
      <c r="A60">
        <v>10</v>
      </c>
      <c r="B60">
        <v>-0.85698198198198194</v>
      </c>
      <c r="C60">
        <v>-0.68705035971223016</v>
      </c>
      <c r="D60">
        <v>-0.82311733800350251</v>
      </c>
      <c r="E60">
        <v>-0.63703703703703707</v>
      </c>
      <c r="F60">
        <v>-0.24631578947368421</v>
      </c>
      <c r="G60">
        <v>-0.96794871794871795</v>
      </c>
      <c r="H60">
        <v>-0.44268774703557312</v>
      </c>
      <c r="I60">
        <v>-0.77659574468085102</v>
      </c>
      <c r="J60">
        <v>-0.34368070953436802</v>
      </c>
      <c r="K60">
        <v>-0.2608695652173913</v>
      </c>
      <c r="O60">
        <v>-0.60422849906253373</v>
      </c>
      <c r="P60">
        <v>8.3113897957023938E-2</v>
      </c>
      <c r="Q60">
        <v>10</v>
      </c>
    </row>
    <row r="61" spans="1:17" x14ac:dyDescent="0.2">
      <c r="A61">
        <v>15</v>
      </c>
      <c r="B61">
        <v>-0.76689189189189189</v>
      </c>
      <c r="C61">
        <v>-0.52517985611510787</v>
      </c>
      <c r="D61">
        <v>-0.74430823117337996</v>
      </c>
      <c r="E61">
        <v>-0.57685185185185184</v>
      </c>
      <c r="F61">
        <v>-0.22736842105263155</v>
      </c>
      <c r="G61">
        <v>-0.87820512820512819</v>
      </c>
      <c r="H61">
        <v>-0.4189723320158103</v>
      </c>
      <c r="I61">
        <v>-0.71010638297872342</v>
      </c>
      <c r="J61">
        <v>-0.31042128603104208</v>
      </c>
      <c r="K61">
        <v>-0.17391304347826089</v>
      </c>
      <c r="O61">
        <v>-0.53322184247938276</v>
      </c>
      <c r="P61">
        <v>7.7227742703539659E-2</v>
      </c>
      <c r="Q61">
        <v>10</v>
      </c>
    </row>
    <row r="62" spans="1:17" x14ac:dyDescent="0.2">
      <c r="A62">
        <v>20</v>
      </c>
      <c r="B62">
        <v>-0.68355855855855852</v>
      </c>
      <c r="C62">
        <v>-0.40647482014388492</v>
      </c>
      <c r="D62">
        <v>-0.65323992994746061</v>
      </c>
      <c r="E62">
        <v>-0.48518518518518516</v>
      </c>
      <c r="F62">
        <v>-0.21473684210526314</v>
      </c>
      <c r="G62">
        <v>-0.8108974358974359</v>
      </c>
      <c r="H62">
        <v>-0.37193675889328059</v>
      </c>
      <c r="I62">
        <v>-0.63297872340425532</v>
      </c>
      <c r="J62">
        <v>-0.20288248337028825</v>
      </c>
      <c r="K62">
        <v>-0.13554987212276215</v>
      </c>
      <c r="O62">
        <v>-0.45974406096283749</v>
      </c>
      <c r="P62">
        <v>7.3269349827762939E-2</v>
      </c>
      <c r="Q62">
        <v>10</v>
      </c>
    </row>
    <row r="63" spans="1:17" x14ac:dyDescent="0.2">
      <c r="A63">
        <v>25</v>
      </c>
      <c r="B63">
        <v>-0.57770270270270263</v>
      </c>
      <c r="C63">
        <v>-0.28956834532374104</v>
      </c>
      <c r="D63">
        <v>-0.54991243432574421</v>
      </c>
      <c r="E63">
        <v>-0.43333333333333335</v>
      </c>
      <c r="F63">
        <v>-0.19242105263157894</v>
      </c>
      <c r="G63">
        <v>-0.61858974358974361</v>
      </c>
      <c r="H63">
        <v>-0.47035573122529645</v>
      </c>
      <c r="I63">
        <v>-0.58776595744680848</v>
      </c>
      <c r="J63">
        <v>-0.17028824833702882</v>
      </c>
      <c r="K63">
        <v>-0.10051150895140665</v>
      </c>
      <c r="O63">
        <v>-0.39904490578673846</v>
      </c>
      <c r="P63">
        <v>6.1543701919621427E-2</v>
      </c>
      <c r="Q63">
        <v>10</v>
      </c>
    </row>
    <row r="64" spans="1:17" x14ac:dyDescent="0.2">
      <c r="A64">
        <v>30</v>
      </c>
      <c r="B64">
        <v>-0.48873873873873874</v>
      </c>
      <c r="C64">
        <v>-0.27517985611510792</v>
      </c>
      <c r="D64">
        <v>-0.45884413309982486</v>
      </c>
      <c r="E64">
        <v>-0.33703703703703702</v>
      </c>
      <c r="F64">
        <v>-0.1789473684210526</v>
      </c>
      <c r="G64">
        <v>-0.50320512820512819</v>
      </c>
      <c r="H64">
        <v>-0.36284584980237156</v>
      </c>
      <c r="I64">
        <v>-0.52393617021276595</v>
      </c>
      <c r="J64">
        <v>9.4456762749445658E-2</v>
      </c>
      <c r="K64">
        <v>-7.1867007672634278E-2</v>
      </c>
      <c r="O64">
        <v>-0.31061445265552157</v>
      </c>
      <c r="P64">
        <v>6.4927203552142002E-2</v>
      </c>
      <c r="Q64">
        <v>10</v>
      </c>
    </row>
    <row r="65" spans="1:17" x14ac:dyDescent="0.2">
      <c r="A65">
        <v>35</v>
      </c>
      <c r="B65">
        <v>-0.40090090090090086</v>
      </c>
      <c r="C65">
        <v>-0.12374100719424461</v>
      </c>
      <c r="D65">
        <v>-0.33975481611208402</v>
      </c>
      <c r="E65">
        <v>-0.29537037037037034</v>
      </c>
      <c r="F65">
        <v>-0.15221052631578946</v>
      </c>
      <c r="G65">
        <v>-0.37820512820512825</v>
      </c>
      <c r="H65">
        <v>-0.43083003952569165</v>
      </c>
      <c r="I65">
        <v>-0.48404255319148931</v>
      </c>
      <c r="J65">
        <v>7.3614190687361414E-2</v>
      </c>
      <c r="K65">
        <v>2.9156010230179028E-2</v>
      </c>
      <c r="O65">
        <v>-0.25022851408981578</v>
      </c>
      <c r="P65">
        <v>6.1909904872200647E-2</v>
      </c>
      <c r="Q65">
        <v>10</v>
      </c>
    </row>
    <row r="66" spans="1:17" x14ac:dyDescent="0.2">
      <c r="A66">
        <v>40</v>
      </c>
      <c r="B66">
        <v>-0.29842342342342343</v>
      </c>
      <c r="C66">
        <v>-4.5323741007194246E-2</v>
      </c>
      <c r="D66">
        <v>-0.23642732049036777</v>
      </c>
      <c r="E66">
        <v>-0.1648148148148148</v>
      </c>
      <c r="F66">
        <v>-0.11852631578947367</v>
      </c>
      <c r="G66">
        <v>-0.23653846153846156</v>
      </c>
      <c r="H66">
        <v>-0.32569169960474309</v>
      </c>
      <c r="I66">
        <v>-0.4228723404255319</v>
      </c>
      <c r="J66">
        <v>0.16541019955654102</v>
      </c>
      <c r="K66">
        <v>5.9207161125319693E-2</v>
      </c>
      <c r="O66">
        <v>-0.16240007564121497</v>
      </c>
      <c r="P66">
        <v>5.7367798688857212E-2</v>
      </c>
      <c r="Q66">
        <v>10</v>
      </c>
    </row>
    <row r="67" spans="1:17" x14ac:dyDescent="0.2">
      <c r="A67">
        <v>45</v>
      </c>
      <c r="B67">
        <v>-0.20270270270270269</v>
      </c>
      <c r="C67">
        <v>1.4604316546762591E-2</v>
      </c>
      <c r="D67">
        <v>-0.11523642732049036</v>
      </c>
      <c r="E67">
        <v>-0.18425925925925923</v>
      </c>
      <c r="F67">
        <v>-0.10715789473684209</v>
      </c>
      <c r="G67">
        <v>-0.13525641025641025</v>
      </c>
      <c r="H67">
        <v>-0.35731225296442687</v>
      </c>
      <c r="I67">
        <v>-0.3457446808510638</v>
      </c>
      <c r="J67">
        <v>0.17671840354767185</v>
      </c>
      <c r="K67">
        <v>3.2480818414322252E-2</v>
      </c>
      <c r="O67">
        <v>-0.12238660895824387</v>
      </c>
      <c r="P67">
        <v>5.2495576439952625E-2</v>
      </c>
      <c r="Q67">
        <v>10</v>
      </c>
    </row>
    <row r="68" spans="1:17" x14ac:dyDescent="0.2">
      <c r="A68">
        <v>50</v>
      </c>
      <c r="B68">
        <v>-0.12162162162162161</v>
      </c>
      <c r="C68">
        <v>6.4568345323741005E-2</v>
      </c>
      <c r="D68">
        <v>9.7197898423817861E-2</v>
      </c>
      <c r="E68">
        <v>-0.14166666666666666</v>
      </c>
      <c r="F68">
        <v>-8.2947368421052617E-2</v>
      </c>
      <c r="G68">
        <v>4.807692307692308E-2</v>
      </c>
      <c r="H68">
        <v>-0.25415019762845847</v>
      </c>
      <c r="I68">
        <v>-0.28723404255319146</v>
      </c>
      <c r="J68">
        <v>0.17605321507760532</v>
      </c>
      <c r="K68">
        <v>3.8235294117647062E-2</v>
      </c>
      <c r="O68">
        <v>-4.6348822087125666E-2</v>
      </c>
      <c r="P68">
        <v>4.8960265039849696E-2</v>
      </c>
      <c r="Q68">
        <v>1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6B174-32C6-844B-9F3D-1A1899F02BD0}">
  <dimension ref="A1:Q60"/>
  <sheetViews>
    <sheetView workbookViewId="0">
      <selection sqref="A1:L2"/>
    </sheetView>
  </sheetViews>
  <sheetFormatPr baseColWidth="10" defaultRowHeight="16" x14ac:dyDescent="0.2"/>
  <sheetData>
    <row r="1" spans="1:17" x14ac:dyDescent="0.2">
      <c r="A1" s="28"/>
      <c r="B1" s="28"/>
      <c r="C1" s="28"/>
      <c r="D1" s="28"/>
      <c r="E1" s="28"/>
      <c r="F1" s="28"/>
      <c r="G1" s="28"/>
      <c r="H1" s="28"/>
      <c r="I1" s="28"/>
    </row>
    <row r="2" spans="1:17" x14ac:dyDescent="0.2">
      <c r="B2" s="28"/>
      <c r="C2" s="28"/>
      <c r="E2" s="28"/>
      <c r="F2" s="28"/>
      <c r="G2" s="28"/>
      <c r="H2" s="28"/>
      <c r="I2" s="28"/>
    </row>
    <row r="3" spans="1:17" x14ac:dyDescent="0.2">
      <c r="A3" s="26" t="s">
        <v>120</v>
      </c>
      <c r="B3" s="28"/>
      <c r="C3" s="28"/>
      <c r="D3" s="28"/>
      <c r="E3" s="28"/>
      <c r="F3" s="28"/>
      <c r="G3" s="28"/>
      <c r="H3" s="28"/>
      <c r="I3" s="28"/>
    </row>
    <row r="5" spans="1:17" x14ac:dyDescent="0.2">
      <c r="A5" t="s">
        <v>121</v>
      </c>
    </row>
    <row r="7" spans="1:17" x14ac:dyDescent="0.2">
      <c r="A7">
        <v>-90</v>
      </c>
      <c r="B7">
        <v>-3.5190654787362941E-3</v>
      </c>
      <c r="C7">
        <v>5.7121051955620729E-3</v>
      </c>
      <c r="D7">
        <v>5.1723004111690601E-3</v>
      </c>
      <c r="E7">
        <v>3.4214876987291322E-3</v>
      </c>
      <c r="F7">
        <v>5.5343913549330296E-3</v>
      </c>
      <c r="G7">
        <v>-1.3225613583061653E-2</v>
      </c>
      <c r="H7">
        <v>7.3852455899091332E-3</v>
      </c>
      <c r="I7">
        <v>6.1530878780770449E-3</v>
      </c>
      <c r="J7">
        <v>1.0043808851349522E-2</v>
      </c>
      <c r="K7">
        <v>3.5573362205079764E-3</v>
      </c>
      <c r="O7">
        <v>3.0235084138439021E-3</v>
      </c>
      <c r="P7">
        <v>2.1174844308589503E-3</v>
      </c>
      <c r="Q7">
        <v>10</v>
      </c>
    </row>
    <row r="8" spans="1:17" x14ac:dyDescent="0.2">
      <c r="A8">
        <v>-85</v>
      </c>
      <c r="B8">
        <v>4.0949153016163467E-3</v>
      </c>
      <c r="C8">
        <v>8.5763061613966709E-3</v>
      </c>
      <c r="D8">
        <v>8.9895168938994869E-3</v>
      </c>
      <c r="E8">
        <v>-8.3062793819652595E-3</v>
      </c>
      <c r="F8">
        <v>1.2826223248301212E-2</v>
      </c>
      <c r="G8">
        <v>1.8758319130805952E-2</v>
      </c>
      <c r="H8">
        <v>1.3102259891300195E-2</v>
      </c>
      <c r="I8">
        <v>-7.7444312658452976E-3</v>
      </c>
      <c r="J8">
        <v>1.329603515142002E-2</v>
      </c>
      <c r="K8">
        <v>-7.8522098948457797E-3</v>
      </c>
      <c r="O8">
        <v>5.5740655236083542E-3</v>
      </c>
      <c r="P8">
        <v>3.1900865636863636E-3</v>
      </c>
      <c r="Q8">
        <v>10</v>
      </c>
    </row>
    <row r="9" spans="1:17" x14ac:dyDescent="0.2">
      <c r="A9">
        <v>-80</v>
      </c>
      <c r="B9">
        <v>4.8408641146316257E-3</v>
      </c>
      <c r="C9">
        <v>1.0546951914741138E-2</v>
      </c>
      <c r="D9">
        <v>-8.1985027149062001E-3</v>
      </c>
      <c r="E9">
        <v>-2.7884869666864563E-3</v>
      </c>
      <c r="F9">
        <v>3.6617963293641843E-2</v>
      </c>
      <c r="G9">
        <v>-1.6405987675287798E-2</v>
      </c>
      <c r="H9">
        <v>-8.2302542569362702E-3</v>
      </c>
      <c r="I9">
        <v>-1.6917721643263103E-2</v>
      </c>
      <c r="J9">
        <v>8.8152208118998428E-3</v>
      </c>
      <c r="K9">
        <v>5.4906876637598155E-3</v>
      </c>
      <c r="O9">
        <v>1.3770734541594437E-3</v>
      </c>
      <c r="P9">
        <v>5.0139070820943736E-3</v>
      </c>
      <c r="Q9">
        <v>10</v>
      </c>
    </row>
    <row r="10" spans="1:17" x14ac:dyDescent="0.2">
      <c r="A10">
        <v>-75</v>
      </c>
      <c r="B10">
        <v>-4.3246921116340013E-3</v>
      </c>
      <c r="C10">
        <v>7.129571608458631E-3</v>
      </c>
      <c r="D10">
        <v>-7.1589440165937025E-3</v>
      </c>
      <c r="E10">
        <v>-2.8494593304663222E-3</v>
      </c>
      <c r="F10">
        <v>8.0848980950126159E-3</v>
      </c>
      <c r="G10">
        <v>-1.3878309843013399E-2</v>
      </c>
      <c r="H10">
        <v>-7.3552691240273155E-3</v>
      </c>
      <c r="I10">
        <v>-1.6725683443023744E-2</v>
      </c>
      <c r="J10">
        <v>-9.9324210514109817E-3</v>
      </c>
      <c r="K10">
        <v>-7.0532440597850347E-3</v>
      </c>
      <c r="O10">
        <v>-5.406355327648325E-3</v>
      </c>
      <c r="P10">
        <v>2.5316653353941927E-3</v>
      </c>
      <c r="Q10">
        <v>10</v>
      </c>
    </row>
    <row r="11" spans="1:17" x14ac:dyDescent="0.2">
      <c r="A11">
        <v>-70</v>
      </c>
      <c r="B11">
        <v>5.3664213284961085E-3</v>
      </c>
      <c r="C11">
        <v>6.798884064811675E-3</v>
      </c>
      <c r="D11">
        <v>-6.2545699190911502E-3</v>
      </c>
      <c r="E11">
        <v>3.2621945983412302E-3</v>
      </c>
      <c r="F11">
        <v>4.9485576802608981E-3</v>
      </c>
      <c r="G11">
        <v>-1.8534329843276107E-2</v>
      </c>
      <c r="H11">
        <v>-2.2433295146275335E-2</v>
      </c>
      <c r="I11">
        <v>-8.8574817442512166E-3</v>
      </c>
      <c r="J11">
        <v>-8.3461562176743199E-3</v>
      </c>
      <c r="K11">
        <v>-6.5662827552180518E-3</v>
      </c>
      <c r="O11">
        <v>-5.0616057953876267E-3</v>
      </c>
      <c r="P11">
        <v>3.2164128418819557E-3</v>
      </c>
      <c r="Q11">
        <v>10</v>
      </c>
    </row>
    <row r="12" spans="1:17" x14ac:dyDescent="0.2">
      <c r="A12">
        <v>-65</v>
      </c>
      <c r="B12">
        <v>4.0959549025856795E-3</v>
      </c>
      <c r="C12">
        <v>-5.3095293866518792E-3</v>
      </c>
      <c r="D12">
        <v>5.7455834572193894E-3</v>
      </c>
      <c r="E12">
        <v>2.1970543193655088E-3</v>
      </c>
      <c r="F12">
        <v>7.516564191798145E-3</v>
      </c>
      <c r="G12">
        <v>1.1889801002416813E-2</v>
      </c>
      <c r="H12">
        <v>-2.333674576267545E-2</v>
      </c>
      <c r="I12">
        <v>-1.1599222197009847E-2</v>
      </c>
      <c r="J12">
        <v>-1.0423674844571004E-2</v>
      </c>
      <c r="K12">
        <v>-8.3336270245736154E-3</v>
      </c>
      <c r="O12">
        <v>-2.7557841342096259E-3</v>
      </c>
      <c r="P12">
        <v>3.4350761984401979E-3</v>
      </c>
      <c r="Q12">
        <v>10</v>
      </c>
    </row>
    <row r="13" spans="1:17" x14ac:dyDescent="0.2">
      <c r="A13">
        <v>-60</v>
      </c>
      <c r="B13">
        <v>-6.2154800735262162E-3</v>
      </c>
      <c r="C13">
        <v>-7.2337845614363853E-3</v>
      </c>
      <c r="D13">
        <v>-9.6356131667396563E-3</v>
      </c>
      <c r="E13">
        <v>3.4553683007188278E-3</v>
      </c>
      <c r="F13">
        <v>-9.4814604746384056E-3</v>
      </c>
      <c r="G13">
        <v>-1.5160381915164856E-2</v>
      </c>
      <c r="H13">
        <v>-2.1517382719098355E-2</v>
      </c>
      <c r="I13">
        <v>-9.199527926800467E-3</v>
      </c>
      <c r="J13">
        <v>-1.4670179803805678E-2</v>
      </c>
      <c r="K13">
        <v>-1.0390307722128268E-2</v>
      </c>
      <c r="O13">
        <v>-1.0004875006261946E-2</v>
      </c>
      <c r="P13">
        <v>2.0691013069218537E-3</v>
      </c>
      <c r="Q13">
        <v>10</v>
      </c>
    </row>
    <row r="14" spans="1:17" x14ac:dyDescent="0.2">
      <c r="A14">
        <v>-55</v>
      </c>
      <c r="B14">
        <v>-9.8236807405981275E-3</v>
      </c>
      <c r="C14">
        <v>7.8230186617125261E-3</v>
      </c>
      <c r="D14">
        <v>8.9118504792116138E-3</v>
      </c>
      <c r="E14">
        <v>-5.8335684397872846E-3</v>
      </c>
      <c r="F14">
        <v>-1.5049189513491731E-2</v>
      </c>
      <c r="G14">
        <v>-1.0912052207264824E-2</v>
      </c>
      <c r="H14">
        <v>4.2142166655319516E-2</v>
      </c>
      <c r="I14">
        <v>-1.0939730994948884E-2</v>
      </c>
      <c r="J14">
        <v>-1.4641132456331208E-2</v>
      </c>
      <c r="K14">
        <v>-1.9444271747215438E-2</v>
      </c>
      <c r="O14">
        <v>-2.7766590303393841E-3</v>
      </c>
      <c r="P14">
        <v>5.8000871130331425E-3</v>
      </c>
      <c r="Q14">
        <v>10</v>
      </c>
    </row>
    <row r="15" spans="1:17" x14ac:dyDescent="0.2">
      <c r="A15">
        <v>-50</v>
      </c>
      <c r="B15">
        <v>6.4852573168080628E-3</v>
      </c>
      <c r="C15">
        <v>-1.1622556741284342E-2</v>
      </c>
      <c r="D15">
        <v>-6.8901993430920848E-3</v>
      </c>
      <c r="E15">
        <v>-4.0183069721183321E-3</v>
      </c>
      <c r="F15">
        <v>3.0009945270065449E-2</v>
      </c>
      <c r="G15">
        <v>-5.0764686621371416E-2</v>
      </c>
      <c r="H15">
        <v>2.0083071850033263E-2</v>
      </c>
      <c r="I15">
        <v>-2.0050971115726356E-2</v>
      </c>
      <c r="J15">
        <v>-1.8261779950002874E-2</v>
      </c>
      <c r="K15">
        <v>-1.9686831104275677E-2</v>
      </c>
      <c r="O15">
        <v>-7.4717057410964311E-3</v>
      </c>
      <c r="P15">
        <v>7.2161743674503225E-3</v>
      </c>
      <c r="Q15">
        <v>10</v>
      </c>
    </row>
    <row r="16" spans="1:17" x14ac:dyDescent="0.2">
      <c r="A16">
        <v>-45</v>
      </c>
      <c r="B16">
        <v>-8.1499255467818686E-3</v>
      </c>
      <c r="C16">
        <v>-7.3680146646749392E-2</v>
      </c>
      <c r="D16">
        <v>-8.0930689508787769E-3</v>
      </c>
      <c r="E16">
        <v>1.8258824023157184E-2</v>
      </c>
      <c r="F16">
        <v>-2.3483119126433728E-2</v>
      </c>
      <c r="G16">
        <v>-2.0620979578600592E-2</v>
      </c>
      <c r="H16">
        <v>8.8965021111753986E-2</v>
      </c>
      <c r="I16">
        <v>-1.2502173509086348E-2</v>
      </c>
      <c r="J16">
        <v>6.7426256017786637E-2</v>
      </c>
      <c r="K16">
        <v>1.7830053684552465E-2</v>
      </c>
      <c r="O16">
        <v>4.5950741478719579E-3</v>
      </c>
      <c r="P16">
        <v>1.4755372834378394E-2</v>
      </c>
      <c r="Q16">
        <v>10</v>
      </c>
    </row>
    <row r="17" spans="1:17" x14ac:dyDescent="0.2">
      <c r="A17">
        <v>-40</v>
      </c>
      <c r="B17">
        <v>-6.1497115225250506E-3</v>
      </c>
      <c r="C17">
        <v>1.467631477218829E-2</v>
      </c>
      <c r="D17">
        <v>2.4795100748534547E-2</v>
      </c>
      <c r="E17">
        <v>0.22666752814824134</v>
      </c>
      <c r="F17">
        <v>-1.7472670995718684E-2</v>
      </c>
      <c r="G17">
        <v>0.49625435156715569</v>
      </c>
      <c r="H17">
        <v>0.95932258796701708</v>
      </c>
      <c r="I17">
        <v>0.48598111599704769</v>
      </c>
      <c r="J17">
        <v>0.48867091178471267</v>
      </c>
      <c r="K17">
        <v>0.60825203303993947</v>
      </c>
      <c r="O17">
        <v>0.32809975615065928</v>
      </c>
      <c r="P17">
        <v>0.10475222739271206</v>
      </c>
      <c r="Q17">
        <v>10</v>
      </c>
    </row>
    <row r="18" spans="1:17" x14ac:dyDescent="0.2">
      <c r="A18">
        <v>-35</v>
      </c>
      <c r="B18">
        <v>0.30685873629332611</v>
      </c>
      <c r="C18">
        <v>0.46234993523224116</v>
      </c>
      <c r="D18">
        <v>0.46306711551706475</v>
      </c>
      <c r="E18">
        <v>0.27678860196712785</v>
      </c>
      <c r="F18">
        <v>0.1809130104464827</v>
      </c>
      <c r="G18">
        <v>0.52967011810946307</v>
      </c>
      <c r="H18">
        <v>0.79253723285185096</v>
      </c>
      <c r="I18">
        <v>0.74033607714193617</v>
      </c>
      <c r="J18">
        <v>0.69376215558674503</v>
      </c>
      <c r="K18">
        <v>0.96740431461015663</v>
      </c>
      <c r="O18">
        <v>0.54136872977563943</v>
      </c>
      <c r="P18">
        <v>7.991951332462964E-2</v>
      </c>
      <c r="Q18">
        <v>10</v>
      </c>
    </row>
    <row r="19" spans="1:17" x14ac:dyDescent="0.2">
      <c r="A19">
        <v>-30</v>
      </c>
      <c r="B19">
        <v>0.34153831728825917</v>
      </c>
      <c r="C19">
        <v>0.79101352647412715</v>
      </c>
      <c r="D19">
        <v>0.49447110500140462</v>
      </c>
      <c r="E19">
        <v>0.49341076937483719</v>
      </c>
      <c r="F19">
        <v>0.93406707083122475</v>
      </c>
      <c r="G19">
        <v>0.56186177634554868</v>
      </c>
      <c r="H19">
        <v>0.96881801135857004</v>
      </c>
      <c r="I19">
        <v>0.92213673009150332</v>
      </c>
      <c r="J19">
        <v>0.92873724151539372</v>
      </c>
      <c r="K19">
        <v>1.0216593511441363</v>
      </c>
      <c r="O19">
        <v>0.74577138994250036</v>
      </c>
      <c r="P19">
        <v>7.8316462856635113E-2</v>
      </c>
      <c r="Q19">
        <v>10</v>
      </c>
    </row>
    <row r="20" spans="1:17" x14ac:dyDescent="0.2">
      <c r="A20">
        <v>-25</v>
      </c>
      <c r="B20">
        <v>0.39329447631551839</v>
      </c>
      <c r="C20">
        <v>0.91930045649686076</v>
      </c>
      <c r="D20">
        <v>0.61451664304692721</v>
      </c>
      <c r="E20">
        <v>0.85218944305961231</v>
      </c>
      <c r="F20">
        <v>1.2006259988008281</v>
      </c>
      <c r="G20">
        <v>0.64002002471544372</v>
      </c>
      <c r="H20">
        <v>0.95167570356360709</v>
      </c>
      <c r="I20">
        <v>0.99878092115430794</v>
      </c>
      <c r="J20">
        <v>1.0495130043128833</v>
      </c>
      <c r="K20">
        <v>1.0298197233904522</v>
      </c>
      <c r="O20">
        <v>0.86497363948564399</v>
      </c>
      <c r="P20">
        <v>7.7333481247226471E-2</v>
      </c>
      <c r="Q20">
        <v>10</v>
      </c>
    </row>
    <row r="21" spans="1:17" x14ac:dyDescent="0.2">
      <c r="A21">
        <v>-20</v>
      </c>
      <c r="B21">
        <v>0.56079723236098611</v>
      </c>
      <c r="C21">
        <v>0.96008656054409802</v>
      </c>
      <c r="D21">
        <v>0.76808906213460826</v>
      </c>
      <c r="E21">
        <v>0.94646831145836618</v>
      </c>
      <c r="F21">
        <v>1.3610750778542982</v>
      </c>
      <c r="G21">
        <v>0.73085274938057276</v>
      </c>
      <c r="H21">
        <v>0.9772594666198271</v>
      </c>
      <c r="I21">
        <v>1.0293423780099578</v>
      </c>
      <c r="J21">
        <v>1.1293693172373751</v>
      </c>
      <c r="K21">
        <v>1.0613553758238616</v>
      </c>
      <c r="O21">
        <v>0.95246955314239501</v>
      </c>
      <c r="P21">
        <v>7.0965054663075219E-2</v>
      </c>
      <c r="Q21">
        <v>10</v>
      </c>
    </row>
    <row r="22" spans="1:17" x14ac:dyDescent="0.2">
      <c r="A22">
        <v>-15</v>
      </c>
      <c r="B22">
        <v>0.86115903055971899</v>
      </c>
      <c r="C22">
        <v>0.98792272782880974</v>
      </c>
      <c r="D22">
        <v>0.92113963434557511</v>
      </c>
      <c r="E22">
        <v>0.9757468582033022</v>
      </c>
      <c r="F22">
        <v>1.0601873641437647</v>
      </c>
      <c r="G22">
        <v>0.89371504269063506</v>
      </c>
      <c r="H22">
        <v>0.95468855565646804</v>
      </c>
      <c r="I22">
        <v>1.026821538410517</v>
      </c>
      <c r="J22">
        <v>0.97599575856545973</v>
      </c>
      <c r="K22">
        <v>1.0327462163506151</v>
      </c>
      <c r="O22">
        <v>0.96901227267548662</v>
      </c>
      <c r="P22">
        <v>1.9990971897098093E-2</v>
      </c>
      <c r="Q22">
        <v>10</v>
      </c>
    </row>
    <row r="23" spans="1:17" x14ac:dyDescent="0.2">
      <c r="A23">
        <v>-10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O23">
        <v>1</v>
      </c>
      <c r="P23">
        <v>0</v>
      </c>
      <c r="Q23">
        <v>10</v>
      </c>
    </row>
    <row r="24" spans="1:17" x14ac:dyDescent="0.2">
      <c r="A24">
        <v>-5</v>
      </c>
      <c r="B24">
        <v>1.0609436576533284</v>
      </c>
      <c r="C24">
        <v>1.0120210956282893</v>
      </c>
      <c r="D24">
        <v>1.0269673714465948</v>
      </c>
      <c r="E24">
        <v>1.0180527241250097</v>
      </c>
      <c r="F24">
        <v>0.9258921617305349</v>
      </c>
      <c r="G24">
        <v>1.0883029686630477</v>
      </c>
      <c r="H24">
        <v>1.1162838053879434</v>
      </c>
      <c r="I24">
        <v>1.026334755047178</v>
      </c>
      <c r="J24">
        <v>1.0373063624448382</v>
      </c>
      <c r="K24">
        <v>0.99109661167638607</v>
      </c>
      <c r="O24">
        <v>1.0303201513803151</v>
      </c>
      <c r="P24">
        <v>1.6564528370109195E-2</v>
      </c>
      <c r="Q24">
        <v>10</v>
      </c>
    </row>
    <row r="25" spans="1:17" x14ac:dyDescent="0.2">
      <c r="A25">
        <v>0</v>
      </c>
      <c r="B25">
        <v>1.1216579603754266</v>
      </c>
      <c r="C25">
        <v>1.0281769924547877</v>
      </c>
      <c r="D25">
        <v>1.07077788861769</v>
      </c>
      <c r="E25">
        <v>1.0294151969674006</v>
      </c>
      <c r="F25">
        <v>0.86879019246632749</v>
      </c>
      <c r="G25">
        <v>1.1540641130767753</v>
      </c>
      <c r="H25">
        <v>1.1320858888607963</v>
      </c>
      <c r="I25">
        <v>1.035357186828411</v>
      </c>
      <c r="J25">
        <v>0.98241838658034486</v>
      </c>
      <c r="K25">
        <v>0.95676886645618342</v>
      </c>
      <c r="O25">
        <v>1.0379512672684146</v>
      </c>
      <c r="P25">
        <v>2.7667269059540981E-2</v>
      </c>
      <c r="Q25">
        <v>10</v>
      </c>
    </row>
    <row r="26" spans="1:17" x14ac:dyDescent="0.2">
      <c r="A26">
        <v>5</v>
      </c>
      <c r="B26">
        <v>1.166260798449358</v>
      </c>
      <c r="C26">
        <v>1.0358325157000117</v>
      </c>
      <c r="D26">
        <v>1.0801866660435724</v>
      </c>
      <c r="E26">
        <v>1.0334166790041195</v>
      </c>
      <c r="F26">
        <v>0.81727415163346362</v>
      </c>
      <c r="G26">
        <v>1.1542032790496635</v>
      </c>
      <c r="H26">
        <v>0.95395760041208399</v>
      </c>
      <c r="I26">
        <v>1.0120831831232222</v>
      </c>
      <c r="J26">
        <v>0.95986674543980122</v>
      </c>
      <c r="K26">
        <v>0.93243194649677885</v>
      </c>
      <c r="O26">
        <v>1.0145513565352073</v>
      </c>
      <c r="P26">
        <v>3.3327531351731728E-2</v>
      </c>
      <c r="Q26">
        <v>10</v>
      </c>
    </row>
    <row r="27" spans="1:17" x14ac:dyDescent="0.2">
      <c r="A27">
        <v>10</v>
      </c>
      <c r="B27">
        <v>1.2072631677343699</v>
      </c>
      <c r="C27">
        <v>1.0526366440699837</v>
      </c>
      <c r="D27">
        <v>1.0989013221149564</v>
      </c>
      <c r="E27">
        <v>1.0460482932795527</v>
      </c>
      <c r="F27">
        <v>0.77304868036872343</v>
      </c>
      <c r="G27">
        <v>1.1678985399150483</v>
      </c>
      <c r="H27">
        <v>1.0343139174439557</v>
      </c>
      <c r="I27">
        <v>1.0065245693131333</v>
      </c>
      <c r="J27">
        <v>0.85785936635628357</v>
      </c>
      <c r="K27">
        <v>0.91393835715952321</v>
      </c>
      <c r="O27">
        <v>1.0158432857755531</v>
      </c>
      <c r="P27">
        <v>4.2641640969403954E-2</v>
      </c>
      <c r="Q27">
        <v>10</v>
      </c>
    </row>
    <row r="28" spans="1:17" x14ac:dyDescent="0.2">
      <c r="A28">
        <v>15</v>
      </c>
      <c r="B28">
        <v>1.2187494371330716</v>
      </c>
      <c r="C28">
        <v>1.0873312243418172</v>
      </c>
      <c r="D28">
        <v>0.99842310330569173</v>
      </c>
      <c r="E28">
        <v>1.0716921003225466</v>
      </c>
      <c r="F28">
        <v>0.78145519549479081</v>
      </c>
      <c r="G28">
        <v>1.1846955454799049</v>
      </c>
      <c r="H28">
        <v>0.91620053440209137</v>
      </c>
      <c r="I28">
        <v>1.0371960369775832</v>
      </c>
      <c r="J28">
        <v>0.95500467700943104</v>
      </c>
      <c r="K28">
        <v>0.91729298336997955</v>
      </c>
      <c r="O28">
        <v>1.0168040837836905</v>
      </c>
      <c r="P28">
        <v>4.1758795735265565E-2</v>
      </c>
      <c r="Q28">
        <v>10</v>
      </c>
    </row>
    <row r="29" spans="1:17" x14ac:dyDescent="0.2">
      <c r="A29">
        <v>20</v>
      </c>
      <c r="B29">
        <v>1.2132795354801844</v>
      </c>
      <c r="C29">
        <v>1.1340636431766309</v>
      </c>
      <c r="D29">
        <v>1.0300353471322456</v>
      </c>
      <c r="E29">
        <v>1.0842608482646414</v>
      </c>
      <c r="F29">
        <v>0.78085372830490007</v>
      </c>
      <c r="G29">
        <v>1.2057826001411518</v>
      </c>
      <c r="H29">
        <v>1.2077292513355009</v>
      </c>
      <c r="I29">
        <v>1.0146351636788595</v>
      </c>
      <c r="J29">
        <v>1.0103856446390616</v>
      </c>
      <c r="K29">
        <v>0.88310838320197049</v>
      </c>
      <c r="O29">
        <v>1.0564134145355146</v>
      </c>
      <c r="P29">
        <v>4.5600585814434894E-2</v>
      </c>
      <c r="Q29">
        <v>10</v>
      </c>
    </row>
    <row r="38" spans="1:17" x14ac:dyDescent="0.2">
      <c r="A38">
        <v>-90</v>
      </c>
      <c r="B38">
        <v>3.9657214017134613E-3</v>
      </c>
      <c r="C38">
        <v>3.3216911221019981E-3</v>
      </c>
      <c r="D38">
        <v>-4.6129392507531482E-3</v>
      </c>
      <c r="E38">
        <v>-3.7444408125758364E-3</v>
      </c>
      <c r="F38">
        <v>2.7017017043917204E-2</v>
      </c>
      <c r="G38">
        <v>-1.3205190781804885E-2</v>
      </c>
      <c r="H38">
        <v>0.11635337188746199</v>
      </c>
      <c r="I38">
        <v>-7.1725577430144481E-3</v>
      </c>
      <c r="J38">
        <v>-0.12268216807147882</v>
      </c>
      <c r="K38">
        <v>-2.0949701398331768E-2</v>
      </c>
      <c r="O38">
        <v>-2.170919660276425E-3</v>
      </c>
      <c r="P38">
        <v>1.8256988026218848E-2</v>
      </c>
      <c r="Q38">
        <v>10</v>
      </c>
    </row>
    <row r="39" spans="1:17" x14ac:dyDescent="0.2">
      <c r="A39">
        <v>-85</v>
      </c>
      <c r="B39">
        <v>3.6859062377038862E-3</v>
      </c>
      <c r="C39">
        <v>6.7686654343990602E-3</v>
      </c>
      <c r="D39">
        <v>7.0866028782224835E-3</v>
      </c>
      <c r="E39">
        <v>-3.3808904925218416E-3</v>
      </c>
      <c r="F39">
        <v>2.4785582326933772E-2</v>
      </c>
      <c r="G39">
        <v>-1.1078913198276906E-2</v>
      </c>
      <c r="H39">
        <v>3.7534561826191019E-2</v>
      </c>
      <c r="I39">
        <v>-8.027438562121814E-3</v>
      </c>
      <c r="J39">
        <v>8.8128779823252248E-2</v>
      </c>
      <c r="K39">
        <v>-2.1900088585209771E-2</v>
      </c>
      <c r="O39">
        <v>1.2360276768857216E-2</v>
      </c>
      <c r="P39">
        <v>1.0027702131192362E-2</v>
      </c>
      <c r="Q39">
        <v>10</v>
      </c>
    </row>
    <row r="40" spans="1:17" x14ac:dyDescent="0.2">
      <c r="A40">
        <v>-80</v>
      </c>
      <c r="B40">
        <v>-3.5214219866991315E-3</v>
      </c>
      <c r="C40">
        <v>6.0179580379648573E-3</v>
      </c>
      <c r="D40">
        <v>-1.3743865770053964E-2</v>
      </c>
      <c r="E40">
        <v>-4.7329340311509874E-3</v>
      </c>
      <c r="F40">
        <v>2.5614814270442147E-2</v>
      </c>
      <c r="G40">
        <v>-1.1782145531714396E-2</v>
      </c>
      <c r="H40">
        <v>-3.9879469296096356E-2</v>
      </c>
      <c r="I40">
        <v>-9.9087363086182018E-3</v>
      </c>
      <c r="J40">
        <v>-4.3852695477733863E-2</v>
      </c>
      <c r="K40">
        <v>-1.9969234653786729E-2</v>
      </c>
      <c r="O40">
        <v>-1.1575773074744661E-2</v>
      </c>
      <c r="P40">
        <v>6.4336334499568992E-3</v>
      </c>
      <c r="Q40">
        <v>10</v>
      </c>
    </row>
    <row r="41" spans="1:17" x14ac:dyDescent="0.2">
      <c r="A41">
        <v>-75</v>
      </c>
      <c r="B41">
        <v>-7.1864623296107131E-3</v>
      </c>
      <c r="C41">
        <v>-4.6181366060782745E-3</v>
      </c>
      <c r="D41">
        <v>-1.0865937602937499E-2</v>
      </c>
      <c r="E41">
        <v>-4.5411340370676498E-3</v>
      </c>
      <c r="F41">
        <v>-2.5996742300290178E-2</v>
      </c>
      <c r="G41">
        <v>1.4692048317111737E-2</v>
      </c>
      <c r="H41">
        <v>5.1208207241195278E-2</v>
      </c>
      <c r="I41">
        <v>-8.6690036116439696E-3</v>
      </c>
      <c r="J41">
        <v>-5.9951071892131058E-2</v>
      </c>
      <c r="K41">
        <v>-1.5421322180681797E-2</v>
      </c>
      <c r="O41">
        <v>-7.1349555002134133E-3</v>
      </c>
      <c r="P41">
        <v>8.8967248844307248E-3</v>
      </c>
      <c r="Q41">
        <v>10</v>
      </c>
    </row>
    <row r="42" spans="1:17" x14ac:dyDescent="0.2">
      <c r="A42">
        <v>-70</v>
      </c>
      <c r="B42">
        <v>-6.4544195470994121E-3</v>
      </c>
      <c r="C42">
        <v>-4.7602478200219336E-3</v>
      </c>
      <c r="D42">
        <v>-7.5213887154894866E-3</v>
      </c>
      <c r="E42">
        <v>-5.6093315716158366E-3</v>
      </c>
      <c r="F42">
        <v>-3.7017811045006871E-2</v>
      </c>
      <c r="G42">
        <v>1.4775903611229579E-2</v>
      </c>
      <c r="H42">
        <v>0.18089737159344854</v>
      </c>
      <c r="I42">
        <v>-1.3503834845733694E-2</v>
      </c>
      <c r="J42">
        <v>-5.9508153598582698E-2</v>
      </c>
      <c r="K42">
        <v>-3.5225451669312499E-2</v>
      </c>
      <c r="O42">
        <v>2.6072636391815682E-3</v>
      </c>
      <c r="P42">
        <v>2.0912858405009175E-2</v>
      </c>
      <c r="Q42">
        <v>10</v>
      </c>
    </row>
    <row r="43" spans="1:17" x14ac:dyDescent="0.2">
      <c r="A43">
        <v>-65</v>
      </c>
      <c r="B43">
        <v>-6.0721139838961725E-3</v>
      </c>
      <c r="C43">
        <v>5.6005173967696512E-3</v>
      </c>
      <c r="D43">
        <v>-6.4811093381753372E-3</v>
      </c>
      <c r="E43">
        <v>-5.8882824011968976E-3</v>
      </c>
      <c r="F43">
        <v>-4.8135775385159833E-2</v>
      </c>
      <c r="G43">
        <v>-1.0455944590524758E-2</v>
      </c>
      <c r="H43">
        <v>-0.15147610205728007</v>
      </c>
      <c r="I43">
        <v>-1.6581118126761666E-2</v>
      </c>
      <c r="J43">
        <v>0.10687002126726007</v>
      </c>
      <c r="K43">
        <v>-2.825476797801655E-2</v>
      </c>
      <c r="O43">
        <v>-1.6087467519698154E-2</v>
      </c>
      <c r="P43">
        <v>1.9838991596357009E-2</v>
      </c>
      <c r="Q43">
        <v>10</v>
      </c>
    </row>
    <row r="44" spans="1:17" x14ac:dyDescent="0.2">
      <c r="A44">
        <v>-60</v>
      </c>
      <c r="B44">
        <v>-9.0036886382767085E-3</v>
      </c>
      <c r="C44">
        <v>-8.6658419727863902E-3</v>
      </c>
      <c r="D44">
        <v>8.6224034963845973E-3</v>
      </c>
      <c r="E44">
        <v>-7.296116491897744E-3</v>
      </c>
      <c r="F44">
        <v>-6.0545074424207562E-2</v>
      </c>
      <c r="G44">
        <v>-1.6057925812995675E-2</v>
      </c>
      <c r="H44">
        <v>0.1929677247927733</v>
      </c>
      <c r="I44">
        <v>-1.8893477292664301E-2</v>
      </c>
      <c r="J44">
        <v>0.14919024118941807</v>
      </c>
      <c r="K44">
        <v>-1.9898503216545672E-2</v>
      </c>
      <c r="O44">
        <v>2.1041974162920189E-2</v>
      </c>
      <c r="P44">
        <v>2.5825664114974244E-2</v>
      </c>
      <c r="Q44">
        <v>10</v>
      </c>
    </row>
    <row r="45" spans="1:17" x14ac:dyDescent="0.2">
      <c r="A45">
        <v>-55</v>
      </c>
      <c r="B45">
        <v>-1.0731564582627553E-2</v>
      </c>
      <c r="C45">
        <v>-6.4811621543621944E-3</v>
      </c>
      <c r="D45">
        <v>-7.0488636680008498E-3</v>
      </c>
      <c r="E45">
        <v>-6.2310203554651004E-3</v>
      </c>
      <c r="F45">
        <v>0.26924162029787468</v>
      </c>
      <c r="G45">
        <v>1.675029447402384E-2</v>
      </c>
      <c r="H45">
        <v>0.36104235923164285</v>
      </c>
      <c r="I45">
        <v>-1.2708408187290972E-2</v>
      </c>
      <c r="J45">
        <v>0.10791146188243118</v>
      </c>
      <c r="K45">
        <v>-2.8395593988339542E-2</v>
      </c>
      <c r="O45">
        <v>6.8334912294988628E-2</v>
      </c>
      <c r="P45">
        <v>4.3369854645652905E-2</v>
      </c>
      <c r="Q45">
        <v>10</v>
      </c>
    </row>
    <row r="46" spans="1:17" x14ac:dyDescent="0.2">
      <c r="A46">
        <v>-50</v>
      </c>
      <c r="B46">
        <v>-1.1223146315185208E-2</v>
      </c>
      <c r="C46">
        <v>-9.459755959559446E-3</v>
      </c>
      <c r="D46">
        <v>-6.4529535679083991E-3</v>
      </c>
      <c r="E46">
        <v>-6.9991449074311395E-3</v>
      </c>
      <c r="F46">
        <v>0.95031493355207275</v>
      </c>
      <c r="G46">
        <v>2.3529488122113047E-2</v>
      </c>
      <c r="H46">
        <v>0.40697305028786479</v>
      </c>
      <c r="I46">
        <v>-1.5871485616243415E-2</v>
      </c>
      <c r="J46">
        <v>0.52714667861075981</v>
      </c>
      <c r="K46">
        <v>0.65646424169409467</v>
      </c>
      <c r="O46">
        <v>0.25144219059005779</v>
      </c>
      <c r="P46">
        <v>0.11286345345893488</v>
      </c>
      <c r="Q46">
        <v>10</v>
      </c>
    </row>
    <row r="47" spans="1:17" x14ac:dyDescent="0.2">
      <c r="A47">
        <v>-45</v>
      </c>
      <c r="B47">
        <v>-1.273628662564423E-2</v>
      </c>
      <c r="C47">
        <v>5.9756151348514409E-3</v>
      </c>
      <c r="D47">
        <v>0.29223075701634366</v>
      </c>
      <c r="E47">
        <v>0.22195141929448212</v>
      </c>
      <c r="F47">
        <v>1.0000343572728063</v>
      </c>
      <c r="G47">
        <v>2.0250894484856081E-2</v>
      </c>
      <c r="H47">
        <v>0.68735217862416975</v>
      </c>
      <c r="I47">
        <v>0.5216871523626434</v>
      </c>
      <c r="J47">
        <v>0.69315533960692544</v>
      </c>
      <c r="K47">
        <v>0.88577878014564759</v>
      </c>
      <c r="O47">
        <v>0.43156802073170819</v>
      </c>
      <c r="P47">
        <v>0.1193737032599075</v>
      </c>
      <c r="Q47">
        <v>10</v>
      </c>
    </row>
    <row r="48" spans="1:17" x14ac:dyDescent="0.2">
      <c r="A48">
        <v>-40</v>
      </c>
      <c r="B48">
        <v>0.28877172591051548</v>
      </c>
      <c r="C48">
        <v>0.35063006461708984</v>
      </c>
      <c r="D48">
        <v>0.42928342339659148</v>
      </c>
      <c r="E48">
        <v>0.28163232801422516</v>
      </c>
      <c r="F48">
        <v>0.99019053132185197</v>
      </c>
      <c r="G48">
        <v>0.5049590324977985</v>
      </c>
      <c r="H48">
        <v>0.80569018962982053</v>
      </c>
      <c r="I48">
        <v>0.69103482044217068</v>
      </c>
      <c r="J48">
        <v>0.73812179453651128</v>
      </c>
      <c r="K48">
        <v>1.1081034316351475</v>
      </c>
      <c r="O48">
        <v>0.61884173420017219</v>
      </c>
      <c r="P48">
        <v>9.2803518499330287E-2</v>
      </c>
      <c r="Q48">
        <v>10</v>
      </c>
    </row>
    <row r="49" spans="1:17" x14ac:dyDescent="0.2">
      <c r="A49">
        <v>-35</v>
      </c>
      <c r="B49">
        <v>0.33875198608929458</v>
      </c>
      <c r="C49">
        <v>0.46885721651245693</v>
      </c>
      <c r="D49">
        <v>0.50533923443779061</v>
      </c>
      <c r="E49">
        <v>0.3952179827315816</v>
      </c>
      <c r="F49">
        <v>0.97476739431502812</v>
      </c>
      <c r="G49">
        <v>0.55650532360040628</v>
      </c>
      <c r="H49">
        <v>0.76694179820083541</v>
      </c>
      <c r="I49">
        <v>0.84511595250653915</v>
      </c>
      <c r="J49">
        <v>0.95110411312375875</v>
      </c>
      <c r="K49">
        <v>1.1843621697231466</v>
      </c>
      <c r="O49">
        <v>0.69869631712408387</v>
      </c>
      <c r="P49">
        <v>9.0307049310202378E-2</v>
      </c>
      <c r="Q49">
        <v>10</v>
      </c>
    </row>
    <row r="50" spans="1:17" x14ac:dyDescent="0.2">
      <c r="A50">
        <v>-30</v>
      </c>
      <c r="B50">
        <v>0.40002982373308055</v>
      </c>
      <c r="C50">
        <v>0.60990848467797065</v>
      </c>
      <c r="D50">
        <v>0.69064499983629291</v>
      </c>
      <c r="E50">
        <v>0.76828027470966553</v>
      </c>
      <c r="F50">
        <v>0.94325008798489041</v>
      </c>
      <c r="G50">
        <v>0.62466467901053413</v>
      </c>
      <c r="H50">
        <v>0.45655147416940395</v>
      </c>
      <c r="I50">
        <v>0.92638001513195323</v>
      </c>
      <c r="J50">
        <v>0.95112196055470344</v>
      </c>
      <c r="K50">
        <v>1.2319338208243658</v>
      </c>
      <c r="O50">
        <v>0.76027656206328609</v>
      </c>
      <c r="P50">
        <v>8.0821655587166238E-2</v>
      </c>
      <c r="Q50">
        <v>10</v>
      </c>
    </row>
    <row r="51" spans="1:17" x14ac:dyDescent="0.2">
      <c r="A51">
        <v>-25</v>
      </c>
      <c r="B51">
        <v>0.534915408497324</v>
      </c>
      <c r="C51">
        <v>0.7497099102298409</v>
      </c>
      <c r="D51">
        <v>0.82868289253435923</v>
      </c>
      <c r="E51">
        <v>0.87653771286131554</v>
      </c>
      <c r="F51">
        <v>1.0043661293202575</v>
      </c>
      <c r="G51">
        <v>0.71699842309633754</v>
      </c>
      <c r="H51">
        <v>0.89189123590460084</v>
      </c>
      <c r="I51">
        <v>0.95915259161321675</v>
      </c>
      <c r="J51">
        <v>0.98827362043641076</v>
      </c>
      <c r="K51">
        <v>1.1514231430394504</v>
      </c>
      <c r="O51">
        <v>0.87019510675331146</v>
      </c>
      <c r="P51">
        <v>5.4932244965492226E-2</v>
      </c>
      <c r="Q51">
        <v>10</v>
      </c>
    </row>
    <row r="52" spans="1:17" x14ac:dyDescent="0.2">
      <c r="A52">
        <v>-20</v>
      </c>
      <c r="B52">
        <v>0.80406306478998124</v>
      </c>
      <c r="C52">
        <v>0.8940086347642564</v>
      </c>
      <c r="D52">
        <v>0.91049539470427343</v>
      </c>
      <c r="E52">
        <v>0.94022786105314626</v>
      </c>
      <c r="F52">
        <v>0.95995076603754526</v>
      </c>
      <c r="G52">
        <v>0.82599546100616927</v>
      </c>
      <c r="H52">
        <v>0.99076697908641154</v>
      </c>
      <c r="I52">
        <v>0.98504706534070285</v>
      </c>
      <c r="J52">
        <v>0.91469812995353195</v>
      </c>
      <c r="K52">
        <v>1.116758149893013</v>
      </c>
      <c r="O52">
        <v>0.9342011506629031</v>
      </c>
      <c r="P52">
        <v>2.80898525703209E-2</v>
      </c>
      <c r="Q52">
        <v>10</v>
      </c>
    </row>
    <row r="53" spans="1:17" x14ac:dyDescent="0.2">
      <c r="A53">
        <v>-15</v>
      </c>
      <c r="B53">
        <v>0.93257221845979332</v>
      </c>
      <c r="C53">
        <v>0.99644702794334061</v>
      </c>
      <c r="D53">
        <v>0.95458910051449331</v>
      </c>
      <c r="E53">
        <v>0.97698041933883095</v>
      </c>
      <c r="F53">
        <v>0.9958950234169397</v>
      </c>
      <c r="G53">
        <v>0.90835415369219641</v>
      </c>
      <c r="H53">
        <v>0.98388769451807534</v>
      </c>
      <c r="I53">
        <v>1.0073838588887769</v>
      </c>
      <c r="J53">
        <v>0.99014672034372375</v>
      </c>
      <c r="K53">
        <v>1.0752168727100178</v>
      </c>
      <c r="O53">
        <v>0.98214730898261871</v>
      </c>
      <c r="P53">
        <v>1.4317277539416152E-2</v>
      </c>
      <c r="Q53">
        <v>10</v>
      </c>
    </row>
    <row r="54" spans="1:17" x14ac:dyDescent="0.2">
      <c r="A54">
        <v>-10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O54">
        <v>1</v>
      </c>
      <c r="P54">
        <v>0</v>
      </c>
      <c r="Q54">
        <v>10</v>
      </c>
    </row>
    <row r="55" spans="1:17" x14ac:dyDescent="0.2">
      <c r="A55">
        <v>-5</v>
      </c>
      <c r="B55">
        <v>1.0440407514889112</v>
      </c>
      <c r="C55">
        <v>0.93470529723451723</v>
      </c>
      <c r="D55">
        <v>1.0324939045188075</v>
      </c>
      <c r="E55">
        <v>1.0163417111432869</v>
      </c>
      <c r="F55">
        <v>0.95151333039134889</v>
      </c>
      <c r="G55">
        <v>1.055043415421018</v>
      </c>
      <c r="H55">
        <v>0.96686463013671309</v>
      </c>
      <c r="I55">
        <v>1.0188362332613567</v>
      </c>
      <c r="J55">
        <v>0.96253323059901752</v>
      </c>
      <c r="K55">
        <v>0.93024999051023027</v>
      </c>
      <c r="O55">
        <v>0.99126224947052077</v>
      </c>
      <c r="P55">
        <v>1.485661927870922E-2</v>
      </c>
      <c r="Q55">
        <v>10</v>
      </c>
    </row>
    <row r="56" spans="1:17" x14ac:dyDescent="0.2">
      <c r="A56">
        <v>0</v>
      </c>
      <c r="B56">
        <v>1.0661165661111107</v>
      </c>
      <c r="C56">
        <v>0.87118392538825351</v>
      </c>
      <c r="D56">
        <v>1.0685095474131918</v>
      </c>
      <c r="E56">
        <v>1.08109471609411</v>
      </c>
      <c r="F56">
        <v>0.98864270581516922</v>
      </c>
      <c r="G56">
        <v>1.0999575415225731</v>
      </c>
      <c r="H56">
        <v>1.1155201455521861</v>
      </c>
      <c r="I56">
        <v>0.99332350972153238</v>
      </c>
      <c r="J56">
        <v>0.88596855175542555</v>
      </c>
      <c r="K56">
        <v>0.85390680512905204</v>
      </c>
      <c r="O56">
        <v>1.0024224014502603</v>
      </c>
      <c r="P56">
        <v>3.1628500286857431E-2</v>
      </c>
      <c r="Q56">
        <v>10</v>
      </c>
    </row>
    <row r="57" spans="1:17" x14ac:dyDescent="0.2">
      <c r="A57">
        <v>5</v>
      </c>
      <c r="B57">
        <v>1.1083316914840606</v>
      </c>
      <c r="C57">
        <v>0.82392150132568798</v>
      </c>
      <c r="D57">
        <v>1.0917948853240043</v>
      </c>
      <c r="E57">
        <v>0.94618941959945646</v>
      </c>
      <c r="F57">
        <v>1.0089804341153874</v>
      </c>
      <c r="G57">
        <v>1.1176049112090432</v>
      </c>
      <c r="H57">
        <v>1.0870118157482151</v>
      </c>
      <c r="I57">
        <v>1.0345924642273621</v>
      </c>
      <c r="J57">
        <v>0.81734913172179435</v>
      </c>
      <c r="K57">
        <v>0.7632185542148876</v>
      </c>
      <c r="O57">
        <v>0.97989948089698997</v>
      </c>
      <c r="P57">
        <v>4.2443035638261011E-2</v>
      </c>
      <c r="Q57">
        <v>10</v>
      </c>
    </row>
    <row r="58" spans="1:17" x14ac:dyDescent="0.2">
      <c r="A58">
        <v>10</v>
      </c>
      <c r="B58">
        <v>1.1222670897141473</v>
      </c>
      <c r="C58">
        <v>0.73620785730806104</v>
      </c>
      <c r="D58">
        <v>1.1150725119518103</v>
      </c>
      <c r="E58">
        <v>0.92184750499725909</v>
      </c>
      <c r="F58">
        <v>1.0160867605953317</v>
      </c>
      <c r="G58">
        <v>1.1901434491835825</v>
      </c>
      <c r="H58">
        <v>1.2676367630403571</v>
      </c>
      <c r="I58">
        <v>1.0485120977831088</v>
      </c>
      <c r="J58">
        <v>0.76407610390452096</v>
      </c>
      <c r="K58">
        <v>0.66347983287210799</v>
      </c>
      <c r="O58">
        <v>0.98453299713502873</v>
      </c>
      <c r="P58">
        <v>6.5046550237976924E-2</v>
      </c>
      <c r="Q58">
        <v>10</v>
      </c>
    </row>
    <row r="59" spans="1:17" x14ac:dyDescent="0.2">
      <c r="A59">
        <v>15</v>
      </c>
      <c r="B59">
        <v>1.1180161671606006</v>
      </c>
      <c r="C59">
        <v>0.62648306811818677</v>
      </c>
      <c r="D59">
        <v>1.1224928497058575</v>
      </c>
      <c r="E59">
        <v>0.92928321770864386</v>
      </c>
      <c r="F59">
        <v>1.0441384468636448</v>
      </c>
      <c r="G59">
        <v>1.2047204548515318</v>
      </c>
      <c r="H59">
        <v>1.3385235675597136</v>
      </c>
      <c r="I59">
        <v>1.0696586549972571</v>
      </c>
      <c r="J59">
        <v>0.76997444061189246</v>
      </c>
      <c r="K59">
        <v>0.493491664465737</v>
      </c>
      <c r="O59">
        <v>0.97167825320430656</v>
      </c>
      <c r="P59">
        <v>8.4208637409830436E-2</v>
      </c>
      <c r="Q59">
        <v>10</v>
      </c>
    </row>
    <row r="60" spans="1:17" x14ac:dyDescent="0.2">
      <c r="A60">
        <v>20</v>
      </c>
      <c r="B60">
        <v>1.1237878167790274</v>
      </c>
      <c r="C60">
        <v>0.54680135507848027</v>
      </c>
      <c r="D60">
        <v>1.1109592813974198</v>
      </c>
      <c r="E60">
        <v>0.88142627199587131</v>
      </c>
      <c r="F60">
        <v>1.1120624084765551</v>
      </c>
      <c r="G60">
        <v>1.2579155073056123</v>
      </c>
      <c r="H60">
        <v>1.3437083281026863</v>
      </c>
      <c r="I60">
        <v>1.0782168974860666</v>
      </c>
      <c r="J60">
        <v>0.56906856456636601</v>
      </c>
      <c r="K60">
        <v>0.43495267561680762</v>
      </c>
      <c r="O60">
        <v>0.94588991068048944</v>
      </c>
      <c r="P60">
        <v>0.1014405781058412</v>
      </c>
      <c r="Q60">
        <v>1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61C6-FF58-874A-8F1B-F18F5BFA7C7E}">
  <dimension ref="A1:I18"/>
  <sheetViews>
    <sheetView workbookViewId="0">
      <selection sqref="A1:M2"/>
    </sheetView>
  </sheetViews>
  <sheetFormatPr baseColWidth="10" defaultRowHeight="16" x14ac:dyDescent="0.2"/>
  <sheetData>
    <row r="1" spans="1:9" x14ac:dyDescent="0.2">
      <c r="A1" s="28"/>
      <c r="B1" s="28"/>
      <c r="C1" s="28"/>
      <c r="D1" s="28"/>
      <c r="E1" s="28"/>
      <c r="F1" s="28"/>
      <c r="G1" s="28"/>
      <c r="H1" s="28"/>
      <c r="I1" s="28"/>
    </row>
    <row r="2" spans="1:9" x14ac:dyDescent="0.2">
      <c r="B2" s="28"/>
      <c r="C2" s="28"/>
      <c r="E2" s="28"/>
      <c r="F2" s="28"/>
      <c r="G2" s="28"/>
      <c r="H2" s="28"/>
      <c r="I2" s="28"/>
    </row>
    <row r="3" spans="1:9" x14ac:dyDescent="0.2">
      <c r="A3" s="26" t="s">
        <v>108</v>
      </c>
      <c r="B3" s="28"/>
      <c r="C3" s="28"/>
      <c r="D3" s="28"/>
      <c r="E3" s="28"/>
      <c r="F3" s="28"/>
      <c r="G3" s="28"/>
      <c r="H3" s="28"/>
      <c r="I3" s="28"/>
    </row>
    <row r="4" spans="1:9" x14ac:dyDescent="0.2">
      <c r="A4" s="28" t="s">
        <v>111</v>
      </c>
      <c r="B4" s="28"/>
      <c r="C4" s="28"/>
      <c r="D4" s="28"/>
      <c r="E4" s="28"/>
      <c r="F4" s="28"/>
      <c r="G4" s="28"/>
      <c r="H4" s="28"/>
      <c r="I4" s="28"/>
    </row>
    <row r="6" spans="1:9" x14ac:dyDescent="0.2">
      <c r="A6" t="s">
        <v>88</v>
      </c>
      <c r="B6" t="s">
        <v>117</v>
      </c>
    </row>
    <row r="7" spans="1:9" x14ac:dyDescent="0.2">
      <c r="A7">
        <v>-4.25</v>
      </c>
      <c r="B7">
        <v>-6.21</v>
      </c>
    </row>
    <row r="8" spans="1:9" x14ac:dyDescent="0.2">
      <c r="A8">
        <v>-2.88</v>
      </c>
      <c r="B8">
        <v>-3.9199999999999995</v>
      </c>
    </row>
    <row r="9" spans="1:9" x14ac:dyDescent="0.2">
      <c r="A9">
        <v>-6.22</v>
      </c>
      <c r="B9">
        <v>-6.66</v>
      </c>
    </row>
    <row r="10" spans="1:9" x14ac:dyDescent="0.2">
      <c r="A10">
        <v>-4.2700000000000005</v>
      </c>
      <c r="B10">
        <v>-5.9799999999999995</v>
      </c>
    </row>
    <row r="11" spans="1:9" x14ac:dyDescent="0.2">
      <c r="A11">
        <v>-3.4699999999999998</v>
      </c>
      <c r="B11">
        <v>-4.53</v>
      </c>
    </row>
    <row r="12" spans="1:9" x14ac:dyDescent="0.2">
      <c r="A12">
        <v>-6.9399999999999995</v>
      </c>
      <c r="B12">
        <v>-1.9800000000000002</v>
      </c>
    </row>
    <row r="13" spans="1:9" x14ac:dyDescent="0.2">
      <c r="A13">
        <v>-2.4300000000000002</v>
      </c>
      <c r="B13">
        <v>-3.14</v>
      </c>
    </row>
    <row r="14" spans="1:9" x14ac:dyDescent="0.2">
      <c r="A14">
        <v>-3.67</v>
      </c>
      <c r="B14">
        <v>-4.2</v>
      </c>
    </row>
    <row r="15" spans="1:9" x14ac:dyDescent="0.2">
      <c r="A15">
        <v>-2.67</v>
      </c>
      <c r="B15">
        <v>-3.33</v>
      </c>
    </row>
    <row r="16" spans="1:9" x14ac:dyDescent="0.2">
      <c r="A16">
        <v>-2.93</v>
      </c>
      <c r="B16">
        <v>-1.36</v>
      </c>
    </row>
    <row r="17" spans="1:2" x14ac:dyDescent="0.2">
      <c r="A17">
        <v>-5.76</v>
      </c>
      <c r="B17">
        <v>-3.46</v>
      </c>
    </row>
    <row r="18" spans="1:2" x14ac:dyDescent="0.2">
      <c r="A18">
        <v>-9.8000000000000007</v>
      </c>
      <c r="B18">
        <v>-6.109999999999999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35B10-EC36-D545-B70F-37D2B74D3C8F}">
  <dimension ref="A2:Q71"/>
  <sheetViews>
    <sheetView workbookViewId="0">
      <selection activeCell="A4" sqref="A4:F6"/>
    </sheetView>
  </sheetViews>
  <sheetFormatPr baseColWidth="10" defaultRowHeight="16" x14ac:dyDescent="0.2"/>
  <sheetData>
    <row r="2" spans="1:17" x14ac:dyDescent="0.2">
      <c r="A2" s="12"/>
      <c r="G2" s="12"/>
    </row>
    <row r="3" spans="1:17" x14ac:dyDescent="0.2">
      <c r="A3" t="s">
        <v>109</v>
      </c>
    </row>
    <row r="8" spans="1:17" x14ac:dyDescent="0.2">
      <c r="B8" t="s">
        <v>85</v>
      </c>
    </row>
    <row r="9" spans="1:17" x14ac:dyDescent="0.2">
      <c r="B9" t="s">
        <v>123</v>
      </c>
    </row>
    <row r="10" spans="1:17" x14ac:dyDescent="0.2">
      <c r="A10">
        <v>-90</v>
      </c>
      <c r="B10">
        <v>1.0904844484224659E-2</v>
      </c>
      <c r="C10">
        <v>-5.9157955725080277E-3</v>
      </c>
      <c r="D10">
        <v>-4.9630572543376593E-3</v>
      </c>
      <c r="E10">
        <v>-1.0693646971661419E-2</v>
      </c>
      <c r="F10">
        <v>-5.5871510272402997E-3</v>
      </c>
      <c r="G10">
        <v>-4.7638480792251605E-3</v>
      </c>
      <c r="H10">
        <v>6.0930600930600919E-4</v>
      </c>
      <c r="I10">
        <v>-4.3258201652362233E-3</v>
      </c>
      <c r="J10">
        <v>1.9894749431886138E-2</v>
      </c>
      <c r="K10">
        <v>6.0192873659869655E-3</v>
      </c>
      <c r="L10">
        <v>7.6939291736930855E-3</v>
      </c>
      <c r="N10">
        <v>-90</v>
      </c>
      <c r="O10">
        <v>8.0661794498982406E-4</v>
      </c>
      <c r="P10">
        <v>2.7797404003447254E-3</v>
      </c>
      <c r="Q10">
        <v>11</v>
      </c>
    </row>
    <row r="11" spans="1:17" x14ac:dyDescent="0.2">
      <c r="A11">
        <v>-85</v>
      </c>
      <c r="B11">
        <v>1.1637390915193556E-2</v>
      </c>
      <c r="C11">
        <v>-1.034352895734254E-2</v>
      </c>
      <c r="D11">
        <v>-8.6230179594321606E-3</v>
      </c>
      <c r="E11">
        <v>-3.011761437303204E-3</v>
      </c>
      <c r="F11">
        <v>-2.4217364446127172E-3</v>
      </c>
      <c r="G11">
        <v>-1.1690426959770742E-2</v>
      </c>
      <c r="H11">
        <v>2.6574596574596575E-3</v>
      </c>
      <c r="I11">
        <v>-6.2394053634929544E-3</v>
      </c>
      <c r="J11">
        <v>2.0577682095443129E-2</v>
      </c>
      <c r="K11">
        <v>2.8392369140214421E-3</v>
      </c>
      <c r="L11">
        <v>7.9967039705656912E-3</v>
      </c>
      <c r="N11">
        <v>-85</v>
      </c>
      <c r="O11">
        <v>3.0714513006628694E-4</v>
      </c>
      <c r="P11">
        <v>3.0283202468845598E-3</v>
      </c>
      <c r="Q11">
        <v>11</v>
      </c>
    </row>
    <row r="12" spans="1:17" x14ac:dyDescent="0.2">
      <c r="A12">
        <v>-80</v>
      </c>
      <c r="B12">
        <v>8.1863951667039622E-3</v>
      </c>
      <c r="C12">
        <v>-6.1730198199068153E-3</v>
      </c>
      <c r="D12">
        <v>-7.5581813653596034E-3</v>
      </c>
      <c r="E12">
        <v>-1.2453232080014818E-2</v>
      </c>
      <c r="F12">
        <v>-5.3781160950919634E-3</v>
      </c>
      <c r="G12">
        <v>-9.2382196104037438E-3</v>
      </c>
      <c r="H12">
        <v>-6.3346203346203338E-4</v>
      </c>
      <c r="I12">
        <v>-1.1344349081575358E-2</v>
      </c>
      <c r="J12">
        <v>-8.5617749073077388E-3</v>
      </c>
      <c r="K12">
        <v>-7.3523228925793565E-3</v>
      </c>
      <c r="L12">
        <v>-8.1776023302161591E-3</v>
      </c>
      <c r="N12">
        <v>-80</v>
      </c>
      <c r="O12">
        <v>-6.2439895499285109E-3</v>
      </c>
      <c r="P12">
        <v>1.7217038592973045E-3</v>
      </c>
      <c r="Q12">
        <v>11</v>
      </c>
    </row>
    <row r="13" spans="1:17" x14ac:dyDescent="0.2">
      <c r="A13">
        <v>-75</v>
      </c>
      <c r="B13">
        <v>-1.9415697023942716E-3</v>
      </c>
      <c r="C13">
        <v>-7.2603384593100456E-3</v>
      </c>
      <c r="D13">
        <v>-4.240805822287406E-3</v>
      </c>
      <c r="E13">
        <v>-4.073717355065753E-3</v>
      </c>
      <c r="F13">
        <v>3.1038399457983777E-3</v>
      </c>
      <c r="G13">
        <v>-8.9500126963398263E-3</v>
      </c>
      <c r="H13">
        <v>-3.1541431541431538E-3</v>
      </c>
      <c r="I13">
        <v>-1.5367236170155877E-2</v>
      </c>
      <c r="J13">
        <v>-1.8448152134912091E-2</v>
      </c>
      <c r="K13">
        <v>-4.0952806390582297E-3</v>
      </c>
      <c r="L13">
        <v>1.8535566457151618E-2</v>
      </c>
      <c r="N13">
        <v>-75</v>
      </c>
      <c r="O13">
        <v>-4.1719863391560599E-3</v>
      </c>
      <c r="P13">
        <v>2.9172085430831333E-3</v>
      </c>
      <c r="Q13">
        <v>11</v>
      </c>
    </row>
    <row r="14" spans="1:17" x14ac:dyDescent="0.2">
      <c r="A14">
        <v>-70</v>
      </c>
      <c r="B14">
        <v>-1.1872622510628776E-2</v>
      </c>
      <c r="C14">
        <v>-6.9197064432803034E-3</v>
      </c>
      <c r="D14">
        <v>-8.0977945042477236E-3</v>
      </c>
      <c r="E14">
        <v>-1.258381181700315E-3</v>
      </c>
      <c r="F14">
        <v>2.8427953689496442E-3</v>
      </c>
      <c r="G14">
        <v>-7.01545325933181E-3</v>
      </c>
      <c r="H14">
        <v>-2.4597564597564599E-3</v>
      </c>
      <c r="I14">
        <v>-1.7973850966551692E-2</v>
      </c>
      <c r="J14">
        <v>-2.7170194952756847E-2</v>
      </c>
      <c r="K14">
        <v>-8.8001891948707167E-3</v>
      </c>
      <c r="L14">
        <v>-1.6278552813122796E-2</v>
      </c>
      <c r="N14">
        <v>-70</v>
      </c>
      <c r="O14">
        <v>-9.545791537936164E-3</v>
      </c>
      <c r="P14">
        <v>2.5596833971627199E-3</v>
      </c>
      <c r="Q14">
        <v>11</v>
      </c>
    </row>
    <row r="15" spans="1:17" x14ac:dyDescent="0.2">
      <c r="A15">
        <v>-65</v>
      </c>
      <c r="B15">
        <v>-4.0473260237189529E-2</v>
      </c>
      <c r="C15">
        <v>-8.5867754629070803E-3</v>
      </c>
      <c r="D15">
        <v>-3.3796385975592882E-2</v>
      </c>
      <c r="E15">
        <v>-3.8842378218188552E-3</v>
      </c>
      <c r="F15">
        <v>3.3244325767690253E-3</v>
      </c>
      <c r="G15">
        <v>-1.482678564950847E-2</v>
      </c>
      <c r="H15">
        <v>-4.5097515097515094E-3</v>
      </c>
      <c r="I15">
        <v>-2.3391620544905213E-2</v>
      </c>
      <c r="J15">
        <v>-3.7375911972252124E-2</v>
      </c>
      <c r="K15">
        <v>-1.0091444187513138E-2</v>
      </c>
      <c r="L15">
        <v>-1.4615207726506207E-2</v>
      </c>
      <c r="N15">
        <v>-65</v>
      </c>
      <c r="O15">
        <v>-1.7111540773743272E-2</v>
      </c>
      <c r="P15">
        <v>4.4303077513313562E-3</v>
      </c>
      <c r="Q15">
        <v>11</v>
      </c>
    </row>
    <row r="16" spans="1:17" x14ac:dyDescent="0.2">
      <c r="A16">
        <v>-60</v>
      </c>
      <c r="B16">
        <v>-2.7438744685611992E-2</v>
      </c>
      <c r="C16">
        <v>-1.1925379620017865E-2</v>
      </c>
      <c r="D16">
        <v>-2.5132136037855937E-2</v>
      </c>
      <c r="E16">
        <v>-3.237173550657529E-3</v>
      </c>
      <c r="F16">
        <v>6.3926030727537208E-3</v>
      </c>
      <c r="G16">
        <v>-1.8551166249501216E-2</v>
      </c>
      <c r="H16">
        <v>-6.938520938520939E-3</v>
      </c>
      <c r="I16">
        <v>-2.9033983048581586E-2</v>
      </c>
      <c r="J16">
        <v>-4.3774070087310123E-2</v>
      </c>
      <c r="K16">
        <v>-1.0544986335926003E-2</v>
      </c>
      <c r="L16">
        <v>-1.8991261689406715E-2</v>
      </c>
      <c r="N16">
        <v>-60</v>
      </c>
      <c r="O16">
        <v>-1.7197710833694198E-2</v>
      </c>
      <c r="P16">
        <v>4.2082056891531282E-3</v>
      </c>
      <c r="Q16">
        <v>11</v>
      </c>
    </row>
    <row r="17" spans="1:17" x14ac:dyDescent="0.2">
      <c r="A17">
        <v>-55</v>
      </c>
      <c r="B17">
        <v>-3.736014768404565E-2</v>
      </c>
      <c r="C17">
        <v>3.5756705212080249E-2</v>
      </c>
      <c r="D17">
        <v>-2.9775576279159863E-2</v>
      </c>
      <c r="E17">
        <v>-5.1274310057418046E-3</v>
      </c>
      <c r="F17">
        <v>3.7325389075981903E-3</v>
      </c>
      <c r="G17">
        <v>-2.2555954583378678E-2</v>
      </c>
      <c r="H17">
        <v>-5.8002178002177999E-3</v>
      </c>
      <c r="I17">
        <v>-2.9421673217293654E-2</v>
      </c>
      <c r="J17">
        <v>-5.1926803013993543E-2</v>
      </c>
      <c r="K17">
        <v>-1.2802449022493168E-2</v>
      </c>
      <c r="L17">
        <v>-1.8803081404261842E-2</v>
      </c>
      <c r="N17">
        <v>-55</v>
      </c>
      <c r="O17">
        <v>-1.5825826353718871E-2</v>
      </c>
      <c r="P17">
        <v>7.0504708252425536E-3</v>
      </c>
      <c r="Q17">
        <v>11</v>
      </c>
    </row>
    <row r="18" spans="1:17" x14ac:dyDescent="0.2">
      <c r="A18">
        <v>-50</v>
      </c>
      <c r="B18">
        <v>-5.2304766166927724E-2</v>
      </c>
      <c r="C18">
        <v>-1.2467711174951115E-2</v>
      </c>
      <c r="D18">
        <v>-3.7393806901513685E-2</v>
      </c>
      <c r="E18">
        <v>-6.5749212817188376E-3</v>
      </c>
      <c r="F18">
        <v>3.561365402626387E-3</v>
      </c>
      <c r="G18">
        <v>-2.4433199114883737E-2</v>
      </c>
      <c r="H18">
        <v>-8.2937332937332939E-3</v>
      </c>
      <c r="I18">
        <v>-3.1290607203015963E-2</v>
      </c>
      <c r="J18">
        <v>-8.4068891280947244E-2</v>
      </c>
      <c r="K18">
        <v>-9.0674269497582512E-3</v>
      </c>
      <c r="L18">
        <v>-2.7639123102866776E-2</v>
      </c>
      <c r="N18">
        <v>-50</v>
      </c>
      <c r="O18">
        <v>-2.6361165551608202E-2</v>
      </c>
      <c r="P18">
        <v>7.5438160832247136E-3</v>
      </c>
      <c r="Q18">
        <v>11</v>
      </c>
    </row>
    <row r="19" spans="1:17" x14ac:dyDescent="0.2">
      <c r="A19">
        <v>-45</v>
      </c>
      <c r="B19">
        <v>-7.8434772879838896E-2</v>
      </c>
      <c r="C19">
        <v>-1.4507640682712503E-2</v>
      </c>
      <c r="D19">
        <v>-4.2695851896947724E-2</v>
      </c>
      <c r="E19">
        <v>-8.2381922578255232E-3</v>
      </c>
      <c r="F19">
        <v>-7.1572046310503547E-3</v>
      </c>
      <c r="G19">
        <v>-2.3671418725287482E-2</v>
      </c>
      <c r="H19">
        <v>-6.4526284526284519E-2</v>
      </c>
      <c r="I19">
        <v>-3.2827999251356911E-2</v>
      </c>
      <c r="J19">
        <v>-9.3690946059083839E-3</v>
      </c>
      <c r="K19">
        <v>-1.9661288627286104E-2</v>
      </c>
      <c r="L19">
        <v>-3.2087613061474778E-2</v>
      </c>
      <c r="N19">
        <v>-45</v>
      </c>
      <c r="O19">
        <v>-3.028885101327029E-2</v>
      </c>
      <c r="P19">
        <v>7.0829956755882727E-3</v>
      </c>
      <c r="Q19">
        <v>11</v>
      </c>
    </row>
    <row r="20" spans="1:17" x14ac:dyDescent="0.2">
      <c r="A20">
        <v>-40</v>
      </c>
      <c r="B20">
        <v>-7.4955247258894603E-2</v>
      </c>
      <c r="C20">
        <v>-2.5666900031383534E-2</v>
      </c>
      <c r="D20">
        <v>-4.0122312311481306E-2</v>
      </c>
      <c r="E20">
        <v>-2.6917021670679758E-2</v>
      </c>
      <c r="F20">
        <v>-3.4706972480720563E-2</v>
      </c>
      <c r="G20">
        <v>-2.5628468821416912E-2</v>
      </c>
      <c r="H20">
        <v>-4.2278982278982281E-2</v>
      </c>
      <c r="I20">
        <v>2.0075131680971095E-2</v>
      </c>
      <c r="J20">
        <v>3.7945819878005022E-2</v>
      </c>
      <c r="K20">
        <v>-1.4434517553079671E-2</v>
      </c>
      <c r="L20">
        <v>-2.8190633144258775E-2</v>
      </c>
      <c r="N20">
        <v>-40</v>
      </c>
      <c r="O20">
        <v>-2.3170918544720118E-2</v>
      </c>
      <c r="P20">
        <v>9.1455238277219804E-3</v>
      </c>
      <c r="Q20">
        <v>11</v>
      </c>
    </row>
    <row r="21" spans="1:17" x14ac:dyDescent="0.2">
      <c r="A21">
        <v>-35</v>
      </c>
      <c r="B21">
        <v>-6.9389125083911388E-2</v>
      </c>
      <c r="C21">
        <v>-2.3558168167443209E-2</v>
      </c>
      <c r="D21">
        <v>-2.8920496997537151E-2</v>
      </c>
      <c r="E21">
        <v>-8.1861455825152796E-3</v>
      </c>
      <c r="F21">
        <v>-5.9372695932885633E-2</v>
      </c>
      <c r="G21">
        <v>-4.8371240976529908E-2</v>
      </c>
      <c r="H21">
        <v>-2.9074349074349075E-2</v>
      </c>
      <c r="I21">
        <v>-0.14320740087163442</v>
      </c>
      <c r="J21">
        <v>2.4397201291711516E-2</v>
      </c>
      <c r="K21">
        <v>-1.1811540887113725E-2</v>
      </c>
      <c r="L21">
        <v>6.4341560631611221E-3</v>
      </c>
      <c r="N21">
        <v>-35</v>
      </c>
      <c r="O21">
        <v>-3.5550891474458834E-2</v>
      </c>
      <c r="P21">
        <v>1.3606625080913058E-2</v>
      </c>
      <c r="Q21">
        <v>11</v>
      </c>
    </row>
    <row r="22" spans="1:17" x14ac:dyDescent="0.2">
      <c r="A22">
        <v>-30</v>
      </c>
      <c r="B22">
        <v>-4.1446632356231819E-2</v>
      </c>
      <c r="C22">
        <v>-3.0681022620283421E-2</v>
      </c>
      <c r="D22">
        <v>-3.2512383429725768E-2</v>
      </c>
      <c r="E22">
        <v>1.5823300611224299E-2</v>
      </c>
      <c r="F22">
        <v>-8.9805312556044875E-2</v>
      </c>
      <c r="G22">
        <v>-1.4713788225051693E-2</v>
      </c>
      <c r="H22">
        <v>-2.6436986436986436E-2</v>
      </c>
      <c r="I22">
        <v>7.3778775968556976E-2</v>
      </c>
      <c r="J22">
        <v>9.6555435952637242E-2</v>
      </c>
      <c r="K22">
        <v>2.0172640319529114E-2</v>
      </c>
      <c r="L22">
        <v>8.6156676375900663E-3</v>
      </c>
      <c r="N22">
        <v>-30</v>
      </c>
      <c r="O22">
        <v>-1.8773004667987565E-3</v>
      </c>
      <c r="P22">
        <v>1.5998762081247366E-2</v>
      </c>
      <c r="Q22">
        <v>11</v>
      </c>
    </row>
    <row r="23" spans="1:17" x14ac:dyDescent="0.2">
      <c r="A23">
        <v>-25</v>
      </c>
      <c r="B23">
        <v>-1.2792011635712688E-2</v>
      </c>
      <c r="C23">
        <v>-3.40632016029742E-2</v>
      </c>
      <c r="D23">
        <v>-5.6977612972853309E-3</v>
      </c>
      <c r="E23">
        <v>4.3104278570105577E-2</v>
      </c>
      <c r="F23">
        <v>-1.4526632524958652E-2</v>
      </c>
      <c r="G23">
        <v>1.9621286320600718E-2</v>
      </c>
      <c r="H23">
        <v>-1.3626373626373625E-2</v>
      </c>
      <c r="I23">
        <v>0.1047725996631106</v>
      </c>
      <c r="J23">
        <v>0.14023442171988998</v>
      </c>
      <c r="K23">
        <v>4.014084507042253E-2</v>
      </c>
      <c r="L23">
        <v>6.3410240686800554E-2</v>
      </c>
      <c r="N23">
        <v>-25</v>
      </c>
      <c r="O23">
        <v>3.0052517394875043E-2</v>
      </c>
      <c r="P23">
        <v>1.6606822664282234E-2</v>
      </c>
      <c r="Q23">
        <v>11</v>
      </c>
    </row>
    <row r="24" spans="1:17" x14ac:dyDescent="0.2">
      <c r="A24">
        <v>-20</v>
      </c>
      <c r="B24">
        <v>3.2087715372566571E-2</v>
      </c>
      <c r="C24">
        <v>7.8082224850928228E-3</v>
      </c>
      <c r="D24">
        <v>2.9700860613775356E-2</v>
      </c>
      <c r="E24">
        <v>9.3563622893128348E-2</v>
      </c>
      <c r="F24">
        <v>3.0667756012992448E-2</v>
      </c>
      <c r="G24">
        <v>4.9249102187397975E-2</v>
      </c>
      <c r="H24">
        <v>1.6444906444906444E-2</v>
      </c>
      <c r="I24">
        <v>0.14372610358011817</v>
      </c>
      <c r="J24">
        <v>0.11120679344576007</v>
      </c>
      <c r="K24">
        <v>7.5564956905612782E-2</v>
      </c>
      <c r="L24">
        <v>0.10717078031580561</v>
      </c>
      <c r="N24">
        <v>-20</v>
      </c>
      <c r="O24">
        <v>6.3380983659741513E-2</v>
      </c>
      <c r="P24">
        <v>1.3616315540032009E-2</v>
      </c>
      <c r="Q24">
        <v>11</v>
      </c>
    </row>
    <row r="25" spans="1:17" x14ac:dyDescent="0.2">
      <c r="A25">
        <v>-15</v>
      </c>
      <c r="B25">
        <v>5.8357574401432091E-2</v>
      </c>
      <c r="C25">
        <v>4.1901841971851393E-2</v>
      </c>
      <c r="D25">
        <v>8.3460165481362591E-2</v>
      </c>
      <c r="E25">
        <v>0.14798110761252084</v>
      </c>
      <c r="F25">
        <v>7.727915828069265E-2</v>
      </c>
      <c r="G25">
        <v>6.4658831211230824E-2</v>
      </c>
      <c r="H25">
        <v>4.5225225225225221E-2</v>
      </c>
      <c r="I25">
        <v>0.18262078554049355</v>
      </c>
      <c r="J25">
        <v>0.19660327711996173</v>
      </c>
      <c r="K25">
        <v>0.11851744797141055</v>
      </c>
      <c r="L25">
        <v>0.1595699831365936</v>
      </c>
      <c r="N25">
        <v>-15</v>
      </c>
      <c r="O25">
        <v>0.106925036177525</v>
      </c>
      <c r="P25">
        <v>1.7048886910692385E-2</v>
      </c>
      <c r="Q25">
        <v>11</v>
      </c>
    </row>
    <row r="26" spans="1:17" x14ac:dyDescent="0.2">
      <c r="A26">
        <v>-10</v>
      </c>
      <c r="B26">
        <v>0.11540613112553144</v>
      </c>
      <c r="C26">
        <v>8.3156700383844734E-2</v>
      </c>
      <c r="D26">
        <v>0.13108171679995573</v>
      </c>
      <c r="E26">
        <v>0.19562882015187996</v>
      </c>
      <c r="F26">
        <v>0.13004403881792639</v>
      </c>
      <c r="G26">
        <v>9.6267276090978363E-2</v>
      </c>
      <c r="H26">
        <v>8.9375309375309367E-2</v>
      </c>
      <c r="I26">
        <v>0.22322397796850349</v>
      </c>
      <c r="J26">
        <v>0.26724076067456043</v>
      </c>
      <c r="K26">
        <v>0.21739804498633591</v>
      </c>
      <c r="L26">
        <v>0.21190786447953394</v>
      </c>
      <c r="N26">
        <v>-10</v>
      </c>
      <c r="O26">
        <v>0.16006642189585091</v>
      </c>
      <c r="P26">
        <v>1.9407828310792449E-2</v>
      </c>
      <c r="Q26">
        <v>11</v>
      </c>
    </row>
    <row r="27" spans="1:17" x14ac:dyDescent="0.2">
      <c r="A27">
        <v>-5</v>
      </c>
      <c r="B27">
        <v>0.17280711568583579</v>
      </c>
      <c r="C27">
        <v>0.13513024165318785</v>
      </c>
      <c r="D27">
        <v>0.23721393585521763</v>
      </c>
      <c r="E27">
        <v>0.27425449157251341</v>
      </c>
      <c r="F27">
        <v>0.20441185261941291</v>
      </c>
      <c r="G27">
        <v>0.11274349766024595</v>
      </c>
      <c r="H27">
        <v>0.12858132858132856</v>
      </c>
      <c r="I27">
        <v>0.27408358065292365</v>
      </c>
      <c r="J27">
        <v>0.33787824422915919</v>
      </c>
      <c r="K27">
        <v>0.36580302711793145</v>
      </c>
      <c r="L27">
        <v>0.28796182738003984</v>
      </c>
      <c r="N27">
        <v>-5</v>
      </c>
      <c r="O27">
        <v>0.23007901300070877</v>
      </c>
      <c r="P27">
        <v>2.5999026222088235E-2</v>
      </c>
      <c r="Q27">
        <v>11</v>
      </c>
    </row>
    <row r="28" spans="1:17" x14ac:dyDescent="0.2">
      <c r="A28">
        <v>0</v>
      </c>
      <c r="B28">
        <v>0.23506097560975611</v>
      </c>
      <c r="C28">
        <v>0.18729932646114478</v>
      </c>
      <c r="D28">
        <v>0.33990093256219389</v>
      </c>
      <c r="E28">
        <v>0.40519540655676978</v>
      </c>
      <c r="F28">
        <v>0.28716896160054201</v>
      </c>
      <c r="G28">
        <v>0.13892516414553635</v>
      </c>
      <c r="H28">
        <v>0.18256608256608256</v>
      </c>
      <c r="I28">
        <v>0.31619475415095849</v>
      </c>
      <c r="J28">
        <v>0.42672527209663919</v>
      </c>
      <c r="K28">
        <v>0.50110363674584824</v>
      </c>
      <c r="L28">
        <v>0.35107695845469877</v>
      </c>
      <c r="N28">
        <v>0</v>
      </c>
      <c r="O28">
        <v>0.30647431554092458</v>
      </c>
      <c r="P28">
        <v>3.4163929490975825E-2</v>
      </c>
      <c r="Q28">
        <v>11</v>
      </c>
    </row>
    <row r="29" spans="1:17" x14ac:dyDescent="0.2">
      <c r="A29">
        <v>5</v>
      </c>
      <c r="B29">
        <v>0.29620720519131799</v>
      </c>
      <c r="C29">
        <v>0.26261980059387297</v>
      </c>
      <c r="D29">
        <v>0.44195699698370089</v>
      </c>
      <c r="E29">
        <v>0.58799777736617898</v>
      </c>
      <c r="F29">
        <v>0.37674112747344718</v>
      </c>
      <c r="G29">
        <v>0.18507635941524286</v>
      </c>
      <c r="H29">
        <v>0.24695574695574693</v>
      </c>
      <c r="I29">
        <v>0.37172802866233523</v>
      </c>
      <c r="J29">
        <v>0.55472431527329258</v>
      </c>
      <c r="K29">
        <v>0.61982341812066433</v>
      </c>
      <c r="L29">
        <v>0.44573049210485971</v>
      </c>
      <c r="N29">
        <v>5</v>
      </c>
      <c r="O29">
        <v>0.39905102437642354</v>
      </c>
      <c r="P29">
        <v>4.3905697726884525E-2</v>
      </c>
      <c r="Q29">
        <v>11</v>
      </c>
    </row>
    <row r="30" spans="1:17" x14ac:dyDescent="0.2">
      <c r="A30">
        <v>10</v>
      </c>
      <c r="B30">
        <v>0.3504978742447975</v>
      </c>
      <c r="C30">
        <v>0.32125872100041042</v>
      </c>
      <c r="D30">
        <v>0.56584663917868105</v>
      </c>
      <c r="E30">
        <v>0.73520096314132244</v>
      </c>
      <c r="F30">
        <v>0.49383257278361192</v>
      </c>
      <c r="G30">
        <v>0.23680487539449341</v>
      </c>
      <c r="H30">
        <v>0.31520641520641518</v>
      </c>
      <c r="I30">
        <v>0.41509585305205737</v>
      </c>
      <c r="J30">
        <v>0.63425427580432958</v>
      </c>
      <c r="K30">
        <v>0.72414336766869869</v>
      </c>
      <c r="L30">
        <v>0.52138586539935605</v>
      </c>
      <c r="N30">
        <v>10</v>
      </c>
      <c r="O30">
        <v>0.48304794753401586</v>
      </c>
      <c r="P30">
        <v>5.1361678274711831E-2</v>
      </c>
      <c r="Q30">
        <v>11</v>
      </c>
    </row>
    <row r="31" spans="1:17" x14ac:dyDescent="0.2">
      <c r="A31">
        <v>15</v>
      </c>
      <c r="B31">
        <v>0.41927724323114796</v>
      </c>
      <c r="C31">
        <v>0.41450401950607152</v>
      </c>
      <c r="D31">
        <v>0.67172150427539645</v>
      </c>
      <c r="E31">
        <v>0.82404148916466013</v>
      </c>
      <c r="F31">
        <v>0.59789171631827509</v>
      </c>
      <c r="G31">
        <v>0.30451264192694166</v>
      </c>
      <c r="H31">
        <v>0.40139590139590137</v>
      </c>
      <c r="I31">
        <v>0.48651105585412152</v>
      </c>
      <c r="J31">
        <v>0.69405573495993289</v>
      </c>
      <c r="K31">
        <v>0.83713474879125493</v>
      </c>
      <c r="L31">
        <v>0.56837344780009191</v>
      </c>
      <c r="N31">
        <v>15</v>
      </c>
      <c r="O31">
        <v>0.565401773020345</v>
      </c>
      <c r="P31">
        <v>5.3509624237026744E-2</v>
      </c>
      <c r="Q31">
        <v>11</v>
      </c>
    </row>
    <row r="32" spans="1:17" x14ac:dyDescent="0.2">
      <c r="A32">
        <v>20</v>
      </c>
      <c r="B32">
        <v>0.49692324904900431</v>
      </c>
      <c r="C32">
        <v>0.50231755305023784</v>
      </c>
      <c r="D32">
        <v>0.79187536320115115</v>
      </c>
      <c r="E32">
        <v>0.91238192257825523</v>
      </c>
      <c r="F32">
        <v>0.6977661757965844</v>
      </c>
      <c r="G32">
        <v>0.38638589618021552</v>
      </c>
      <c r="H32">
        <v>0.49961389961389963</v>
      </c>
      <c r="I32">
        <v>0.52552070800245976</v>
      </c>
      <c r="J32">
        <v>0.86670254754215992</v>
      </c>
      <c r="K32">
        <v>0.90227559386167744</v>
      </c>
      <c r="L32">
        <v>0.65479840564157599</v>
      </c>
      <c r="N32">
        <v>20</v>
      </c>
      <c r="O32">
        <v>0.65786921041065649</v>
      </c>
      <c r="P32">
        <v>5.6732657764726482E-2</v>
      </c>
      <c r="Q32">
        <v>11</v>
      </c>
    </row>
    <row r="33" spans="1:17" x14ac:dyDescent="0.2">
      <c r="A33">
        <v>25</v>
      </c>
      <c r="B33">
        <v>0.57252741105392713</v>
      </c>
      <c r="C33">
        <v>0.61164087584192361</v>
      </c>
      <c r="D33">
        <v>0.86183136397598026</v>
      </c>
      <c r="E33">
        <v>0.93452491202074461</v>
      </c>
      <c r="F33">
        <v>0.75690971045971733</v>
      </c>
      <c r="G33">
        <v>0.47906917691442669</v>
      </c>
      <c r="H33">
        <v>0.58821898821898821</v>
      </c>
      <c r="I33">
        <v>0.58391486858640129</v>
      </c>
      <c r="J33">
        <v>0.87417772993661047</v>
      </c>
      <c r="K33">
        <v>0.97984549085558126</v>
      </c>
      <c r="L33">
        <v>0.73953702284225054</v>
      </c>
      <c r="N33">
        <v>25</v>
      </c>
      <c r="O33">
        <v>0.72565432279150466</v>
      </c>
      <c r="P33">
        <v>5.1011833388283676E-2</v>
      </c>
      <c r="Q33">
        <v>11</v>
      </c>
    </row>
    <row r="34" spans="1:17" x14ac:dyDescent="0.2">
      <c r="A34">
        <v>30</v>
      </c>
      <c r="B34">
        <v>0.63182479301857242</v>
      </c>
      <c r="C34">
        <v>0.69217584433768686</v>
      </c>
      <c r="D34">
        <v>0.92622519854996266</v>
      </c>
      <c r="E34">
        <v>0.98657158733098715</v>
      </c>
      <c r="F34">
        <v>0.83584082258932302</v>
      </c>
      <c r="G34">
        <v>0.60996844052671684</v>
      </c>
      <c r="H34">
        <v>0.65682605682605677</v>
      </c>
      <c r="I34">
        <v>0.69546268816341805</v>
      </c>
      <c r="J34">
        <v>1.0154287764621457</v>
      </c>
      <c r="K34">
        <v>1.0560489804498632</v>
      </c>
      <c r="L34">
        <v>0.77966426490878427</v>
      </c>
      <c r="N34">
        <v>30</v>
      </c>
      <c r="O34">
        <v>0.80782158665122883</v>
      </c>
      <c r="P34">
        <v>4.9652000171133123E-2</v>
      </c>
      <c r="Q34">
        <v>11</v>
      </c>
    </row>
    <row r="35" spans="1:17" x14ac:dyDescent="0.2">
      <c r="A35">
        <v>35</v>
      </c>
      <c r="B35">
        <v>0.73405683598120397</v>
      </c>
      <c r="C35">
        <v>0.78094295439731554</v>
      </c>
      <c r="D35">
        <v>0.96994769903423084</v>
      </c>
      <c r="E35">
        <v>0.983515465827005</v>
      </c>
      <c r="F35">
        <v>0.88346651256401554</v>
      </c>
      <c r="G35">
        <v>0.70299633619907864</v>
      </c>
      <c r="H35">
        <v>0.73094743094743098</v>
      </c>
      <c r="I35">
        <v>0.76062137376005978</v>
      </c>
      <c r="J35">
        <v>1.0014950364788902</v>
      </c>
      <c r="K35">
        <v>1.0699232709690982</v>
      </c>
      <c r="L35">
        <v>0.85459144565384015</v>
      </c>
      <c r="N35">
        <v>35</v>
      </c>
      <c r="O35">
        <v>0.86113676016474272</v>
      </c>
      <c r="P35">
        <v>3.8764021683345286E-2</v>
      </c>
      <c r="Q35">
        <v>11</v>
      </c>
    </row>
    <row r="36" spans="1:17" x14ac:dyDescent="0.2">
      <c r="A36">
        <v>40</v>
      </c>
      <c r="B36">
        <v>0.81063996419780726</v>
      </c>
      <c r="C36">
        <v>0.84923834584651048</v>
      </c>
      <c r="D36">
        <v>0.96789993635332205</v>
      </c>
      <c r="E36">
        <v>0.98147805149101686</v>
      </c>
      <c r="F36">
        <v>0.94532012833031098</v>
      </c>
      <c r="G36">
        <v>0.82642289694199589</v>
      </c>
      <c r="H36">
        <v>0.86550836550836552</v>
      </c>
      <c r="I36">
        <v>0.84211652094863765</v>
      </c>
      <c r="J36">
        <v>1.0714029422317906</v>
      </c>
      <c r="K36">
        <v>1.111414757199916</v>
      </c>
      <c r="L36">
        <v>0.90349532423731416</v>
      </c>
      <c r="N36">
        <v>40</v>
      </c>
      <c r="O36">
        <v>0.92499429393518073</v>
      </c>
      <c r="P36">
        <v>3.030664993370252E-2</v>
      </c>
      <c r="Q36">
        <v>11</v>
      </c>
    </row>
    <row r="37" spans="1:17" x14ac:dyDescent="0.2">
      <c r="A37">
        <v>45</v>
      </c>
      <c r="B37">
        <v>0.9083687625867084</v>
      </c>
      <c r="C37">
        <v>0.93623107935205085</v>
      </c>
      <c r="D37">
        <v>0.98616376566953534</v>
      </c>
      <c r="E37">
        <v>0.99907390257455087</v>
      </c>
      <c r="F37">
        <v>0.97224159575952018</v>
      </c>
      <c r="G37">
        <v>0.91192367686001397</v>
      </c>
      <c r="H37">
        <v>0.90872190872190872</v>
      </c>
      <c r="I37">
        <v>0.9070613085211624</v>
      </c>
      <c r="J37">
        <v>1.0461069250089701</v>
      </c>
      <c r="K37">
        <v>1.1626550346857263</v>
      </c>
      <c r="L37">
        <v>0.93323624099340796</v>
      </c>
      <c r="N37">
        <v>45</v>
      </c>
      <c r="O37">
        <v>0.97016220006668663</v>
      </c>
      <c r="P37">
        <v>2.362567689804981E-2</v>
      </c>
      <c r="Q37">
        <v>11</v>
      </c>
    </row>
    <row r="38" spans="1:17" x14ac:dyDescent="0.2">
      <c r="A38">
        <v>50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N38">
        <v>50</v>
      </c>
      <c r="O38">
        <v>1</v>
      </c>
      <c r="P38">
        <v>0</v>
      </c>
      <c r="Q38">
        <v>11</v>
      </c>
    </row>
    <row r="41" spans="1:17" x14ac:dyDescent="0.2">
      <c r="A41" t="s">
        <v>124</v>
      </c>
    </row>
    <row r="42" spans="1:17" x14ac:dyDescent="0.2">
      <c r="A42">
        <v>0</v>
      </c>
      <c r="B42" t="s">
        <v>86</v>
      </c>
      <c r="C42" t="s">
        <v>86</v>
      </c>
      <c r="D42" t="s">
        <v>86</v>
      </c>
      <c r="E42" t="s">
        <v>86</v>
      </c>
      <c r="F42" t="s">
        <v>86</v>
      </c>
      <c r="G42" t="s">
        <v>86</v>
      </c>
      <c r="H42" t="s">
        <v>86</v>
      </c>
      <c r="I42" t="s">
        <v>86</v>
      </c>
      <c r="J42" t="s">
        <v>86</v>
      </c>
      <c r="K42" t="s">
        <v>86</v>
      </c>
      <c r="L42" t="s">
        <v>86</v>
      </c>
    </row>
    <row r="43" spans="1:17" x14ac:dyDescent="0.2">
      <c r="A43">
        <v>-90</v>
      </c>
      <c r="B43">
        <v>3.8146117699709107E-3</v>
      </c>
      <c r="C43">
        <v>-6.5428626608405966E-3</v>
      </c>
      <c r="D43">
        <v>1.3665771923513296E-2</v>
      </c>
      <c r="E43">
        <v>-2.7255047230968698E-3</v>
      </c>
      <c r="F43">
        <v>-7.3044656557001361E-3</v>
      </c>
      <c r="G43">
        <v>-2.8521420539050313E-3</v>
      </c>
      <c r="H43">
        <v>6.2038412038412033E-3</v>
      </c>
      <c r="I43">
        <v>-8.6936178177054076E-3</v>
      </c>
      <c r="J43">
        <v>-8.5073555794761384E-3</v>
      </c>
      <c r="K43">
        <v>4.6752154719360934E-3</v>
      </c>
      <c r="L43">
        <v>-1.1541085390157902E-2</v>
      </c>
      <c r="N43">
        <v>-90</v>
      </c>
      <c r="O43">
        <v>-1.8006903192382346E-3</v>
      </c>
      <c r="P43">
        <v>2.3719202635549782E-3</v>
      </c>
      <c r="Q43">
        <v>11</v>
      </c>
    </row>
    <row r="44" spans="1:17" x14ac:dyDescent="0.2">
      <c r="A44">
        <v>-85</v>
      </c>
      <c r="B44">
        <v>-8.6943387782501685E-3</v>
      </c>
      <c r="C44">
        <v>-5.6605026193177702E-3</v>
      </c>
      <c r="D44">
        <v>-1.0042062152364613E-2</v>
      </c>
      <c r="E44">
        <v>2.5779774032228192E-3</v>
      </c>
      <c r="F44">
        <v>3.5065659685550878E-3</v>
      </c>
      <c r="G44">
        <v>-6.6634018935683983E-3</v>
      </c>
      <c r="H44">
        <v>-8.2265122265122264E-4</v>
      </c>
      <c r="I44">
        <v>-1.0998369027566107E-2</v>
      </c>
      <c r="J44">
        <v>-1.0428178447554119E-2</v>
      </c>
      <c r="K44">
        <v>5.6025331091023754E-3</v>
      </c>
      <c r="L44">
        <v>1.8194465736624251E-2</v>
      </c>
      <c r="N44">
        <v>-85</v>
      </c>
      <c r="O44">
        <v>-2.1298147203425333E-3</v>
      </c>
      <c r="P44">
        <v>2.7215240561233888E-3</v>
      </c>
      <c r="Q44">
        <v>11</v>
      </c>
    </row>
    <row r="45" spans="1:17" x14ac:dyDescent="0.2">
      <c r="A45">
        <v>-80</v>
      </c>
      <c r="B45">
        <v>2.0237189527858583E-3</v>
      </c>
      <c r="C45">
        <v>4.8622745817540986E-3</v>
      </c>
      <c r="D45">
        <v>-2.3585245039709993E-3</v>
      </c>
      <c r="E45">
        <v>2.7553250601963326E-3</v>
      </c>
      <c r="F45">
        <v>4.3070362473347544E-3</v>
      </c>
      <c r="G45">
        <v>-7.2095258823956189E-3</v>
      </c>
      <c r="H45">
        <v>2.0528660528660527E-3</v>
      </c>
      <c r="I45">
        <v>-7.3733322638432118E-3</v>
      </c>
      <c r="J45">
        <v>8.1754574811625409E-3</v>
      </c>
      <c r="K45">
        <v>-3.4094492327096911E-3</v>
      </c>
      <c r="L45">
        <v>-9.8938371914763148E-3</v>
      </c>
      <c r="N45">
        <v>-80</v>
      </c>
      <c r="O45">
        <v>-5.5163551802692699E-4</v>
      </c>
      <c r="P45">
        <v>1.765844797041315E-3</v>
      </c>
      <c r="Q45">
        <v>11</v>
      </c>
    </row>
    <row r="46" spans="1:17" x14ac:dyDescent="0.2">
      <c r="A46">
        <v>-75</v>
      </c>
      <c r="B46">
        <v>-5.6609420452002693E-3</v>
      </c>
      <c r="C46">
        <v>1.0885256982835624E-3</v>
      </c>
      <c r="D46">
        <v>-3.7526634751086146E-3</v>
      </c>
      <c r="E46">
        <v>4.4185960363030191E-3</v>
      </c>
      <c r="F46">
        <v>4.8315166490644238E-3</v>
      </c>
      <c r="G46">
        <v>6.4024014219900612E-3</v>
      </c>
      <c r="H46">
        <v>4.5247995247995245E-3</v>
      </c>
      <c r="I46">
        <v>-1.0661212267051683E-2</v>
      </c>
      <c r="J46">
        <v>-9.3673005621337149E-3</v>
      </c>
      <c r="K46">
        <v>-5.5849274752995583E-3</v>
      </c>
      <c r="L46">
        <v>-9.4051816648781233E-3</v>
      </c>
      <c r="N46">
        <v>-75</v>
      </c>
      <c r="O46">
        <v>-2.1060352872028522E-3</v>
      </c>
      <c r="P46">
        <v>1.9630984968117943E-3</v>
      </c>
      <c r="Q46">
        <v>11</v>
      </c>
    </row>
    <row r="47" spans="1:17" x14ac:dyDescent="0.2">
      <c r="A47">
        <v>-70</v>
      </c>
      <c r="B47">
        <v>-1.6580890579547997E-2</v>
      </c>
      <c r="C47">
        <v>4.0772034859860471E-3</v>
      </c>
      <c r="D47">
        <v>-4.1370340648089216E-3</v>
      </c>
      <c r="E47">
        <v>6.0337099462863487E-3</v>
      </c>
      <c r="F47">
        <v>1.074965625809537E-2</v>
      </c>
      <c r="G47">
        <v>-4.6922044473464656E-3</v>
      </c>
      <c r="H47">
        <v>-1.0801900801900801E-2</v>
      </c>
      <c r="I47">
        <v>-1.1672147803534663E-2</v>
      </c>
      <c r="J47">
        <v>-6.4442052386078216E-3</v>
      </c>
      <c r="K47">
        <v>-5.3048139583771279E-3</v>
      </c>
      <c r="L47">
        <v>-1.588302928100567E-2</v>
      </c>
      <c r="N47">
        <v>-70</v>
      </c>
      <c r="O47">
        <v>-4.9686960440692455E-3</v>
      </c>
      <c r="P47">
        <v>2.6729866204485905E-3</v>
      </c>
      <c r="Q47">
        <v>11</v>
      </c>
    </row>
    <row r="48" spans="1:17" x14ac:dyDescent="0.2">
      <c r="A48">
        <v>-65</v>
      </c>
      <c r="B48">
        <v>-3.177724323114791E-2</v>
      </c>
      <c r="C48">
        <v>9.098930545832027E-3</v>
      </c>
      <c r="D48">
        <v>-6.7064227799762018E-3</v>
      </c>
      <c r="E48">
        <v>7.1565104649009073E-3</v>
      </c>
      <c r="F48">
        <v>1.1522427913835362E-2</v>
      </c>
      <c r="G48">
        <v>-3.4860521638190593E-3</v>
      </c>
      <c r="H48">
        <v>8.7976437976437973E-3</v>
      </c>
      <c r="I48">
        <v>-6.9784230368171961E-3</v>
      </c>
      <c r="J48">
        <v>-1.6780887453653869E-2</v>
      </c>
      <c r="K48">
        <v>-9.0303762875762021E-3</v>
      </c>
      <c r="L48">
        <v>-1.7618427104093209E-2</v>
      </c>
      <c r="N48">
        <v>-65</v>
      </c>
      <c r="O48">
        <v>-5.0729381213519588E-3</v>
      </c>
      <c r="P48">
        <v>4.1012907529357247E-3</v>
      </c>
      <c r="Q48">
        <v>11</v>
      </c>
    </row>
    <row r="49" spans="1:17" x14ac:dyDescent="0.2">
      <c r="A49">
        <v>-60</v>
      </c>
      <c r="B49">
        <v>-2.9959163123741334E-2</v>
      </c>
      <c r="C49">
        <v>1.096202592762475E-2</v>
      </c>
      <c r="D49">
        <v>-1.0116777817749121E-2</v>
      </c>
      <c r="E49">
        <v>1.0353769216521579E-2</v>
      </c>
      <c r="F49">
        <v>1.2062052886435646E-2</v>
      </c>
      <c r="G49">
        <v>-1.12714477454928E-2</v>
      </c>
      <c r="H49">
        <v>-1.5076725076725075E-2</v>
      </c>
      <c r="I49">
        <v>-2.0256142883880109E-2</v>
      </c>
      <c r="J49">
        <v>-2.2080492764023442E-2</v>
      </c>
      <c r="K49">
        <v>-1.3115671641791045E-2</v>
      </c>
      <c r="L49">
        <v>-2.1602023608768971E-2</v>
      </c>
      <c r="N49">
        <v>-60</v>
      </c>
      <c r="O49">
        <v>-1.0009145148326355E-2</v>
      </c>
      <c r="P49">
        <v>4.4329637021560961E-3</v>
      </c>
      <c r="Q49">
        <v>11</v>
      </c>
    </row>
    <row r="50" spans="1:17" x14ac:dyDescent="0.2">
      <c r="A50">
        <v>-55</v>
      </c>
      <c r="B50">
        <v>-4.9191653613783852E-2</v>
      </c>
      <c r="C50">
        <v>5.651328971827246E-3</v>
      </c>
      <c r="D50">
        <v>-1.8600603259816807E-2</v>
      </c>
      <c r="E50">
        <v>1.6113169105389888E-3</v>
      </c>
      <c r="F50">
        <v>1.1681645178646154E-2</v>
      </c>
      <c r="G50">
        <v>-1.1959226611528278E-2</v>
      </c>
      <c r="H50">
        <v>-2.1184041184041182E-2</v>
      </c>
      <c r="I50">
        <v>-2.5637015053073444E-2</v>
      </c>
      <c r="J50">
        <v>-2.9248295658414063E-2</v>
      </c>
      <c r="K50">
        <v>-1.0387061173008199E-2</v>
      </c>
      <c r="L50">
        <v>-2.2782462057335581E-2</v>
      </c>
      <c r="N50">
        <v>-55</v>
      </c>
      <c r="O50">
        <v>-1.5458733413635366E-2</v>
      </c>
      <c r="P50">
        <v>5.2566293685397322E-3</v>
      </c>
      <c r="Q50">
        <v>11</v>
      </c>
    </row>
    <row r="51" spans="1:17" x14ac:dyDescent="0.2">
      <c r="A51">
        <v>-50</v>
      </c>
      <c r="B51">
        <v>-5.4360595211456704E-2</v>
      </c>
      <c r="C51">
        <v>3.1267653236124863E-3</v>
      </c>
      <c r="D51">
        <v>-3.0871406038132661E-2</v>
      </c>
      <c r="E51">
        <v>-1.4393406186330801E-2</v>
      </c>
      <c r="F51">
        <v>8.6794332742163669E-3</v>
      </c>
      <c r="G51">
        <v>-2.9353937679109082E-2</v>
      </c>
      <c r="H51">
        <v>-2.6782496782496782E-2</v>
      </c>
      <c r="I51">
        <v>-3.0560680195716689E-2</v>
      </c>
      <c r="J51">
        <v>4.6523143164693213E-2</v>
      </c>
      <c r="K51">
        <v>-1.5192873659869665E-2</v>
      </c>
      <c r="L51">
        <v>-3.0353748275333436E-2</v>
      </c>
      <c r="N51">
        <v>-50</v>
      </c>
      <c r="O51">
        <v>-1.5776345660538524E-2</v>
      </c>
      <c r="P51">
        <v>8.1419568457742723E-3</v>
      </c>
      <c r="Q51">
        <v>11</v>
      </c>
    </row>
    <row r="52" spans="1:17" x14ac:dyDescent="0.2">
      <c r="A52">
        <v>-45</v>
      </c>
      <c r="B52">
        <v>-9.5289773998657429E-2</v>
      </c>
      <c r="C52">
        <v>-1.1423605243463777E-2</v>
      </c>
      <c r="D52">
        <v>-3.8782964828292334E-2</v>
      </c>
      <c r="E52">
        <v>-1.0502870902018893E-2</v>
      </c>
      <c r="F52">
        <v>-2.5522587330370845E-2</v>
      </c>
      <c r="G52">
        <v>-8.9763122574092219E-2</v>
      </c>
      <c r="H52">
        <v>-2.9233739233739234E-2</v>
      </c>
      <c r="I52">
        <v>-4.0234218336408119E-2</v>
      </c>
      <c r="J52">
        <v>-4.8448750149503644E-2</v>
      </c>
      <c r="K52">
        <v>-2.1226350641160394E-2</v>
      </c>
      <c r="L52">
        <v>-3.2862563237774027E-2</v>
      </c>
      <c r="N52">
        <v>-45</v>
      </c>
      <c r="O52">
        <v>-4.0299140588680088E-2</v>
      </c>
      <c r="P52">
        <v>8.5391357225241341E-3</v>
      </c>
      <c r="Q52">
        <v>11</v>
      </c>
    </row>
    <row r="53" spans="1:17" x14ac:dyDescent="0.2">
      <c r="A53">
        <v>-40</v>
      </c>
      <c r="B53">
        <v>-7.6731371671514892E-2</v>
      </c>
      <c r="C53">
        <v>-1.2091108804287475E-2</v>
      </c>
      <c r="D53">
        <v>-4.9968176661039934E-2</v>
      </c>
      <c r="E53">
        <v>-1.7536580848305242E-2</v>
      </c>
      <c r="F53">
        <v>-4.9158081421995493E-2</v>
      </c>
      <c r="G53">
        <v>2.3158123843726196E-2</v>
      </c>
      <c r="H53">
        <v>-2.6851796851796849E-2</v>
      </c>
      <c r="I53">
        <v>-1.0138498970615759E-2</v>
      </c>
      <c r="J53">
        <v>4.3082167204879791E-2</v>
      </c>
      <c r="K53">
        <v>-3.0985915492957743E-2</v>
      </c>
      <c r="L53">
        <v>-1.6496244059481833E-2</v>
      </c>
      <c r="N53">
        <v>-40</v>
      </c>
      <c r="O53">
        <v>-2.0337953066671743E-2</v>
      </c>
      <c r="P53">
        <v>1.0069414967071829E-2</v>
      </c>
      <c r="Q53">
        <v>11</v>
      </c>
    </row>
    <row r="54" spans="1:17" x14ac:dyDescent="0.2">
      <c r="A54">
        <v>-35</v>
      </c>
      <c r="B54">
        <v>-8.5779816513761473E-2</v>
      </c>
      <c r="C54">
        <v>-2.4024092895251432E-2</v>
      </c>
      <c r="D54">
        <v>-4.0454381935412453E-2</v>
      </c>
      <c r="E54">
        <v>-1.0777921837377292E-2</v>
      </c>
      <c r="F54">
        <v>-1.6737739872068228E-2</v>
      </c>
      <c r="G54">
        <v>-1.0550114267058441E-2</v>
      </c>
      <c r="H54">
        <v>-5.0669240669240667E-2</v>
      </c>
      <c r="I54">
        <v>2.5185957594716719E-2</v>
      </c>
      <c r="J54">
        <v>0.15448510943667024</v>
      </c>
      <c r="K54">
        <v>-1.3712161025856632E-2</v>
      </c>
      <c r="L54">
        <v>-9.7623792733404872E-3</v>
      </c>
      <c r="N54">
        <v>-35</v>
      </c>
      <c r="O54">
        <v>-7.5269801143618316E-3</v>
      </c>
      <c r="P54">
        <v>1.8292318943204246E-2</v>
      </c>
      <c r="Q54">
        <v>11</v>
      </c>
    </row>
    <row r="55" spans="1:17" x14ac:dyDescent="0.2">
      <c r="A55">
        <v>-30</v>
      </c>
      <c r="B55">
        <v>-3.974882524054598E-2</v>
      </c>
      <c r="C55">
        <v>-3.0853632040170925E-2</v>
      </c>
      <c r="D55">
        <v>-4.2828679746520187E-2</v>
      </c>
      <c r="E55">
        <v>6.3876643822930179E-3</v>
      </c>
      <c r="F55">
        <v>-3.3184544566885197E-3</v>
      </c>
      <c r="G55">
        <v>-1.7788116225922301E-2</v>
      </c>
      <c r="H55">
        <v>-4.2942282942282937E-2</v>
      </c>
      <c r="I55">
        <v>5.5338092564369931E-2</v>
      </c>
      <c r="J55">
        <v>0.23224494677670132</v>
      </c>
      <c r="K55">
        <v>-9.5882383855371029E-3</v>
      </c>
      <c r="L55">
        <v>-4.2097194542388468E-3</v>
      </c>
      <c r="N55">
        <v>-30</v>
      </c>
      <c r="O55">
        <v>9.3357050210415883E-3</v>
      </c>
      <c r="P55">
        <v>2.3880278900622279E-2</v>
      </c>
      <c r="Q55">
        <v>11</v>
      </c>
    </row>
    <row r="56" spans="1:17" x14ac:dyDescent="0.2">
      <c r="A56">
        <v>-25</v>
      </c>
      <c r="B56">
        <v>-4.0814499888118146E-3</v>
      </c>
      <c r="C56">
        <v>-6.2133355865099105E-3</v>
      </c>
      <c r="D56">
        <v>-2.5735949304037414E-2</v>
      </c>
      <c r="E56">
        <v>2.874699018336729E-2</v>
      </c>
      <c r="F56">
        <v>1.9684953071757366E-2</v>
      </c>
      <c r="G56">
        <v>-4.9941959589364093E-3</v>
      </c>
      <c r="H56">
        <v>-1.8338778338778339E-2</v>
      </c>
      <c r="I56">
        <v>8.0955054677682409E-2</v>
      </c>
      <c r="J56">
        <v>0.29914483913407486</v>
      </c>
      <c r="K56">
        <v>1.6320422535211265E-2</v>
      </c>
      <c r="L56">
        <v>2.3750958148091368E-2</v>
      </c>
      <c r="N56">
        <v>-25</v>
      </c>
      <c r="O56">
        <v>3.7203591688464606E-2</v>
      </c>
      <c r="P56">
        <v>2.7623998583138E-2</v>
      </c>
      <c r="Q56">
        <v>11</v>
      </c>
    </row>
    <row r="57" spans="1:17" x14ac:dyDescent="0.2">
      <c r="A57">
        <v>-20</v>
      </c>
      <c r="B57">
        <v>3.2283508614902666E-2</v>
      </c>
      <c r="C57">
        <v>1.43724500881153E-2</v>
      </c>
      <c r="D57">
        <v>4.4389406978996597E-3</v>
      </c>
      <c r="E57">
        <v>5.6713280237080936E-2</v>
      </c>
      <c r="F57">
        <v>4.2337046410138891E-2</v>
      </c>
      <c r="G57">
        <v>1.8848623354010233E-2</v>
      </c>
      <c r="H57">
        <v>4.9817839817839814E-3</v>
      </c>
      <c r="I57">
        <v>0.10930723777439105</v>
      </c>
      <c r="J57">
        <v>0.55052027269465376</v>
      </c>
      <c r="K57">
        <v>4.3133802816901406E-2</v>
      </c>
      <c r="L57">
        <v>6.8852521845776476E-2</v>
      </c>
      <c r="N57">
        <v>-20</v>
      </c>
      <c r="O57">
        <v>8.5980860774150403E-2</v>
      </c>
      <c r="P57">
        <v>4.7382337699538445E-2</v>
      </c>
      <c r="Q57">
        <v>11</v>
      </c>
    </row>
    <row r="58" spans="1:17" x14ac:dyDescent="0.2">
      <c r="A58">
        <v>-15</v>
      </c>
      <c r="B58">
        <v>5.8357574401432091E-2</v>
      </c>
      <c r="C58">
        <v>4.6704729256693139E-2</v>
      </c>
      <c r="D58">
        <v>3.2401693555082052E-2</v>
      </c>
      <c r="E58">
        <v>9.602704204482311E-2</v>
      </c>
      <c r="F58">
        <v>9.0235737201841248E-2</v>
      </c>
      <c r="G58">
        <v>5.20695033917365E-2</v>
      </c>
      <c r="H58">
        <v>2.7834867834867834E-2</v>
      </c>
      <c r="I58">
        <v>0.14506831368145237</v>
      </c>
      <c r="J58">
        <v>0.6679822987680899</v>
      </c>
      <c r="K58">
        <v>8.9641580828253103E-2</v>
      </c>
      <c r="L58">
        <v>0.11743829526291584</v>
      </c>
      <c r="N58">
        <v>-15</v>
      </c>
      <c r="O58">
        <v>0.12943287602065337</v>
      </c>
      <c r="P58">
        <v>5.4960934230022601E-2</v>
      </c>
      <c r="Q58">
        <v>11</v>
      </c>
    </row>
    <row r="59" spans="1:17" x14ac:dyDescent="0.2">
      <c r="A59">
        <v>-10</v>
      </c>
      <c r="B59">
        <v>0.11540613112553144</v>
      </c>
      <c r="C59">
        <v>8.4799507519976822E-2</v>
      </c>
      <c r="D59">
        <v>9.3867780944738077E-2</v>
      </c>
      <c r="E59">
        <v>0.15398221892943137</v>
      </c>
      <c r="F59">
        <v>0.15401032222067235</v>
      </c>
      <c r="G59">
        <v>8.5805492073856432E-2</v>
      </c>
      <c r="H59">
        <v>6.2097812097812094E-2</v>
      </c>
      <c r="I59">
        <v>0.17576535386754363</v>
      </c>
      <c r="J59">
        <v>0.84230355220667386</v>
      </c>
      <c r="K59">
        <v>0.20590971200336347</v>
      </c>
      <c r="L59">
        <v>0.16922811589759312</v>
      </c>
      <c r="N59">
        <v>-10</v>
      </c>
      <c r="O59">
        <v>0.19483418171701752</v>
      </c>
      <c r="P59">
        <v>6.6182315138479053E-2</v>
      </c>
      <c r="Q59">
        <v>11</v>
      </c>
    </row>
    <row r="60" spans="1:17" x14ac:dyDescent="0.2">
      <c r="A60">
        <v>-5</v>
      </c>
      <c r="B60">
        <v>0.17280711568583579</v>
      </c>
      <c r="C60">
        <v>0.13869106535016781</v>
      </c>
      <c r="D60">
        <v>0.18138196308492682</v>
      </c>
      <c r="E60">
        <v>0.2896462307834784</v>
      </c>
      <c r="F60">
        <v>0.23410318235258948</v>
      </c>
      <c r="G60">
        <v>0.12635397395436573</v>
      </c>
      <c r="H60">
        <v>0.10179190179190178</v>
      </c>
      <c r="I60">
        <v>0.22318119836368008</v>
      </c>
      <c r="J60">
        <v>0.91017820834828356</v>
      </c>
      <c r="K60">
        <v>0.34488648307756986</v>
      </c>
      <c r="L60">
        <v>0.2286907864479534</v>
      </c>
      <c r="N60">
        <v>-5</v>
      </c>
      <c r="O60">
        <v>0.26833746447643203</v>
      </c>
      <c r="P60">
        <v>6.7719241349467413E-2</v>
      </c>
      <c r="Q60">
        <v>11</v>
      </c>
    </row>
    <row r="61" spans="1:17" x14ac:dyDescent="0.2">
      <c r="A61">
        <v>0</v>
      </c>
      <c r="B61">
        <v>0.23506097560975611</v>
      </c>
      <c r="C61">
        <v>0.19625570335320958</v>
      </c>
      <c r="D61">
        <v>0.30113180396823203</v>
      </c>
      <c r="E61">
        <v>0.46239118355250974</v>
      </c>
      <c r="F61">
        <v>0.32164278739812285</v>
      </c>
      <c r="G61">
        <v>0.1740468676315885</v>
      </c>
      <c r="H61">
        <v>0.14804474804474804</v>
      </c>
      <c r="I61">
        <v>0.26774685168845752</v>
      </c>
      <c r="J61">
        <v>1.0166846071044133</v>
      </c>
      <c r="K61">
        <v>0.46591864620559176</v>
      </c>
      <c r="L61">
        <v>0.28439751648014716</v>
      </c>
      <c r="N61">
        <v>0</v>
      </c>
      <c r="O61">
        <v>0.35212015373061606</v>
      </c>
      <c r="P61">
        <v>7.3444044591847682E-2</v>
      </c>
      <c r="Q61">
        <v>11</v>
      </c>
    </row>
    <row r="62" spans="1:17" x14ac:dyDescent="0.2">
      <c r="A62">
        <v>5</v>
      </c>
      <c r="B62">
        <v>0.29620720519131799</v>
      </c>
      <c r="C62">
        <v>0.27108128334500159</v>
      </c>
      <c r="D62">
        <v>0.38675042200514709</v>
      </c>
      <c r="E62">
        <v>0.59420263011668828</v>
      </c>
      <c r="F62">
        <v>0.42384871370782934</v>
      </c>
      <c r="G62">
        <v>0.23921717996154826</v>
      </c>
      <c r="H62">
        <v>0.24320364320364318</v>
      </c>
      <c r="I62">
        <v>0.27774658431592736</v>
      </c>
      <c r="J62">
        <v>1.1321612247338835</v>
      </c>
      <c r="K62">
        <v>0.58842232499474456</v>
      </c>
      <c r="L62">
        <v>0.37431013337421426</v>
      </c>
      <c r="N62">
        <v>5</v>
      </c>
      <c r="O62">
        <v>0.43883194044999507</v>
      </c>
      <c r="P62">
        <v>7.902070783562673E-2</v>
      </c>
      <c r="Q62">
        <v>11</v>
      </c>
    </row>
    <row r="63" spans="1:17" x14ac:dyDescent="0.2">
      <c r="A63">
        <v>10</v>
      </c>
      <c r="B63">
        <v>0.3504978742447975</v>
      </c>
      <c r="C63">
        <v>0.34482051034449462</v>
      </c>
      <c r="D63">
        <v>0.48305061294518087</v>
      </c>
      <c r="E63">
        <v>0.69604556399333217</v>
      </c>
      <c r="F63">
        <v>0.51804395910965861</v>
      </c>
      <c r="G63">
        <v>0.31902274458591795</v>
      </c>
      <c r="H63">
        <v>0.31905751905751906</v>
      </c>
      <c r="I63">
        <v>0.31926953824764043</v>
      </c>
      <c r="J63">
        <v>1.1623011601483078</v>
      </c>
      <c r="K63">
        <v>0.68378179524910654</v>
      </c>
      <c r="L63">
        <v>0.41445653840257551</v>
      </c>
      <c r="N63">
        <v>10</v>
      </c>
      <c r="O63">
        <v>0.51003161966623001</v>
      </c>
      <c r="P63">
        <v>7.7592409929118158E-2</v>
      </c>
      <c r="Q63">
        <v>11</v>
      </c>
    </row>
    <row r="64" spans="1:17" x14ac:dyDescent="0.2">
      <c r="A64">
        <v>15</v>
      </c>
      <c r="B64">
        <v>0.41927724323114796</v>
      </c>
      <c r="C64">
        <v>0.45329889191994788</v>
      </c>
      <c r="D64">
        <v>0.55923291916871898</v>
      </c>
      <c r="E64">
        <v>0.75192628264493422</v>
      </c>
      <c r="F64">
        <v>0.60235537931171901</v>
      </c>
      <c r="G64">
        <v>0.41194181448833755</v>
      </c>
      <c r="H64">
        <v>0.40262350262350255</v>
      </c>
      <c r="I64">
        <v>0.37565840485548513</v>
      </c>
      <c r="J64">
        <v>1.3696328190407845</v>
      </c>
      <c r="K64">
        <v>0.77698654614252671</v>
      </c>
      <c r="L64">
        <v>0.47527977924267978</v>
      </c>
      <c r="N64">
        <v>15</v>
      </c>
      <c r="O64">
        <v>0.59983759842452589</v>
      </c>
      <c r="P64">
        <v>8.7531672145831796E-2</v>
      </c>
      <c r="Q64">
        <v>11</v>
      </c>
    </row>
    <row r="65" spans="1:17" x14ac:dyDescent="0.2">
      <c r="A65">
        <v>20</v>
      </c>
      <c r="B65">
        <v>0.49692324904900431</v>
      </c>
      <c r="C65">
        <v>0.50720614151558319</v>
      </c>
      <c r="D65">
        <v>0.62683676010736922</v>
      </c>
      <c r="E65">
        <v>0.80199110946471575</v>
      </c>
      <c r="F65">
        <v>0.70765000099635322</v>
      </c>
      <c r="G65">
        <v>0.49593717125548664</v>
      </c>
      <c r="H65">
        <v>0.47559647559647561</v>
      </c>
      <c r="I65">
        <v>0.41894601748616345</v>
      </c>
      <c r="J65">
        <v>1.6010046645138138</v>
      </c>
      <c r="K65">
        <v>0.84803973092285045</v>
      </c>
      <c r="L65">
        <v>0.52038939138433238</v>
      </c>
      <c r="N65">
        <v>20</v>
      </c>
      <c r="O65">
        <v>0.68186551929928629</v>
      </c>
      <c r="P65">
        <v>0.1012459118371583</v>
      </c>
      <c r="Q65">
        <v>11</v>
      </c>
    </row>
    <row r="66" spans="1:17" x14ac:dyDescent="0.2">
      <c r="A66">
        <v>25</v>
      </c>
      <c r="B66">
        <v>0.57252741105392713</v>
      </c>
      <c r="C66">
        <v>0.59145885136276954</v>
      </c>
      <c r="D66">
        <v>0.69435758364003652</v>
      </c>
      <c r="E66">
        <v>0.83202444897203187</v>
      </c>
      <c r="F66">
        <v>0.75684992925891237</v>
      </c>
      <c r="G66">
        <v>0.58154677694344692</v>
      </c>
      <c r="H66">
        <v>0.5658449658449658</v>
      </c>
      <c r="I66">
        <v>0.47862356621480706</v>
      </c>
      <c r="J66">
        <v>1.6420882669537138</v>
      </c>
      <c r="K66">
        <v>0.92907820054656298</v>
      </c>
      <c r="L66">
        <v>0.56488578874750883</v>
      </c>
      <c r="N66">
        <v>25</v>
      </c>
      <c r="O66">
        <v>0.74629870813988031</v>
      </c>
      <c r="P66">
        <v>9.8370570878827807E-2</v>
      </c>
      <c r="Q66">
        <v>11</v>
      </c>
    </row>
    <row r="67" spans="1:17" x14ac:dyDescent="0.2">
      <c r="A67">
        <v>30</v>
      </c>
      <c r="B67">
        <v>0.63182479301857242</v>
      </c>
      <c r="C67">
        <v>0.67946551432778901</v>
      </c>
      <c r="D67">
        <v>0.73229653817417051</v>
      </c>
      <c r="E67">
        <v>0.84485089831450266</v>
      </c>
      <c r="F67">
        <v>0.83010182731203797</v>
      </c>
      <c r="G67">
        <v>0.66271266369209569</v>
      </c>
      <c r="H67">
        <v>0.64710424710424708</v>
      </c>
      <c r="I67">
        <v>0.52354215127937753</v>
      </c>
      <c r="J67">
        <v>1.8155722999641191</v>
      </c>
      <c r="K67">
        <v>0.977112676056338</v>
      </c>
      <c r="L67">
        <v>0.62582400735857735</v>
      </c>
      <c r="N67">
        <v>30</v>
      </c>
      <c r="O67">
        <v>0.81549160150925681</v>
      </c>
      <c r="P67">
        <v>0.10700128276161866</v>
      </c>
      <c r="Q67">
        <v>11</v>
      </c>
    </row>
    <row r="68" spans="1:17" x14ac:dyDescent="0.2">
      <c r="A68">
        <v>35</v>
      </c>
      <c r="B68">
        <v>0.73405683598120397</v>
      </c>
      <c r="C68">
        <v>0.76679622431982231</v>
      </c>
      <c r="D68">
        <v>0.77297506710573649</v>
      </c>
      <c r="E68">
        <v>0.85904797184663828</v>
      </c>
      <c r="F68">
        <v>0.89175617240898308</v>
      </c>
      <c r="G68">
        <v>0.78855152900206782</v>
      </c>
      <c r="H68">
        <v>0.71985941985941981</v>
      </c>
      <c r="I68">
        <v>0.57180289297077613</v>
      </c>
      <c r="J68">
        <v>1.7614519794282979</v>
      </c>
      <c r="K68">
        <v>1.0143210006306496</v>
      </c>
      <c r="L68">
        <v>0.64809136900199293</v>
      </c>
      <c r="N68">
        <v>35</v>
      </c>
      <c r="O68">
        <v>0.8662464056868715</v>
      </c>
      <c r="P68">
        <v>9.6381810797255052E-2</v>
      </c>
      <c r="Q68">
        <v>11</v>
      </c>
    </row>
    <row r="69" spans="1:17" x14ac:dyDescent="0.2">
      <c r="A69">
        <v>40</v>
      </c>
      <c r="B69">
        <v>0.81063996419780726</v>
      </c>
      <c r="C69">
        <v>0.83676942761267903</v>
      </c>
      <c r="D69">
        <v>0.8181918808976949</v>
      </c>
      <c r="E69">
        <v>0.86446564178551577</v>
      </c>
      <c r="F69">
        <v>0.95185620628499679</v>
      </c>
      <c r="G69">
        <v>0.87298218884898626</v>
      </c>
      <c r="H69">
        <v>0.79333729333729319</v>
      </c>
      <c r="I69">
        <v>0.61148097644448007</v>
      </c>
      <c r="J69">
        <v>1.9560459275206314</v>
      </c>
      <c r="K69">
        <v>1.0539993693504308</v>
      </c>
      <c r="L69">
        <v>0.68185650774183659</v>
      </c>
      <c r="N69">
        <v>40</v>
      </c>
      <c r="O69">
        <v>0.93196594400203192</v>
      </c>
      <c r="P69">
        <v>0.10842983156761542</v>
      </c>
      <c r="Q69">
        <v>11</v>
      </c>
    </row>
    <row r="70" spans="1:17" x14ac:dyDescent="0.2">
      <c r="A70">
        <v>45</v>
      </c>
      <c r="B70">
        <v>0.9083687625867084</v>
      </c>
      <c r="C70">
        <v>0.88769524177389381</v>
      </c>
      <c r="D70">
        <v>0.84835487173810775</v>
      </c>
      <c r="E70">
        <v>0.84985182441192819</v>
      </c>
      <c r="F70">
        <v>0.99796743917262809</v>
      </c>
      <c r="G70">
        <v>0.93013385569702911</v>
      </c>
      <c r="H70">
        <v>0.86250866250866243</v>
      </c>
      <c r="I70">
        <v>0.64190797037512359</v>
      </c>
      <c r="J70">
        <v>2.0487979906709723</v>
      </c>
      <c r="K70">
        <v>1.0969098171116249</v>
      </c>
      <c r="L70">
        <v>0.71186570596351373</v>
      </c>
      <c r="N70">
        <v>45</v>
      </c>
      <c r="O70">
        <v>0.98039655836456285</v>
      </c>
      <c r="P70">
        <v>0.11308610581249774</v>
      </c>
      <c r="Q70">
        <v>11</v>
      </c>
    </row>
    <row r="71" spans="1:17" x14ac:dyDescent="0.2">
      <c r="A71">
        <v>50</v>
      </c>
      <c r="B71">
        <v>0.99876929961960181</v>
      </c>
      <c r="C71">
        <v>0.9552060449508728</v>
      </c>
      <c r="D71">
        <v>0.86595456180645869</v>
      </c>
      <c r="E71">
        <v>0.85971476199296171</v>
      </c>
      <c r="F71">
        <v>1.0331187852459995</v>
      </c>
      <c r="G71">
        <v>0.98088293974679885</v>
      </c>
      <c r="H71">
        <v>0.90819720819720817</v>
      </c>
      <c r="I71">
        <v>0.69859094676612921</v>
      </c>
      <c r="J71">
        <v>2.0203922975720605</v>
      </c>
      <c r="K71">
        <v>1.1198496951860415</v>
      </c>
      <c r="L71">
        <v>0.72125555725892987</v>
      </c>
      <c r="N71">
        <v>50</v>
      </c>
      <c r="O71">
        <v>1.0147210998493694</v>
      </c>
      <c r="P71">
        <v>0.10750360089401054</v>
      </c>
      <c r="Q71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C5A0-D5AA-EB41-8D73-44D7242BC8B1}">
  <dimension ref="A1:H214"/>
  <sheetViews>
    <sheetView workbookViewId="0">
      <selection sqref="A1:L3"/>
    </sheetView>
  </sheetViews>
  <sheetFormatPr baseColWidth="10" defaultRowHeight="16" x14ac:dyDescent="0.2"/>
  <sheetData>
    <row r="1" spans="1:8" ht="17" thickBot="1" x14ac:dyDescent="0.25"/>
    <row r="2" spans="1:8" x14ac:dyDescent="0.2">
      <c r="G2" s="8"/>
    </row>
    <row r="3" spans="1:8" x14ac:dyDescent="0.2">
      <c r="G3" s="12"/>
    </row>
    <row r="4" spans="1:8" x14ac:dyDescent="0.2">
      <c r="A4" s="26" t="s">
        <v>92</v>
      </c>
    </row>
    <row r="5" spans="1:8" x14ac:dyDescent="0.2">
      <c r="A5" t="s">
        <v>2</v>
      </c>
      <c r="B5" s="2" t="s">
        <v>3</v>
      </c>
      <c r="C5" s="2" t="s">
        <v>25</v>
      </c>
      <c r="D5" s="2" t="s">
        <v>26</v>
      </c>
      <c r="E5" s="2" t="s">
        <v>27</v>
      </c>
      <c r="F5" s="2" t="s">
        <v>28</v>
      </c>
      <c r="G5" s="2" t="s">
        <v>29</v>
      </c>
      <c r="H5" s="2" t="s">
        <v>30</v>
      </c>
    </row>
    <row r="6" spans="1:8" ht="19" x14ac:dyDescent="0.25">
      <c r="A6" s="3"/>
      <c r="B6" s="4" t="s">
        <v>10</v>
      </c>
      <c r="C6" s="5" t="s">
        <v>31</v>
      </c>
      <c r="D6" s="5" t="s">
        <v>12</v>
      </c>
      <c r="E6" s="5" t="s">
        <v>31</v>
      </c>
      <c r="F6" s="5" t="s">
        <v>12</v>
      </c>
      <c r="G6" s="5" t="s">
        <v>31</v>
      </c>
      <c r="H6" s="5" t="s">
        <v>12</v>
      </c>
    </row>
    <row r="7" spans="1:8" ht="19" x14ac:dyDescent="0.25">
      <c r="A7" s="3"/>
      <c r="B7" s="4"/>
      <c r="C7" s="5" t="s">
        <v>32</v>
      </c>
      <c r="D7" s="5" t="s">
        <v>33</v>
      </c>
      <c r="E7" s="5" t="s">
        <v>32</v>
      </c>
      <c r="F7" s="5" t="s">
        <v>33</v>
      </c>
      <c r="G7" s="5" t="s">
        <v>32</v>
      </c>
      <c r="H7" s="5" t="s">
        <v>33</v>
      </c>
    </row>
    <row r="8" spans="1:8" ht="19" x14ac:dyDescent="0.25">
      <c r="A8" s="3"/>
      <c r="B8" s="4"/>
      <c r="C8" s="5">
        <v>6.8</v>
      </c>
      <c r="D8" s="5">
        <v>6.8</v>
      </c>
      <c r="E8" s="5">
        <v>6.8</v>
      </c>
      <c r="F8" s="5">
        <v>6.8</v>
      </c>
      <c r="G8" s="5">
        <v>6.8</v>
      </c>
      <c r="H8" s="5">
        <v>6.8</v>
      </c>
    </row>
    <row r="9" spans="1:8" ht="19" x14ac:dyDescent="0.25">
      <c r="A9" s="3"/>
      <c r="B9" s="4"/>
      <c r="C9" s="5" t="s">
        <v>14</v>
      </c>
      <c r="D9" s="5" t="s">
        <v>14</v>
      </c>
      <c r="E9" s="5" t="s">
        <v>15</v>
      </c>
      <c r="F9" s="5" t="s">
        <v>15</v>
      </c>
      <c r="G9" s="5" t="s">
        <v>16</v>
      </c>
      <c r="H9" s="5" t="s">
        <v>16</v>
      </c>
    </row>
    <row r="10" spans="1:8" ht="19" x14ac:dyDescent="0.25">
      <c r="A10" s="3"/>
      <c r="B10" s="4"/>
      <c r="C10" s="5" t="s">
        <v>24</v>
      </c>
      <c r="D10" s="5" t="s">
        <v>24</v>
      </c>
      <c r="E10" s="5" t="s">
        <v>24</v>
      </c>
      <c r="F10" s="5" t="s">
        <v>24</v>
      </c>
      <c r="G10" s="5" t="s">
        <v>24</v>
      </c>
      <c r="H10" s="5" t="s">
        <v>24</v>
      </c>
    </row>
    <row r="11" spans="1:8" x14ac:dyDescent="0.2">
      <c r="A11" s="6"/>
      <c r="B11" s="7">
        <v>6.53</v>
      </c>
      <c r="C11" s="7"/>
      <c r="D11" s="7"/>
      <c r="E11" s="7"/>
      <c r="F11" s="7"/>
      <c r="G11" s="7"/>
      <c r="H11" s="7"/>
    </row>
    <row r="12" spans="1:8" x14ac:dyDescent="0.2">
      <c r="A12" s="6"/>
      <c r="B12" s="7">
        <v>11.8</v>
      </c>
      <c r="C12" s="7"/>
      <c r="D12" s="7"/>
      <c r="E12" s="7"/>
      <c r="F12" s="7"/>
      <c r="G12" s="7"/>
      <c r="H12" s="7"/>
    </row>
    <row r="13" spans="1:8" x14ac:dyDescent="0.2">
      <c r="A13" s="6"/>
      <c r="B13" s="7">
        <v>13.31</v>
      </c>
      <c r="C13" s="7"/>
      <c r="D13" s="7"/>
      <c r="E13" s="7"/>
      <c r="F13" s="7"/>
      <c r="G13" s="7"/>
      <c r="H13" s="7"/>
    </row>
    <row r="14" spans="1:8" x14ac:dyDescent="0.2">
      <c r="A14" s="6"/>
      <c r="B14" s="7"/>
      <c r="C14" s="7"/>
      <c r="D14" s="7"/>
      <c r="E14" s="7"/>
      <c r="F14" s="7"/>
      <c r="G14" s="7"/>
      <c r="H14" s="7"/>
    </row>
    <row r="15" spans="1:8" x14ac:dyDescent="0.2">
      <c r="A15" s="6"/>
      <c r="B15" s="7">
        <v>8.7100000000000009</v>
      </c>
      <c r="C15" s="7"/>
      <c r="D15" s="7">
        <v>147</v>
      </c>
      <c r="E15" s="7"/>
      <c r="F15" s="7"/>
      <c r="G15" s="7"/>
      <c r="H15" s="7"/>
    </row>
    <row r="16" spans="1:8" x14ac:dyDescent="0.2">
      <c r="A16" s="6"/>
      <c r="B16" s="7">
        <v>15.83</v>
      </c>
      <c r="C16" s="7"/>
      <c r="D16" s="7">
        <v>189</v>
      </c>
      <c r="E16" s="7"/>
      <c r="F16" s="7"/>
      <c r="G16" s="7"/>
      <c r="H16" s="7"/>
    </row>
    <row r="17" spans="1:8" x14ac:dyDescent="0.2">
      <c r="A17" s="6"/>
      <c r="B17" s="7">
        <v>2.39</v>
      </c>
      <c r="C17" s="7">
        <v>165</v>
      </c>
      <c r="D17" s="7"/>
      <c r="E17" s="7"/>
      <c r="F17" s="7"/>
      <c r="G17" s="7"/>
      <c r="H17" s="7"/>
    </row>
    <row r="18" spans="1:8" x14ac:dyDescent="0.2">
      <c r="A18" s="6"/>
      <c r="B18" s="7">
        <v>10.210000000000001</v>
      </c>
      <c r="C18" s="7"/>
      <c r="D18" s="7">
        <v>131</v>
      </c>
      <c r="E18" s="7"/>
      <c r="F18" s="7"/>
      <c r="G18" s="7"/>
      <c r="H18" s="7"/>
    </row>
    <row r="19" spans="1:8" x14ac:dyDescent="0.2">
      <c r="A19" s="6"/>
      <c r="B19" s="7"/>
      <c r="C19" s="7"/>
      <c r="D19" s="7"/>
      <c r="E19" s="7"/>
      <c r="F19" s="7"/>
      <c r="G19" s="7"/>
      <c r="H19" s="7"/>
    </row>
    <row r="20" spans="1:8" x14ac:dyDescent="0.2">
      <c r="A20" s="6"/>
      <c r="B20" s="7">
        <v>2.0299999999999998</v>
      </c>
      <c r="C20" s="7"/>
      <c r="D20" s="7"/>
      <c r="E20" s="7"/>
      <c r="F20" s="7"/>
      <c r="G20" s="7">
        <v>403</v>
      </c>
      <c r="H20" s="7"/>
    </row>
    <row r="21" spans="1:8" x14ac:dyDescent="0.2">
      <c r="A21" s="6"/>
      <c r="B21" s="7">
        <v>16.46</v>
      </c>
      <c r="C21" s="7"/>
      <c r="D21" s="7"/>
      <c r="E21" s="7"/>
      <c r="F21" s="7"/>
      <c r="G21" s="7"/>
      <c r="H21" s="7">
        <v>330</v>
      </c>
    </row>
    <row r="22" spans="1:8" x14ac:dyDescent="0.2">
      <c r="A22" s="6"/>
      <c r="B22" s="7">
        <v>2.86</v>
      </c>
      <c r="C22" s="7"/>
      <c r="D22" s="7"/>
      <c r="E22" s="7"/>
      <c r="F22" s="7"/>
      <c r="G22" s="7">
        <v>99</v>
      </c>
      <c r="H22" s="7"/>
    </row>
    <row r="23" spans="1:8" x14ac:dyDescent="0.2">
      <c r="A23" s="6"/>
      <c r="B23" s="7">
        <v>15.76</v>
      </c>
      <c r="C23" s="7"/>
      <c r="D23" s="7"/>
      <c r="E23" s="7"/>
      <c r="F23" s="7"/>
      <c r="G23" s="7"/>
      <c r="H23" s="7">
        <v>54</v>
      </c>
    </row>
    <row r="24" spans="1:8" x14ac:dyDescent="0.2">
      <c r="A24" s="6"/>
      <c r="B24" s="7">
        <v>0.66</v>
      </c>
      <c r="C24" s="7"/>
      <c r="D24" s="7"/>
      <c r="E24" s="7"/>
      <c r="F24" s="7"/>
      <c r="G24" s="7">
        <v>40</v>
      </c>
      <c r="H24" s="7"/>
    </row>
    <row r="25" spans="1:8" x14ac:dyDescent="0.2">
      <c r="A25" s="6"/>
      <c r="B25" s="7">
        <v>10.37</v>
      </c>
      <c r="C25" s="7"/>
      <c r="D25" s="7"/>
      <c r="E25" s="7"/>
      <c r="F25" s="7"/>
      <c r="G25" s="7"/>
      <c r="H25" s="7">
        <v>53</v>
      </c>
    </row>
    <row r="26" spans="1:8" x14ac:dyDescent="0.2">
      <c r="A26" s="6"/>
      <c r="B26" s="7">
        <v>0.74</v>
      </c>
      <c r="C26" s="7"/>
      <c r="D26" s="7"/>
      <c r="E26" s="7">
        <v>166</v>
      </c>
      <c r="F26" s="7"/>
      <c r="G26" s="7"/>
      <c r="H26" s="7"/>
    </row>
    <row r="27" spans="1:8" x14ac:dyDescent="0.2">
      <c r="A27" s="6"/>
      <c r="B27" s="7">
        <v>23.03</v>
      </c>
      <c r="C27" s="7"/>
      <c r="D27" s="7"/>
      <c r="E27" s="7"/>
      <c r="F27" s="7">
        <v>120</v>
      </c>
      <c r="G27" s="7"/>
      <c r="H27" s="7"/>
    </row>
    <row r="28" spans="1:8" x14ac:dyDescent="0.2">
      <c r="A28" s="6"/>
      <c r="B28" s="7">
        <v>2.42</v>
      </c>
      <c r="C28" s="7"/>
      <c r="D28" s="7"/>
      <c r="E28" s="7">
        <v>202</v>
      </c>
      <c r="F28" s="7"/>
      <c r="G28" s="7"/>
      <c r="H28" s="7"/>
    </row>
    <row r="29" spans="1:8" x14ac:dyDescent="0.2">
      <c r="A29" s="6"/>
      <c r="B29" s="7">
        <v>9.33</v>
      </c>
      <c r="C29" s="7"/>
      <c r="D29" s="7"/>
      <c r="E29" s="7"/>
      <c r="F29" s="7">
        <v>102</v>
      </c>
      <c r="G29" s="7"/>
      <c r="H29" s="7"/>
    </row>
    <row r="30" spans="1:8" x14ac:dyDescent="0.2">
      <c r="A30" s="6"/>
      <c r="B30" s="7">
        <v>0.36</v>
      </c>
      <c r="C30" s="7"/>
      <c r="D30" s="7"/>
      <c r="E30" s="7">
        <v>294</v>
      </c>
      <c r="F30" s="7"/>
      <c r="G30" s="7"/>
      <c r="H30" s="7"/>
    </row>
    <row r="31" spans="1:8" x14ac:dyDescent="0.2">
      <c r="A31" s="6"/>
      <c r="B31" s="7">
        <v>6.15</v>
      </c>
      <c r="C31" s="7"/>
      <c r="D31" s="7"/>
      <c r="E31" s="7"/>
      <c r="F31" s="7">
        <v>135</v>
      </c>
      <c r="G31" s="7"/>
      <c r="H31" s="7"/>
    </row>
    <row r="32" spans="1:8" x14ac:dyDescent="0.2">
      <c r="A32" s="6"/>
      <c r="B32" s="7">
        <v>1.1100000000000001</v>
      </c>
      <c r="C32" s="7">
        <v>116</v>
      </c>
      <c r="D32" s="7"/>
      <c r="E32" s="7"/>
      <c r="F32" s="7"/>
      <c r="G32" s="7"/>
      <c r="H32" s="7"/>
    </row>
    <row r="33" spans="1:8" x14ac:dyDescent="0.2">
      <c r="A33" s="6"/>
      <c r="B33" s="7">
        <v>13.5</v>
      </c>
      <c r="C33" s="7"/>
      <c r="D33" s="7">
        <v>142</v>
      </c>
      <c r="E33" s="7"/>
      <c r="F33" s="7"/>
      <c r="G33" s="7"/>
      <c r="H33" s="7"/>
    </row>
    <row r="34" spans="1:8" x14ac:dyDescent="0.2">
      <c r="A34" s="6"/>
      <c r="B34" s="7">
        <v>0.79</v>
      </c>
      <c r="C34" s="7">
        <v>43</v>
      </c>
      <c r="D34" s="7"/>
      <c r="E34" s="7"/>
      <c r="F34" s="7"/>
      <c r="G34" s="7"/>
      <c r="H34" s="7"/>
    </row>
    <row r="35" spans="1:8" x14ac:dyDescent="0.2">
      <c r="A35" s="6"/>
      <c r="B35" s="7">
        <v>18.16</v>
      </c>
      <c r="C35" s="7"/>
      <c r="D35" s="7">
        <v>73</v>
      </c>
      <c r="E35" s="7"/>
      <c r="F35" s="7"/>
      <c r="G35" s="7"/>
      <c r="H35" s="7"/>
    </row>
    <row r="36" spans="1:8" x14ac:dyDescent="0.2">
      <c r="A36" s="6"/>
      <c r="B36" s="7">
        <v>1.27</v>
      </c>
      <c r="C36" s="7">
        <v>5</v>
      </c>
      <c r="D36" s="7"/>
      <c r="E36" s="7"/>
      <c r="F36" s="7"/>
      <c r="G36" s="7"/>
      <c r="H36" s="7"/>
    </row>
    <row r="37" spans="1:8" x14ac:dyDescent="0.2">
      <c r="A37" s="6"/>
      <c r="B37" s="7">
        <v>29.08</v>
      </c>
      <c r="C37" s="7"/>
      <c r="D37" s="7">
        <v>67</v>
      </c>
      <c r="E37" s="7"/>
      <c r="F37" s="7"/>
      <c r="G37" s="7"/>
      <c r="H37" s="7"/>
    </row>
    <row r="38" spans="1:8" x14ac:dyDescent="0.2">
      <c r="A38" s="6"/>
      <c r="B38" s="7">
        <v>2.5299999999999998</v>
      </c>
      <c r="C38" s="7">
        <v>90</v>
      </c>
      <c r="D38" s="7"/>
      <c r="E38" s="7"/>
      <c r="F38" s="7"/>
      <c r="G38" s="7"/>
      <c r="H38" s="7"/>
    </row>
    <row r="39" spans="1:8" x14ac:dyDescent="0.2">
      <c r="A39" s="6"/>
      <c r="B39" s="7">
        <v>8.9499999999999993</v>
      </c>
      <c r="C39" s="7"/>
      <c r="D39" s="7">
        <v>88</v>
      </c>
      <c r="E39" s="7"/>
      <c r="F39" s="7"/>
      <c r="G39" s="7"/>
      <c r="H39" s="7"/>
    </row>
    <row r="40" spans="1:8" x14ac:dyDescent="0.2">
      <c r="A40" s="6"/>
      <c r="B40" s="7"/>
      <c r="C40" s="7"/>
      <c r="D40" s="7"/>
      <c r="E40" s="7"/>
      <c r="F40" s="7"/>
      <c r="G40" s="7"/>
      <c r="H40" s="7"/>
    </row>
    <row r="41" spans="1:8" x14ac:dyDescent="0.2">
      <c r="A41" s="6"/>
      <c r="B41" s="7"/>
      <c r="C41" s="7"/>
      <c r="D41" s="7"/>
      <c r="E41" s="7"/>
      <c r="F41" s="7"/>
      <c r="G41" s="7"/>
      <c r="H41" s="7"/>
    </row>
    <row r="42" spans="1:8" x14ac:dyDescent="0.2">
      <c r="A42" s="6"/>
      <c r="B42" s="7"/>
      <c r="C42" s="7"/>
      <c r="D42" s="7"/>
      <c r="E42" s="7"/>
      <c r="F42" s="7"/>
      <c r="G42" s="7"/>
      <c r="H42" s="7"/>
    </row>
    <row r="43" spans="1:8" x14ac:dyDescent="0.2">
      <c r="A43" s="6"/>
      <c r="B43" s="7">
        <v>2.88</v>
      </c>
      <c r="C43" s="7"/>
      <c r="D43" s="7"/>
      <c r="E43" s="7"/>
      <c r="F43" s="7"/>
      <c r="G43" s="7"/>
      <c r="H43" s="7"/>
    </row>
    <row r="44" spans="1:8" x14ac:dyDescent="0.2">
      <c r="A44" s="6"/>
      <c r="B44" s="7">
        <v>10.41</v>
      </c>
      <c r="C44" s="7"/>
      <c r="D44" s="7"/>
      <c r="E44" s="7"/>
      <c r="F44" s="7"/>
      <c r="G44" s="7"/>
      <c r="H44" s="7"/>
    </row>
    <row r="45" spans="1:8" x14ac:dyDescent="0.2">
      <c r="A45" s="6"/>
      <c r="B45" s="7">
        <v>0.76</v>
      </c>
      <c r="C45" s="7"/>
      <c r="D45" s="7"/>
      <c r="E45" s="7"/>
      <c r="F45" s="7"/>
      <c r="G45" s="7"/>
      <c r="H45" s="7"/>
    </row>
    <row r="46" spans="1:8" x14ac:dyDescent="0.2">
      <c r="A46" s="6"/>
      <c r="B46" s="7">
        <v>37.299999999999997</v>
      </c>
      <c r="C46" s="7"/>
      <c r="D46" s="7"/>
      <c r="E46" s="7"/>
      <c r="F46" s="7"/>
      <c r="G46" s="7"/>
      <c r="H46" s="7"/>
    </row>
    <row r="47" spans="1:8" x14ac:dyDescent="0.2">
      <c r="A47" s="6"/>
      <c r="B47" s="7">
        <v>1.27</v>
      </c>
      <c r="C47" s="7"/>
      <c r="D47" s="7"/>
      <c r="E47" s="7"/>
      <c r="F47" s="7"/>
      <c r="G47" s="7"/>
      <c r="H47" s="7"/>
    </row>
    <row r="48" spans="1:8" x14ac:dyDescent="0.2">
      <c r="A48" s="6"/>
      <c r="B48" s="7">
        <v>36.090000000000003</v>
      </c>
      <c r="C48" s="7"/>
      <c r="D48" s="7"/>
      <c r="E48" s="7"/>
      <c r="F48" s="7"/>
      <c r="G48" s="7"/>
      <c r="H48" s="7"/>
    </row>
    <row r="49" spans="1:8" x14ac:dyDescent="0.2">
      <c r="A49" s="6"/>
      <c r="B49" s="7"/>
      <c r="C49" s="7"/>
      <c r="D49" s="7"/>
      <c r="E49" s="7"/>
      <c r="F49" s="7"/>
      <c r="G49" s="7"/>
      <c r="H49" s="7"/>
    </row>
    <row r="50" spans="1:8" x14ac:dyDescent="0.2">
      <c r="A50" s="6"/>
      <c r="B50" s="7"/>
      <c r="C50" s="7"/>
      <c r="D50" s="7"/>
      <c r="E50" s="7"/>
      <c r="F50" s="7"/>
      <c r="G50" s="7"/>
      <c r="H50" s="7"/>
    </row>
    <row r="51" spans="1:8" x14ac:dyDescent="0.2">
      <c r="A51" s="6"/>
      <c r="B51" s="7">
        <v>1.44</v>
      </c>
      <c r="C51" s="7"/>
      <c r="D51" s="7"/>
      <c r="E51" s="7"/>
      <c r="F51" s="7"/>
      <c r="G51" s="7"/>
      <c r="H51" s="7"/>
    </row>
    <row r="52" spans="1:8" x14ac:dyDescent="0.2">
      <c r="A52" s="6"/>
      <c r="B52" s="7">
        <v>19.489999999999998</v>
      </c>
      <c r="C52" s="7"/>
      <c r="D52" s="7"/>
      <c r="E52" s="7"/>
      <c r="F52" s="7"/>
      <c r="G52" s="7"/>
      <c r="H52" s="7"/>
    </row>
    <row r="53" spans="1:8" x14ac:dyDescent="0.2">
      <c r="A53" s="6"/>
      <c r="B53" s="7">
        <v>2.19</v>
      </c>
      <c r="C53" s="7"/>
      <c r="D53" s="7"/>
      <c r="E53" s="7"/>
      <c r="F53" s="7"/>
      <c r="G53" s="7"/>
      <c r="H53" s="7"/>
    </row>
    <row r="54" spans="1:8" x14ac:dyDescent="0.2">
      <c r="A54" s="6"/>
      <c r="B54" s="7">
        <v>10.91</v>
      </c>
      <c r="C54" s="7"/>
      <c r="D54" s="7"/>
      <c r="E54" s="7"/>
      <c r="F54" s="7"/>
      <c r="G54" s="7"/>
      <c r="H54" s="7"/>
    </row>
    <row r="55" spans="1:8" x14ac:dyDescent="0.2">
      <c r="A55" s="6"/>
      <c r="B55" s="7">
        <v>1.21</v>
      </c>
      <c r="C55" s="7"/>
      <c r="D55" s="7"/>
      <c r="E55" s="7"/>
      <c r="F55" s="7"/>
      <c r="G55" s="7"/>
      <c r="H55" s="7"/>
    </row>
    <row r="56" spans="1:8" x14ac:dyDescent="0.2">
      <c r="A56" s="6"/>
      <c r="B56" s="7">
        <v>36.229999999999997</v>
      </c>
      <c r="C56" s="7"/>
      <c r="D56" s="7"/>
      <c r="E56" s="7"/>
      <c r="F56" s="7"/>
      <c r="G56" s="7"/>
      <c r="H56" s="7"/>
    </row>
    <row r="57" spans="1:8" x14ac:dyDescent="0.2">
      <c r="A57" s="6"/>
      <c r="B57" s="7">
        <v>0.87</v>
      </c>
      <c r="C57" s="7"/>
      <c r="D57" s="7"/>
      <c r="E57" s="7"/>
      <c r="F57" s="7"/>
      <c r="G57" s="7"/>
      <c r="H57" s="7"/>
    </row>
    <row r="58" spans="1:8" x14ac:dyDescent="0.2">
      <c r="A58" s="6"/>
      <c r="B58" s="7">
        <v>31.32</v>
      </c>
      <c r="C58" s="7"/>
      <c r="D58" s="7"/>
      <c r="E58" s="7"/>
      <c r="F58" s="7"/>
      <c r="G58" s="7"/>
      <c r="H58" s="7"/>
    </row>
    <row r="59" spans="1:8" x14ac:dyDescent="0.2">
      <c r="A59" s="6"/>
      <c r="B59" s="7">
        <v>1.77</v>
      </c>
      <c r="C59" s="7"/>
      <c r="D59" s="7"/>
      <c r="E59" s="7"/>
      <c r="F59" s="7"/>
      <c r="G59" s="7"/>
      <c r="H59" s="7"/>
    </row>
    <row r="60" spans="1:8" x14ac:dyDescent="0.2">
      <c r="A60" s="6"/>
      <c r="B60" s="7">
        <v>16.59</v>
      </c>
      <c r="C60" s="7"/>
      <c r="D60" s="7"/>
      <c r="E60" s="7"/>
      <c r="F60" s="7"/>
      <c r="G60" s="7"/>
      <c r="H60" s="7"/>
    </row>
    <row r="61" spans="1:8" x14ac:dyDescent="0.2">
      <c r="A61" s="6"/>
      <c r="B61" s="7">
        <v>1.1000000000000001</v>
      </c>
      <c r="C61" s="7"/>
      <c r="D61" s="7"/>
      <c r="E61" s="7"/>
      <c r="F61" s="7"/>
      <c r="G61" s="7"/>
      <c r="H61" s="7"/>
    </row>
    <row r="62" spans="1:8" x14ac:dyDescent="0.2">
      <c r="A62" s="6"/>
      <c r="B62" s="7">
        <v>27.09</v>
      </c>
      <c r="C62" s="7"/>
      <c r="D62" s="7"/>
      <c r="E62" s="7"/>
      <c r="F62" s="7"/>
      <c r="G62" s="7"/>
      <c r="H62" s="7"/>
    </row>
    <row r="63" spans="1:8" x14ac:dyDescent="0.2">
      <c r="A63" s="6"/>
      <c r="B63" s="7">
        <v>4.16</v>
      </c>
      <c r="C63" s="7"/>
      <c r="D63" s="7"/>
      <c r="E63" s="7"/>
      <c r="F63" s="7"/>
      <c r="G63" s="7"/>
      <c r="H63" s="7"/>
    </row>
    <row r="64" spans="1:8" x14ac:dyDescent="0.2">
      <c r="A64" s="6"/>
      <c r="B64" s="7">
        <v>37.14</v>
      </c>
      <c r="C64" s="7"/>
      <c r="D64" s="7"/>
      <c r="E64" s="7"/>
      <c r="F64" s="7"/>
      <c r="G64" s="7"/>
      <c r="H64" s="7"/>
    </row>
    <row r="65" spans="1:8" x14ac:dyDescent="0.2">
      <c r="A65" s="6"/>
      <c r="B65" s="7">
        <v>2.81</v>
      </c>
      <c r="C65" s="7"/>
      <c r="D65" s="7"/>
      <c r="E65" s="7"/>
      <c r="F65" s="7"/>
      <c r="G65" s="7"/>
      <c r="H65" s="7"/>
    </row>
    <row r="66" spans="1:8" x14ac:dyDescent="0.2">
      <c r="A66" s="6"/>
      <c r="B66" s="7">
        <v>18.420000000000002</v>
      </c>
      <c r="C66" s="7"/>
      <c r="D66" s="7"/>
      <c r="E66" s="7"/>
      <c r="F66" s="7"/>
      <c r="G66" s="7"/>
      <c r="H66" s="7"/>
    </row>
    <row r="67" spans="1:8" x14ac:dyDescent="0.2">
      <c r="A67" s="6"/>
      <c r="B67" s="7">
        <v>23.99</v>
      </c>
      <c r="C67" s="7"/>
      <c r="D67" s="7"/>
      <c r="E67" s="7"/>
      <c r="F67" s="7"/>
      <c r="G67" s="7"/>
      <c r="H67" s="7"/>
    </row>
    <row r="68" spans="1:8" x14ac:dyDescent="0.2">
      <c r="A68" s="6"/>
      <c r="B68" s="7">
        <v>3.45</v>
      </c>
      <c r="C68" s="7"/>
      <c r="D68" s="7"/>
      <c r="E68" s="7"/>
      <c r="F68" s="7"/>
      <c r="G68" s="7"/>
      <c r="H68" s="7"/>
    </row>
    <row r="69" spans="1:8" x14ac:dyDescent="0.2">
      <c r="A69" s="6"/>
      <c r="B69" s="7">
        <v>19.010000000000002</v>
      </c>
      <c r="C69" s="7"/>
      <c r="D69" s="7"/>
      <c r="E69" s="7"/>
      <c r="F69" s="7"/>
      <c r="G69" s="7"/>
      <c r="H69" s="7"/>
    </row>
    <row r="70" spans="1:8" x14ac:dyDescent="0.2">
      <c r="A70" s="6"/>
      <c r="B70" s="7"/>
      <c r="C70" s="7"/>
      <c r="D70" s="7"/>
      <c r="E70" s="7"/>
      <c r="F70" s="7"/>
      <c r="G70" s="7"/>
      <c r="H70" s="7"/>
    </row>
    <row r="71" spans="1:8" x14ac:dyDescent="0.2">
      <c r="A71" s="6"/>
      <c r="B71" s="7">
        <v>2.11</v>
      </c>
      <c r="C71" s="7"/>
      <c r="D71" s="7"/>
      <c r="E71" s="7"/>
      <c r="F71" s="7"/>
      <c r="G71" s="7"/>
      <c r="H71" s="7"/>
    </row>
    <row r="72" spans="1:8" x14ac:dyDescent="0.2">
      <c r="A72" s="6"/>
      <c r="B72" s="7">
        <v>16</v>
      </c>
      <c r="C72" s="7"/>
      <c r="D72" s="7"/>
      <c r="E72" s="7"/>
      <c r="F72" s="7"/>
      <c r="G72" s="7"/>
      <c r="H72" s="7"/>
    </row>
    <row r="73" spans="1:8" x14ac:dyDescent="0.2">
      <c r="A73" s="6"/>
      <c r="B73" s="7">
        <v>1.92</v>
      </c>
      <c r="C73" s="7"/>
      <c r="D73" s="7"/>
      <c r="E73" s="7"/>
      <c r="F73" s="7"/>
      <c r="G73" s="7"/>
      <c r="H73" s="7"/>
    </row>
    <row r="74" spans="1:8" x14ac:dyDescent="0.2">
      <c r="A74" s="6"/>
      <c r="B74" s="7">
        <v>32.69</v>
      </c>
      <c r="C74" s="7"/>
      <c r="D74" s="7"/>
      <c r="E74" s="7"/>
      <c r="F74" s="7"/>
      <c r="G74" s="7"/>
      <c r="H74" s="7"/>
    </row>
    <row r="75" spans="1:8" x14ac:dyDescent="0.2">
      <c r="A75" s="6"/>
      <c r="B75" s="7">
        <v>2.74</v>
      </c>
      <c r="C75" s="7"/>
      <c r="D75" s="7"/>
      <c r="E75" s="7"/>
      <c r="F75" s="7"/>
      <c r="G75" s="7"/>
      <c r="H75" s="7"/>
    </row>
    <row r="76" spans="1:8" x14ac:dyDescent="0.2">
      <c r="A76" s="6"/>
      <c r="B76" s="7">
        <v>15.36</v>
      </c>
      <c r="C76" s="7"/>
      <c r="D76" s="7"/>
      <c r="E76" s="7"/>
      <c r="F76" s="7"/>
      <c r="G76" s="7"/>
      <c r="H76" s="7"/>
    </row>
    <row r="77" spans="1:8" x14ac:dyDescent="0.2">
      <c r="A77" s="6"/>
      <c r="B77" s="7"/>
      <c r="C77" s="7"/>
      <c r="D77" s="7"/>
      <c r="E77" s="7"/>
      <c r="F77" s="7"/>
      <c r="G77" s="7"/>
      <c r="H77" s="7"/>
    </row>
    <row r="78" spans="1:8" x14ac:dyDescent="0.2">
      <c r="A78" s="6"/>
      <c r="B78" s="7">
        <v>2.71</v>
      </c>
      <c r="C78" s="7"/>
      <c r="D78" s="7"/>
      <c r="E78" s="7"/>
      <c r="F78" s="7"/>
      <c r="G78" s="7"/>
      <c r="H78" s="7"/>
    </row>
    <row r="79" spans="1:8" x14ac:dyDescent="0.2">
      <c r="A79" s="6"/>
      <c r="B79" s="7">
        <v>27.3</v>
      </c>
      <c r="C79" s="7"/>
      <c r="D79" s="7"/>
      <c r="E79" s="7"/>
      <c r="F79" s="7"/>
      <c r="G79" s="7"/>
      <c r="H79" s="7"/>
    </row>
    <row r="80" spans="1:8" x14ac:dyDescent="0.2">
      <c r="A80" s="6"/>
      <c r="B80" s="7">
        <v>1.82</v>
      </c>
      <c r="C80" s="7"/>
      <c r="D80" s="7"/>
      <c r="E80" s="7"/>
      <c r="F80" s="7"/>
      <c r="G80" s="7"/>
      <c r="H80" s="7"/>
    </row>
    <row r="81" spans="1:8" x14ac:dyDescent="0.2">
      <c r="A81" s="6"/>
      <c r="B81" s="7">
        <v>5.55</v>
      </c>
      <c r="C81" s="7"/>
      <c r="D81" s="7"/>
      <c r="E81" s="7"/>
      <c r="F81" s="7"/>
      <c r="G81" s="7"/>
      <c r="H81" s="7"/>
    </row>
    <row r="82" spans="1:8" x14ac:dyDescent="0.2">
      <c r="A82" s="6"/>
      <c r="B82" s="7">
        <v>0.81</v>
      </c>
      <c r="C82" s="7"/>
      <c r="D82" s="7"/>
      <c r="E82" s="7"/>
      <c r="F82" s="7"/>
      <c r="G82" s="7"/>
      <c r="H82" s="7"/>
    </row>
    <row r="83" spans="1:8" x14ac:dyDescent="0.2">
      <c r="A83" s="6"/>
      <c r="B83" s="7">
        <v>23.02</v>
      </c>
      <c r="C83" s="7"/>
      <c r="D83" s="7"/>
      <c r="E83" s="7"/>
      <c r="F83" s="7"/>
      <c r="G83" s="7"/>
      <c r="H83" s="7"/>
    </row>
    <row r="84" spans="1:8" x14ac:dyDescent="0.2">
      <c r="A84" s="6"/>
      <c r="B84" s="7"/>
      <c r="C84" s="7"/>
      <c r="D84" s="7"/>
      <c r="E84" s="7"/>
      <c r="F84" s="7"/>
      <c r="G84" s="7"/>
      <c r="H84" s="7"/>
    </row>
    <row r="85" spans="1:8" x14ac:dyDescent="0.2">
      <c r="A85" s="6"/>
      <c r="B85" s="7">
        <v>0.81</v>
      </c>
      <c r="C85" s="7"/>
      <c r="D85" s="7"/>
      <c r="E85" s="7"/>
      <c r="F85" s="7"/>
      <c r="G85" s="7"/>
      <c r="H85" s="7"/>
    </row>
    <row r="86" spans="1:8" x14ac:dyDescent="0.2">
      <c r="A86" s="6"/>
      <c r="B86" s="7">
        <v>18</v>
      </c>
      <c r="C86" s="7"/>
      <c r="D86" s="7"/>
      <c r="E86" s="7"/>
      <c r="F86" s="7"/>
      <c r="G86" s="7"/>
      <c r="H86" s="7"/>
    </row>
    <row r="87" spans="1:8" x14ac:dyDescent="0.2">
      <c r="A87" s="6"/>
      <c r="B87" s="7">
        <v>0.53</v>
      </c>
      <c r="C87" s="7"/>
      <c r="D87" s="7"/>
      <c r="E87" s="7"/>
      <c r="F87" s="7"/>
      <c r="G87" s="7"/>
      <c r="H87" s="7"/>
    </row>
    <row r="88" spans="1:8" x14ac:dyDescent="0.2">
      <c r="A88" s="6"/>
      <c r="B88" s="7">
        <v>10.85</v>
      </c>
      <c r="C88" s="7"/>
      <c r="D88" s="7"/>
      <c r="E88" s="7"/>
      <c r="F88" s="7"/>
      <c r="G88" s="7"/>
      <c r="H88" s="7"/>
    </row>
    <row r="89" spans="1:8" x14ac:dyDescent="0.2">
      <c r="A89" s="6"/>
      <c r="B89" s="7">
        <v>0.43</v>
      </c>
      <c r="C89" s="7"/>
      <c r="D89" s="7"/>
      <c r="E89" s="7"/>
      <c r="F89" s="7"/>
      <c r="G89" s="7"/>
      <c r="H89" s="7"/>
    </row>
    <row r="90" spans="1:8" x14ac:dyDescent="0.2">
      <c r="A90" s="6"/>
      <c r="B90" s="7">
        <v>12.36</v>
      </c>
      <c r="C90" s="7"/>
      <c r="D90" s="7"/>
      <c r="E90" s="7"/>
      <c r="F90" s="7"/>
      <c r="G90" s="7"/>
      <c r="H90" s="7"/>
    </row>
    <row r="91" spans="1:8" x14ac:dyDescent="0.2">
      <c r="A91" s="6"/>
      <c r="B91" s="7"/>
      <c r="C91" s="7"/>
      <c r="D91" s="7"/>
      <c r="E91" s="7"/>
      <c r="F91" s="7"/>
      <c r="G91" s="7"/>
      <c r="H91" s="7"/>
    </row>
    <row r="92" spans="1:8" x14ac:dyDescent="0.2">
      <c r="A92" s="6"/>
      <c r="B92" s="7">
        <v>0.86</v>
      </c>
      <c r="C92" s="7"/>
      <c r="D92" s="7"/>
      <c r="E92" s="7"/>
      <c r="F92" s="7"/>
      <c r="G92" s="7"/>
      <c r="H92" s="7"/>
    </row>
    <row r="93" spans="1:8" x14ac:dyDescent="0.2">
      <c r="A93" s="6"/>
      <c r="B93" s="7">
        <v>10.91</v>
      </c>
      <c r="C93" s="7"/>
      <c r="D93" s="7"/>
      <c r="E93" s="7"/>
      <c r="F93" s="7"/>
      <c r="G93" s="7"/>
      <c r="H93" s="7"/>
    </row>
    <row r="94" spans="1:8" x14ac:dyDescent="0.2">
      <c r="A94" s="6"/>
      <c r="B94" s="7">
        <v>2.96</v>
      </c>
      <c r="C94" s="7"/>
      <c r="D94" s="7"/>
      <c r="E94" s="7"/>
      <c r="F94" s="7"/>
      <c r="G94" s="7"/>
      <c r="H94" s="7"/>
    </row>
    <row r="95" spans="1:8" x14ac:dyDescent="0.2">
      <c r="A95" s="6"/>
      <c r="B95" s="7">
        <v>16.690000000000001</v>
      </c>
      <c r="C95" s="7"/>
      <c r="D95" s="7"/>
      <c r="E95" s="7"/>
      <c r="F95" s="7"/>
      <c r="G95" s="7"/>
      <c r="H95" s="7"/>
    </row>
    <row r="96" spans="1:8" x14ac:dyDescent="0.2">
      <c r="A96" s="6"/>
      <c r="B96" s="7">
        <v>0.76</v>
      </c>
      <c r="C96" s="7"/>
      <c r="D96" s="7"/>
      <c r="E96" s="7"/>
      <c r="F96" s="7"/>
      <c r="G96" s="7"/>
      <c r="H96" s="7"/>
    </row>
    <row r="97" spans="1:8" x14ac:dyDescent="0.2">
      <c r="A97" s="6"/>
      <c r="B97" s="7">
        <v>13.84</v>
      </c>
      <c r="C97" s="7"/>
      <c r="D97" s="7"/>
      <c r="E97" s="7"/>
      <c r="F97" s="7"/>
      <c r="G97" s="7"/>
      <c r="H97" s="7"/>
    </row>
    <row r="98" spans="1:8" x14ac:dyDescent="0.2">
      <c r="A98" s="6"/>
      <c r="B98" s="7"/>
      <c r="C98" s="7"/>
      <c r="D98" s="7"/>
      <c r="E98" s="7"/>
      <c r="F98" s="7"/>
      <c r="G98" s="7"/>
      <c r="H98" s="7"/>
    </row>
    <row r="99" spans="1:8" x14ac:dyDescent="0.2">
      <c r="A99" s="6"/>
      <c r="B99" s="7"/>
      <c r="C99" s="7"/>
      <c r="D99" s="7"/>
      <c r="E99" s="7"/>
      <c r="F99" s="7"/>
      <c r="G99" s="7"/>
      <c r="H99" s="7"/>
    </row>
    <row r="100" spans="1:8" x14ac:dyDescent="0.2">
      <c r="A100" s="6"/>
      <c r="B100" s="7">
        <v>1.728</v>
      </c>
      <c r="C100" s="7"/>
      <c r="D100" s="7"/>
      <c r="E100" s="7"/>
      <c r="F100" s="7"/>
      <c r="G100" s="7"/>
      <c r="H100" s="7"/>
    </row>
    <row r="101" spans="1:8" x14ac:dyDescent="0.2">
      <c r="A101" s="6"/>
      <c r="B101" s="7">
        <v>2.1185999999999998</v>
      </c>
      <c r="C101" s="7"/>
      <c r="D101" s="7"/>
      <c r="E101" s="7"/>
      <c r="F101" s="7"/>
      <c r="G101" s="7"/>
      <c r="H101" s="7"/>
    </row>
    <row r="102" spans="1:8" x14ac:dyDescent="0.2">
      <c r="A102" s="6"/>
      <c r="B102" s="7">
        <v>4.2725999999999997</v>
      </c>
      <c r="C102" s="7"/>
      <c r="D102" s="7"/>
      <c r="E102" s="7"/>
      <c r="F102" s="7"/>
      <c r="G102" s="7"/>
      <c r="H102" s="7"/>
    </row>
    <row r="103" spans="1:8" x14ac:dyDescent="0.2">
      <c r="A103" s="6"/>
      <c r="B103" s="7">
        <v>2.9964</v>
      </c>
      <c r="C103" s="7"/>
      <c r="D103" s="7"/>
      <c r="E103" s="7"/>
      <c r="F103" s="7"/>
      <c r="G103" s="7"/>
      <c r="H103" s="7"/>
    </row>
    <row r="104" spans="1:8" x14ac:dyDescent="0.2">
      <c r="A104" s="6"/>
      <c r="B104" s="7">
        <v>2.4114</v>
      </c>
      <c r="C104" s="7"/>
      <c r="D104" s="7"/>
      <c r="E104" s="7"/>
      <c r="F104" s="7"/>
      <c r="G104" s="7"/>
      <c r="H104" s="7"/>
    </row>
    <row r="105" spans="1:8" x14ac:dyDescent="0.2">
      <c r="A105" s="6"/>
      <c r="B105" s="7">
        <v>2.2488000000000001</v>
      </c>
      <c r="C105" s="7"/>
      <c r="D105" s="7"/>
      <c r="E105" s="7"/>
      <c r="F105" s="7"/>
      <c r="G105" s="7"/>
      <c r="H105" s="7"/>
    </row>
    <row r="106" spans="1:8" x14ac:dyDescent="0.2">
      <c r="A106" s="6"/>
      <c r="B106" s="7"/>
      <c r="C106" s="7"/>
      <c r="D106" s="7"/>
      <c r="E106" s="7"/>
      <c r="F106" s="7"/>
      <c r="G106" s="7"/>
      <c r="H106" s="7"/>
    </row>
    <row r="107" spans="1:8" x14ac:dyDescent="0.2">
      <c r="A107" s="6"/>
      <c r="B107" s="7"/>
      <c r="C107" s="7"/>
      <c r="D107" s="7"/>
      <c r="E107" s="7"/>
      <c r="F107" s="7"/>
      <c r="G107" s="7"/>
      <c r="H107" s="7"/>
    </row>
    <row r="108" spans="1:8" x14ac:dyDescent="0.2">
      <c r="A108" s="6"/>
      <c r="B108" s="7">
        <v>9.2706</v>
      </c>
      <c r="C108" s="7"/>
      <c r="D108" s="7"/>
      <c r="E108" s="7"/>
      <c r="F108" s="7"/>
      <c r="G108" s="7"/>
      <c r="H108" s="7"/>
    </row>
    <row r="109" spans="1:8" x14ac:dyDescent="0.2">
      <c r="A109" s="6"/>
      <c r="B109" s="7">
        <v>21.644400000000001</v>
      </c>
      <c r="C109" s="7"/>
      <c r="D109" s="7"/>
      <c r="E109" s="7"/>
      <c r="F109" s="7"/>
      <c r="G109" s="7"/>
      <c r="H109" s="7"/>
    </row>
    <row r="110" spans="1:8" x14ac:dyDescent="0.2">
      <c r="A110" s="6"/>
      <c r="B110" s="7">
        <v>24.804600000000001</v>
      </c>
      <c r="C110" s="7"/>
      <c r="D110" s="7"/>
      <c r="E110" s="7"/>
      <c r="F110" s="7"/>
      <c r="G110" s="7"/>
      <c r="H110" s="7"/>
    </row>
    <row r="111" spans="1:8" x14ac:dyDescent="0.2">
      <c r="A111" s="6"/>
      <c r="B111" s="7">
        <v>24.273599999999998</v>
      </c>
      <c r="C111" s="7"/>
      <c r="D111" s="7"/>
      <c r="E111" s="7"/>
      <c r="F111" s="7"/>
      <c r="G111" s="7"/>
      <c r="H111" s="7"/>
    </row>
    <row r="112" spans="1:8" x14ac:dyDescent="0.2">
      <c r="A112" s="6"/>
      <c r="B112" s="7">
        <v>13.0482</v>
      </c>
      <c r="C112" s="7"/>
      <c r="D112" s="7"/>
      <c r="E112" s="7"/>
      <c r="F112" s="7"/>
      <c r="G112" s="7"/>
      <c r="H112" s="7"/>
    </row>
    <row r="113" spans="1:8" x14ac:dyDescent="0.2">
      <c r="A113" s="6"/>
      <c r="B113" s="7">
        <v>19.8048</v>
      </c>
      <c r="C113" s="7"/>
      <c r="D113" s="7"/>
      <c r="E113" s="7"/>
      <c r="F113" s="7"/>
      <c r="G113" s="7"/>
      <c r="H113" s="7"/>
    </row>
    <row r="114" spans="1:8" x14ac:dyDescent="0.2">
      <c r="A114" s="6"/>
      <c r="B114" s="7"/>
      <c r="C114" s="7"/>
      <c r="D114" s="7"/>
      <c r="E114" s="7"/>
      <c r="F114" s="7"/>
      <c r="G114" s="7"/>
      <c r="H114" s="7"/>
    </row>
    <row r="115" spans="1:8" x14ac:dyDescent="0.2">
      <c r="A115" s="6"/>
      <c r="B115" s="7"/>
      <c r="C115" s="7"/>
      <c r="D115" s="7"/>
      <c r="E115" s="7"/>
      <c r="F115" s="7"/>
      <c r="G115" s="7"/>
      <c r="H115" s="7"/>
    </row>
    <row r="116" spans="1:8" x14ac:dyDescent="0.2">
      <c r="A116" s="6"/>
      <c r="B116" s="7">
        <v>1.1346000000000001</v>
      </c>
      <c r="C116" s="7"/>
      <c r="D116" s="7"/>
      <c r="E116" s="7"/>
      <c r="F116" s="7"/>
      <c r="G116" s="7"/>
      <c r="H116" s="7"/>
    </row>
    <row r="117" spans="1:8" x14ac:dyDescent="0.2">
      <c r="A117" s="6"/>
      <c r="B117" s="7">
        <v>1.2342</v>
      </c>
      <c r="C117" s="7"/>
      <c r="D117" s="7"/>
      <c r="E117" s="7"/>
      <c r="F117" s="7"/>
      <c r="G117" s="7"/>
      <c r="H117" s="7"/>
    </row>
    <row r="118" spans="1:8" x14ac:dyDescent="0.2">
      <c r="A118" s="6"/>
      <c r="B118" s="7">
        <v>1.6698</v>
      </c>
      <c r="C118" s="7"/>
      <c r="D118" s="7"/>
      <c r="E118" s="7"/>
      <c r="F118" s="7"/>
      <c r="G118" s="7"/>
      <c r="H118" s="7"/>
    </row>
    <row r="119" spans="1:8" x14ac:dyDescent="0.2">
      <c r="A119" s="6"/>
      <c r="B119" s="7"/>
      <c r="C119" s="7"/>
      <c r="D119" s="7"/>
      <c r="E119" s="7"/>
      <c r="F119" s="7"/>
      <c r="G119" s="7"/>
      <c r="H119" s="7"/>
    </row>
    <row r="120" spans="1:8" x14ac:dyDescent="0.2">
      <c r="A120" s="6"/>
      <c r="B120" s="7">
        <v>19.225200000000001</v>
      </c>
      <c r="C120" s="7"/>
      <c r="D120" s="7"/>
      <c r="E120" s="7"/>
      <c r="F120" s="7"/>
      <c r="G120" s="7"/>
      <c r="H120" s="7"/>
    </row>
    <row r="121" spans="1:8" x14ac:dyDescent="0.2">
      <c r="A121" s="6"/>
      <c r="B121" s="7">
        <v>7.8132000000000001</v>
      </c>
      <c r="C121" s="7"/>
      <c r="D121" s="7"/>
      <c r="E121" s="7"/>
      <c r="F121" s="7"/>
      <c r="G121" s="7"/>
      <c r="H121" s="7"/>
    </row>
    <row r="122" spans="1:8" x14ac:dyDescent="0.2">
      <c r="A122" s="6"/>
      <c r="B122" s="7"/>
      <c r="C122" s="7"/>
      <c r="D122" s="7"/>
      <c r="E122" s="7"/>
      <c r="F122" s="7"/>
      <c r="G122" s="7"/>
      <c r="H122" s="7"/>
    </row>
    <row r="123" spans="1:8" x14ac:dyDescent="0.2">
      <c r="A123" s="6"/>
      <c r="B123" s="7">
        <v>1.8744000000000001</v>
      </c>
      <c r="C123" s="7"/>
      <c r="D123" s="7"/>
      <c r="E123" s="7"/>
      <c r="F123" s="7"/>
      <c r="G123" s="7"/>
      <c r="H123" s="7"/>
    </row>
    <row r="124" spans="1:8" x14ac:dyDescent="0.2">
      <c r="A124" s="6"/>
      <c r="B124" s="7">
        <v>3.3119999999999998</v>
      </c>
      <c r="C124" s="7"/>
      <c r="D124" s="7"/>
      <c r="E124" s="7"/>
      <c r="F124" s="7"/>
      <c r="G124" s="7"/>
      <c r="H124" s="7"/>
    </row>
    <row r="125" spans="1:8" x14ac:dyDescent="0.2">
      <c r="A125" s="6"/>
      <c r="B125" s="7">
        <v>2.7858000000000001</v>
      </c>
      <c r="C125" s="7"/>
      <c r="D125" s="7"/>
      <c r="E125" s="7"/>
      <c r="F125" s="7"/>
      <c r="G125" s="7"/>
      <c r="H125" s="7"/>
    </row>
    <row r="126" spans="1:8" x14ac:dyDescent="0.2">
      <c r="A126" s="6"/>
      <c r="B126" s="7"/>
      <c r="C126" s="7"/>
      <c r="D126" s="7"/>
      <c r="E126" s="7"/>
      <c r="F126" s="7"/>
      <c r="G126" s="7"/>
      <c r="H126" s="7"/>
    </row>
    <row r="127" spans="1:8" x14ac:dyDescent="0.2">
      <c r="A127" s="6"/>
      <c r="B127" s="7">
        <v>4.62</v>
      </c>
      <c r="C127" s="7"/>
      <c r="D127" s="7"/>
      <c r="E127" s="7"/>
      <c r="F127" s="7"/>
      <c r="G127" s="7"/>
      <c r="H127" s="7"/>
    </row>
    <row r="128" spans="1:8" x14ac:dyDescent="0.2">
      <c r="A128" s="6"/>
      <c r="B128" s="7">
        <v>12.145200000000001</v>
      </c>
      <c r="C128" s="7"/>
      <c r="D128" s="7"/>
      <c r="E128" s="7"/>
      <c r="F128" s="7"/>
      <c r="G128" s="7"/>
      <c r="H128" s="7"/>
    </row>
    <row r="129" spans="1:8" x14ac:dyDescent="0.2">
      <c r="A129" s="6"/>
      <c r="B129" s="7">
        <v>19.611000000000001</v>
      </c>
      <c r="C129" s="7"/>
      <c r="D129" s="7"/>
      <c r="E129" s="7"/>
      <c r="F129" s="7"/>
      <c r="G129" s="7"/>
      <c r="H129" s="7"/>
    </row>
    <row r="130" spans="1:8" x14ac:dyDescent="0.2">
      <c r="A130" s="6"/>
      <c r="B130" s="7">
        <v>11.282400000000001</v>
      </c>
      <c r="C130" s="7"/>
      <c r="D130" s="7"/>
      <c r="E130" s="7"/>
      <c r="F130" s="7"/>
      <c r="G130" s="7"/>
      <c r="H130" s="7"/>
    </row>
    <row r="131" spans="1:8" x14ac:dyDescent="0.2">
      <c r="A131" s="6"/>
      <c r="B131" s="7">
        <v>4.0140000000000002</v>
      </c>
      <c r="C131" s="7"/>
      <c r="D131" s="7"/>
      <c r="E131" s="7"/>
      <c r="F131" s="7"/>
      <c r="G131" s="7"/>
      <c r="H131" s="7"/>
    </row>
    <row r="132" spans="1:8" x14ac:dyDescent="0.2">
      <c r="A132" s="6"/>
      <c r="B132" s="7">
        <v>14.814</v>
      </c>
      <c r="C132" s="7"/>
      <c r="D132" s="7"/>
      <c r="E132" s="7"/>
      <c r="F132" s="7"/>
      <c r="G132" s="7"/>
      <c r="H132" s="7"/>
    </row>
    <row r="133" spans="1:8" x14ac:dyDescent="0.2">
      <c r="A133" s="6"/>
      <c r="B133" s="7">
        <v>10.992000000000001</v>
      </c>
      <c r="C133" s="7"/>
      <c r="D133" s="7"/>
      <c r="E133" s="7"/>
      <c r="F133" s="7"/>
      <c r="G133" s="7"/>
      <c r="H133" s="7"/>
    </row>
    <row r="134" spans="1:8" x14ac:dyDescent="0.2">
      <c r="A134" s="6"/>
      <c r="B134" s="7">
        <v>12.691800000000001</v>
      </c>
      <c r="C134" s="7"/>
      <c r="D134" s="7"/>
      <c r="E134" s="7"/>
      <c r="F134" s="7"/>
      <c r="G134" s="7"/>
      <c r="H134" s="7"/>
    </row>
    <row r="135" spans="1:8" x14ac:dyDescent="0.2">
      <c r="A135" s="6"/>
      <c r="B135" s="7">
        <v>12.666600000000001</v>
      </c>
      <c r="C135" s="7"/>
      <c r="D135" s="7"/>
      <c r="E135" s="7"/>
      <c r="F135" s="7"/>
      <c r="G135" s="7"/>
      <c r="H135" s="7"/>
    </row>
    <row r="136" spans="1:8" x14ac:dyDescent="0.2">
      <c r="A136" s="6"/>
      <c r="B136" s="7">
        <v>2.7858000000000001</v>
      </c>
      <c r="C136" s="7"/>
      <c r="D136" s="7"/>
      <c r="E136" s="7"/>
      <c r="F136" s="7"/>
      <c r="G136" s="7"/>
      <c r="H136" s="7"/>
    </row>
    <row r="137" spans="1:8" x14ac:dyDescent="0.2">
      <c r="A137" s="6"/>
      <c r="B137" s="7"/>
      <c r="C137" s="7"/>
      <c r="D137" s="7"/>
      <c r="E137" s="7"/>
      <c r="F137" s="7"/>
      <c r="G137" s="7"/>
      <c r="H137" s="7"/>
    </row>
    <row r="138" spans="1:8" x14ac:dyDescent="0.2">
      <c r="A138" s="6"/>
      <c r="B138" s="7">
        <v>3.1230000000000002</v>
      </c>
      <c r="C138" s="7">
        <v>5</v>
      </c>
      <c r="D138" s="7"/>
      <c r="E138" s="7"/>
      <c r="F138" s="7"/>
      <c r="G138" s="7"/>
      <c r="H138" s="7"/>
    </row>
    <row r="139" spans="1:8" x14ac:dyDescent="0.2">
      <c r="A139" s="6"/>
      <c r="B139" s="7">
        <v>2.4077999999999999</v>
      </c>
      <c r="C139" s="7">
        <v>5</v>
      </c>
      <c r="D139" s="7"/>
      <c r="E139" s="7"/>
      <c r="F139" s="7"/>
      <c r="G139" s="7"/>
      <c r="H139" s="7"/>
    </row>
    <row r="140" spans="1:8" x14ac:dyDescent="0.2">
      <c r="A140" s="6"/>
      <c r="B140" s="7">
        <v>5.22</v>
      </c>
      <c r="C140" s="7"/>
      <c r="D140" s="7">
        <v>436</v>
      </c>
      <c r="E140" s="7"/>
      <c r="F140" s="7"/>
      <c r="G140" s="7"/>
      <c r="H140" s="7"/>
    </row>
    <row r="141" spans="1:8" x14ac:dyDescent="0.2">
      <c r="A141" s="6"/>
      <c r="B141" s="7">
        <v>3.2178</v>
      </c>
      <c r="C141" s="7">
        <v>31</v>
      </c>
      <c r="D141" s="7"/>
      <c r="E141" s="7"/>
      <c r="F141" s="7"/>
      <c r="G141" s="7"/>
      <c r="H141" s="7"/>
    </row>
    <row r="142" spans="1:8" x14ac:dyDescent="0.2">
      <c r="A142" s="6"/>
      <c r="B142" s="7"/>
      <c r="C142" s="7"/>
      <c r="D142" s="7"/>
      <c r="E142" s="7"/>
      <c r="F142" s="7"/>
      <c r="G142" s="7"/>
      <c r="H142" s="7"/>
    </row>
    <row r="143" spans="1:8" x14ac:dyDescent="0.2">
      <c r="A143" s="6"/>
      <c r="B143" s="7">
        <v>10.8948</v>
      </c>
      <c r="C143" s="7"/>
      <c r="D143" s="7">
        <v>2</v>
      </c>
      <c r="E143" s="7"/>
      <c r="F143" s="7"/>
      <c r="G143" s="7"/>
      <c r="H143" s="7"/>
    </row>
    <row r="144" spans="1:8" x14ac:dyDescent="0.2">
      <c r="A144" s="6"/>
      <c r="B144" s="7">
        <v>6.6096000000000004</v>
      </c>
      <c r="C144" s="7"/>
      <c r="D144" s="7">
        <v>3</v>
      </c>
      <c r="E144" s="7"/>
      <c r="F144" s="7"/>
      <c r="G144" s="7"/>
      <c r="H144" s="7"/>
    </row>
    <row r="145" spans="1:8" x14ac:dyDescent="0.2">
      <c r="A145" s="6"/>
      <c r="B145" s="7">
        <v>11.276400000000001</v>
      </c>
      <c r="C145" s="7"/>
      <c r="D145" s="7">
        <v>24</v>
      </c>
      <c r="E145" s="7"/>
      <c r="F145" s="7"/>
      <c r="G145" s="7"/>
      <c r="H145" s="7"/>
    </row>
    <row r="146" spans="1:8" x14ac:dyDescent="0.2">
      <c r="A146" s="6"/>
      <c r="B146" s="7"/>
      <c r="C146" s="7"/>
      <c r="D146" s="7"/>
      <c r="E146" s="7"/>
      <c r="F146" s="7"/>
      <c r="G146" s="7"/>
      <c r="H146" s="7"/>
    </row>
    <row r="147" spans="1:8" x14ac:dyDescent="0.2">
      <c r="A147" s="6"/>
      <c r="B147" s="7"/>
      <c r="C147" s="7"/>
      <c r="D147" s="7"/>
      <c r="E147" s="7"/>
      <c r="F147" s="7"/>
      <c r="G147" s="7"/>
      <c r="H147" s="7"/>
    </row>
    <row r="148" spans="1:8" x14ac:dyDescent="0.2">
      <c r="A148" s="6"/>
      <c r="B148" s="7">
        <v>2.6177999999999999</v>
      </c>
      <c r="C148" s="7"/>
      <c r="D148" s="7"/>
      <c r="E148" s="7"/>
      <c r="F148" s="7"/>
      <c r="G148" s="7"/>
      <c r="H148" s="7"/>
    </row>
    <row r="149" spans="1:8" x14ac:dyDescent="0.2">
      <c r="A149" s="6"/>
      <c r="B149" s="7">
        <v>1.1736</v>
      </c>
      <c r="C149" s="7"/>
      <c r="D149" s="7"/>
      <c r="E149" s="7"/>
      <c r="F149" s="7"/>
      <c r="G149" s="7"/>
      <c r="H149" s="7"/>
    </row>
    <row r="150" spans="1:8" x14ac:dyDescent="0.2">
      <c r="A150" s="6"/>
      <c r="B150" s="7">
        <v>9.9060000000000006</v>
      </c>
      <c r="C150" s="7"/>
      <c r="D150" s="7"/>
      <c r="E150" s="7"/>
      <c r="F150" s="7"/>
      <c r="G150" s="7"/>
      <c r="H150" s="7"/>
    </row>
    <row r="151" spans="1:8" x14ac:dyDescent="0.2">
      <c r="A151" s="6"/>
      <c r="B151" s="7">
        <v>8.1912000000000003</v>
      </c>
      <c r="C151" s="7"/>
      <c r="D151" s="7"/>
      <c r="E151" s="7"/>
      <c r="F151" s="7"/>
      <c r="G151" s="7"/>
      <c r="H151" s="7"/>
    </row>
    <row r="152" spans="1:8" x14ac:dyDescent="0.2">
      <c r="A152" s="6"/>
      <c r="B152" s="7"/>
      <c r="C152" s="7"/>
      <c r="D152" s="7"/>
      <c r="E152" s="7"/>
      <c r="F152" s="7"/>
      <c r="G152" s="7"/>
      <c r="H152" s="7"/>
    </row>
    <row r="153" spans="1:8" x14ac:dyDescent="0.2">
      <c r="A153" s="6"/>
      <c r="B153" s="7">
        <v>0.8256</v>
      </c>
      <c r="C153" s="7"/>
      <c r="D153" s="7"/>
      <c r="E153" s="7">
        <v>0</v>
      </c>
      <c r="F153" s="7"/>
      <c r="G153" s="7"/>
      <c r="H153" s="7"/>
    </row>
    <row r="154" spans="1:8" x14ac:dyDescent="0.2">
      <c r="A154" s="6"/>
      <c r="B154" s="7">
        <v>3.8538000000000001</v>
      </c>
      <c r="C154" s="7"/>
      <c r="D154" s="7"/>
      <c r="E154" s="7">
        <v>4</v>
      </c>
      <c r="F154" s="7"/>
      <c r="G154" s="7"/>
      <c r="H154" s="7"/>
    </row>
    <row r="155" spans="1:8" x14ac:dyDescent="0.2">
      <c r="A155" s="6"/>
      <c r="B155" s="7">
        <v>3.3744000000000001</v>
      </c>
      <c r="C155" s="7"/>
      <c r="D155" s="7"/>
      <c r="E155" s="7">
        <v>0</v>
      </c>
      <c r="F155" s="7"/>
      <c r="G155" s="7"/>
      <c r="H155" s="7"/>
    </row>
    <row r="156" spans="1:8" x14ac:dyDescent="0.2">
      <c r="A156" s="6"/>
      <c r="B156" s="7">
        <v>0.76680000000000004</v>
      </c>
      <c r="C156" s="7"/>
      <c r="D156" s="7"/>
      <c r="E156" s="7">
        <v>136</v>
      </c>
      <c r="F156" s="7"/>
      <c r="G156" s="7"/>
      <c r="H156" s="7"/>
    </row>
    <row r="157" spans="1:8" x14ac:dyDescent="0.2">
      <c r="A157" s="6"/>
      <c r="B157" s="7">
        <v>2.3772000000000002</v>
      </c>
      <c r="C157" s="7"/>
      <c r="D157" s="7"/>
      <c r="E157" s="7">
        <v>110</v>
      </c>
      <c r="F157" s="7"/>
      <c r="G157" s="7"/>
      <c r="H157" s="7"/>
    </row>
    <row r="158" spans="1:8" x14ac:dyDescent="0.2">
      <c r="A158" s="6"/>
      <c r="B158" s="7"/>
      <c r="C158" s="7"/>
      <c r="D158" s="7"/>
      <c r="E158" s="7"/>
      <c r="F158" s="7"/>
      <c r="G158" s="7"/>
      <c r="H158" s="7"/>
    </row>
    <row r="159" spans="1:8" x14ac:dyDescent="0.2">
      <c r="A159" s="6"/>
      <c r="B159" s="7">
        <v>11.651999999999999</v>
      </c>
      <c r="C159" s="7"/>
      <c r="D159" s="7"/>
      <c r="E159" s="7"/>
      <c r="F159" s="7">
        <v>0</v>
      </c>
      <c r="G159" s="7"/>
      <c r="H159" s="7"/>
    </row>
    <row r="160" spans="1:8" x14ac:dyDescent="0.2">
      <c r="A160" s="6"/>
      <c r="B160" s="7">
        <v>12.821999999999999</v>
      </c>
      <c r="C160" s="7"/>
      <c r="D160" s="7"/>
      <c r="E160" s="7"/>
      <c r="F160" s="7">
        <v>0</v>
      </c>
      <c r="G160" s="7"/>
      <c r="H160" s="7"/>
    </row>
    <row r="161" spans="1:8" x14ac:dyDescent="0.2">
      <c r="A161" s="6"/>
      <c r="B161" s="7">
        <v>11.590199999999999</v>
      </c>
      <c r="C161" s="7"/>
      <c r="D161" s="7"/>
      <c r="E161" s="7"/>
      <c r="F161" s="7">
        <v>0</v>
      </c>
      <c r="G161" s="7"/>
      <c r="H161" s="7"/>
    </row>
    <row r="162" spans="1:8" x14ac:dyDescent="0.2">
      <c r="A162" s="6"/>
      <c r="B162" s="7">
        <v>11.5992</v>
      </c>
      <c r="C162" s="7"/>
      <c r="D162" s="7"/>
      <c r="E162" s="7"/>
      <c r="F162" s="7">
        <v>64</v>
      </c>
      <c r="G162" s="7"/>
      <c r="H162" s="7"/>
    </row>
    <row r="163" spans="1:8" x14ac:dyDescent="0.2">
      <c r="A163" s="6"/>
      <c r="B163" s="7">
        <v>8.6460000000000008</v>
      </c>
      <c r="C163" s="7"/>
      <c r="D163" s="7"/>
      <c r="E163" s="7"/>
      <c r="F163" s="7">
        <v>1</v>
      </c>
      <c r="G163" s="7"/>
      <c r="H163" s="7"/>
    </row>
    <row r="164" spans="1:8" x14ac:dyDescent="0.2">
      <c r="A164" s="6"/>
      <c r="B164" s="7"/>
      <c r="C164" s="7"/>
      <c r="D164" s="7"/>
      <c r="E164" s="7"/>
      <c r="F164" s="7"/>
      <c r="G164" s="7"/>
      <c r="H164" s="7"/>
    </row>
    <row r="165" spans="1:8" x14ac:dyDescent="0.2">
      <c r="A165" s="6"/>
      <c r="B165" s="7">
        <v>3.3408000000000002</v>
      </c>
      <c r="C165" s="7"/>
      <c r="D165" s="7"/>
      <c r="E165" s="7"/>
      <c r="F165" s="7"/>
      <c r="G165" s="7"/>
      <c r="H165" s="7"/>
    </row>
    <row r="166" spans="1:8" x14ac:dyDescent="0.2">
      <c r="A166" s="6"/>
      <c r="B166" s="7">
        <v>2.4426000000000001</v>
      </c>
      <c r="C166" s="7"/>
      <c r="D166" s="7"/>
      <c r="E166" s="7"/>
      <c r="F166" s="7"/>
      <c r="G166" s="7"/>
      <c r="H166" s="7"/>
    </row>
    <row r="167" spans="1:8" x14ac:dyDescent="0.2">
      <c r="A167" s="6"/>
      <c r="B167" s="7">
        <v>1.9254</v>
      </c>
      <c r="C167" s="7"/>
      <c r="D167" s="7"/>
      <c r="E167" s="7"/>
      <c r="F167" s="7"/>
      <c r="G167" s="7"/>
      <c r="H167" s="7"/>
    </row>
    <row r="168" spans="1:8" x14ac:dyDescent="0.2">
      <c r="A168" s="6"/>
      <c r="B168" s="7">
        <v>2.3628</v>
      </c>
      <c r="C168" s="7"/>
      <c r="D168" s="7"/>
      <c r="E168" s="7"/>
      <c r="F168" s="7"/>
      <c r="G168" s="7"/>
      <c r="H168" s="7"/>
    </row>
    <row r="169" spans="1:8" x14ac:dyDescent="0.2">
      <c r="A169" s="6"/>
      <c r="B169" s="7">
        <v>2.0501999999999998</v>
      </c>
      <c r="C169" s="7"/>
      <c r="D169" s="7"/>
      <c r="E169" s="7"/>
      <c r="F169" s="7"/>
      <c r="G169" s="7"/>
      <c r="H169" s="7"/>
    </row>
    <row r="170" spans="1:8" x14ac:dyDescent="0.2">
      <c r="A170" s="6"/>
      <c r="B170" s="7"/>
      <c r="C170" s="7"/>
      <c r="D170" s="7"/>
      <c r="E170" s="7"/>
      <c r="F170" s="7"/>
      <c r="G170" s="7"/>
      <c r="H170" s="7"/>
    </row>
    <row r="171" spans="1:8" x14ac:dyDescent="0.2">
      <c r="A171" s="6"/>
      <c r="B171" s="7">
        <v>47.488799999999998</v>
      </c>
      <c r="C171" s="7"/>
      <c r="D171" s="7"/>
      <c r="E171" s="7"/>
      <c r="F171" s="7"/>
      <c r="G171" s="7"/>
      <c r="H171" s="7"/>
    </row>
    <row r="172" spans="1:8" x14ac:dyDescent="0.2">
      <c r="A172" s="6"/>
      <c r="B172" s="7">
        <v>42.005400000000002</v>
      </c>
      <c r="C172" s="7"/>
      <c r="D172" s="7"/>
      <c r="E172" s="7"/>
      <c r="F172" s="7"/>
      <c r="G172" s="7"/>
      <c r="H172" s="7"/>
    </row>
    <row r="173" spans="1:8" x14ac:dyDescent="0.2">
      <c r="A173" s="6"/>
      <c r="B173" s="7">
        <v>12.018000000000001</v>
      </c>
      <c r="C173" s="7"/>
      <c r="D173" s="7"/>
      <c r="E173" s="7"/>
      <c r="F173" s="7"/>
      <c r="G173" s="7"/>
      <c r="H173" s="7"/>
    </row>
    <row r="174" spans="1:8" x14ac:dyDescent="0.2">
      <c r="A174" s="6"/>
      <c r="B174" s="7">
        <v>16.588200000000001</v>
      </c>
      <c r="C174" s="7"/>
      <c r="D174" s="7"/>
      <c r="E174" s="7"/>
      <c r="F174" s="7"/>
      <c r="G174" s="7"/>
      <c r="H174" s="7"/>
    </row>
    <row r="175" spans="1:8" x14ac:dyDescent="0.2">
      <c r="A175" s="6"/>
      <c r="B175" s="7"/>
      <c r="C175" s="7"/>
      <c r="D175" s="7"/>
      <c r="E175" s="7"/>
      <c r="F175" s="7"/>
      <c r="G175" s="7"/>
      <c r="H175" s="7"/>
    </row>
    <row r="176" spans="1:8" x14ac:dyDescent="0.2">
      <c r="A176" s="6"/>
      <c r="B176" s="7">
        <v>3.9666000000000001</v>
      </c>
      <c r="C176" s="7"/>
      <c r="D176" s="7"/>
      <c r="E176" s="7"/>
      <c r="F176" s="7"/>
      <c r="G176" s="7">
        <v>108</v>
      </c>
      <c r="H176" s="7"/>
    </row>
    <row r="177" spans="1:8" x14ac:dyDescent="0.2">
      <c r="A177" s="6"/>
      <c r="B177" s="7">
        <v>1.4261999999999999</v>
      </c>
      <c r="C177" s="7"/>
      <c r="D177" s="7"/>
      <c r="E177" s="7"/>
      <c r="F177" s="7"/>
      <c r="G177" s="7">
        <v>30</v>
      </c>
      <c r="H177" s="7"/>
    </row>
    <row r="178" spans="1:8" x14ac:dyDescent="0.2">
      <c r="A178" s="6"/>
      <c r="B178" s="7">
        <v>2.0286</v>
      </c>
      <c r="C178" s="7"/>
      <c r="D178" s="7"/>
      <c r="E178" s="7"/>
      <c r="F178" s="7"/>
      <c r="G178" s="7">
        <v>131</v>
      </c>
      <c r="H178" s="7"/>
    </row>
    <row r="179" spans="1:8" x14ac:dyDescent="0.2">
      <c r="A179" s="6"/>
      <c r="B179" s="7">
        <v>3.1398000000000001</v>
      </c>
      <c r="C179" s="7"/>
      <c r="D179" s="7"/>
      <c r="E179" s="7"/>
      <c r="F179" s="7"/>
      <c r="G179" s="7">
        <v>562</v>
      </c>
      <c r="H179" s="7"/>
    </row>
    <row r="180" spans="1:8" x14ac:dyDescent="0.2">
      <c r="A180" s="6"/>
      <c r="B180" s="7">
        <v>0.87239999999999995</v>
      </c>
      <c r="C180" s="7"/>
      <c r="D180" s="7"/>
      <c r="E180" s="7"/>
      <c r="F180" s="7"/>
      <c r="G180" s="7">
        <v>92</v>
      </c>
      <c r="H180" s="7"/>
    </row>
    <row r="181" spans="1:8" x14ac:dyDescent="0.2">
      <c r="A181" s="6"/>
      <c r="B181" s="7">
        <v>2.5116000000000001</v>
      </c>
      <c r="C181" s="7"/>
      <c r="D181" s="7"/>
      <c r="E181" s="7"/>
      <c r="F181" s="7"/>
      <c r="G181" s="7">
        <v>43</v>
      </c>
      <c r="H181" s="7"/>
    </row>
    <row r="182" spans="1:8" x14ac:dyDescent="0.2">
      <c r="A182" s="6"/>
      <c r="B182" s="7"/>
      <c r="C182" s="7"/>
      <c r="D182" s="7"/>
      <c r="E182" s="7"/>
      <c r="F182" s="7"/>
      <c r="G182" s="7"/>
      <c r="H182" s="7"/>
    </row>
    <row r="183" spans="1:8" x14ac:dyDescent="0.2">
      <c r="A183" s="6"/>
      <c r="B183" s="7">
        <v>28.481400000000001</v>
      </c>
      <c r="C183" s="7"/>
      <c r="D183" s="7"/>
      <c r="E183" s="7"/>
      <c r="F183" s="7"/>
      <c r="G183" s="7"/>
      <c r="H183" s="7">
        <v>17</v>
      </c>
    </row>
    <row r="184" spans="1:8" x14ac:dyDescent="0.2">
      <c r="A184" s="6"/>
      <c r="B184" s="7">
        <v>15.433199999999999</v>
      </c>
      <c r="C184" s="7"/>
      <c r="D184" s="7"/>
      <c r="E184" s="7"/>
      <c r="F184" s="7"/>
      <c r="G184" s="7"/>
      <c r="H184" s="7">
        <v>34</v>
      </c>
    </row>
    <row r="185" spans="1:8" x14ac:dyDescent="0.2">
      <c r="A185" s="6"/>
      <c r="B185" s="7">
        <v>10.284599999999999</v>
      </c>
      <c r="C185" s="7"/>
      <c r="D185" s="7"/>
      <c r="E185" s="7"/>
      <c r="F185" s="7"/>
      <c r="G185" s="7"/>
      <c r="H185" s="7">
        <v>144</v>
      </c>
    </row>
    <row r="186" spans="1:8" x14ac:dyDescent="0.2">
      <c r="A186" s="6"/>
      <c r="B186" s="7">
        <v>27.396599999999999</v>
      </c>
      <c r="C186" s="7"/>
      <c r="D186" s="7"/>
      <c r="E186" s="7"/>
      <c r="F186" s="7"/>
      <c r="G186" s="7"/>
      <c r="H186" s="7">
        <v>801</v>
      </c>
    </row>
    <row r="187" spans="1:8" x14ac:dyDescent="0.2">
      <c r="A187" s="6"/>
      <c r="B187" s="7">
        <v>9.4415999999999993</v>
      </c>
      <c r="C187" s="7"/>
      <c r="D187" s="7"/>
      <c r="E187" s="7"/>
      <c r="F187" s="7"/>
      <c r="G187" s="7"/>
      <c r="H187" s="7">
        <v>0</v>
      </c>
    </row>
    <row r="188" spans="1:8" x14ac:dyDescent="0.2">
      <c r="C188" s="7"/>
      <c r="D188" s="7"/>
    </row>
    <row r="189" spans="1:8" x14ac:dyDescent="0.2">
      <c r="C189" s="7"/>
      <c r="D189" s="7"/>
    </row>
    <row r="190" spans="1:8" x14ac:dyDescent="0.2">
      <c r="A190" s="6" t="s">
        <v>134</v>
      </c>
      <c r="C190">
        <f>COUNT(C11:C188)</f>
        <v>8</v>
      </c>
      <c r="D190">
        <f t="shared" ref="D190:H190" si="0">COUNT(D11:D188)</f>
        <v>11</v>
      </c>
      <c r="E190">
        <f t="shared" si="0"/>
        <v>8</v>
      </c>
      <c r="F190">
        <f t="shared" si="0"/>
        <v>8</v>
      </c>
      <c r="G190">
        <f t="shared" si="0"/>
        <v>9</v>
      </c>
      <c r="H190">
        <f t="shared" si="0"/>
        <v>8</v>
      </c>
    </row>
    <row r="191" spans="1:8" x14ac:dyDescent="0.2">
      <c r="D191">
        <f>SUM(C190:D190)</f>
        <v>19</v>
      </c>
      <c r="F191">
        <f t="shared" ref="F191" si="1">SUM(E190:F190)</f>
        <v>16</v>
      </c>
      <c r="H191">
        <f t="shared" ref="H191" si="2">SUM(G190:H190)</f>
        <v>17</v>
      </c>
    </row>
    <row r="192" spans="1:8" x14ac:dyDescent="0.2">
      <c r="C192" s="7"/>
      <c r="D192" s="7"/>
    </row>
    <row r="193" spans="3:4" x14ac:dyDescent="0.2">
      <c r="C193" s="7"/>
      <c r="D193" s="7"/>
    </row>
    <row r="194" spans="3:4" x14ac:dyDescent="0.2">
      <c r="C194" s="7"/>
      <c r="D194" s="7"/>
    </row>
    <row r="195" spans="3:4" x14ac:dyDescent="0.2">
      <c r="C195" s="7"/>
      <c r="D195" s="7"/>
    </row>
    <row r="196" spans="3:4" x14ac:dyDescent="0.2">
      <c r="C196" s="7"/>
      <c r="D196" s="7"/>
    </row>
    <row r="197" spans="3:4" x14ac:dyDescent="0.2">
      <c r="C197" s="7"/>
      <c r="D197" s="7"/>
    </row>
    <row r="198" spans="3:4" x14ac:dyDescent="0.2">
      <c r="C198" s="7"/>
      <c r="D198" s="7"/>
    </row>
    <row r="199" spans="3:4" x14ac:dyDescent="0.2">
      <c r="C199" s="7"/>
      <c r="D199" s="7"/>
    </row>
    <row r="200" spans="3:4" x14ac:dyDescent="0.2">
      <c r="C200" s="7"/>
      <c r="D200" s="7"/>
    </row>
    <row r="201" spans="3:4" x14ac:dyDescent="0.2">
      <c r="C201" s="7"/>
      <c r="D201" s="7"/>
    </row>
    <row r="202" spans="3:4" x14ac:dyDescent="0.2">
      <c r="C202" s="7"/>
      <c r="D202" s="7"/>
    </row>
    <row r="203" spans="3:4" x14ac:dyDescent="0.2">
      <c r="C203" s="7"/>
      <c r="D203" s="7"/>
    </row>
    <row r="204" spans="3:4" x14ac:dyDescent="0.2">
      <c r="C204" s="7"/>
      <c r="D204" s="7"/>
    </row>
    <row r="205" spans="3:4" x14ac:dyDescent="0.2">
      <c r="C205" s="7"/>
      <c r="D205" s="7"/>
    </row>
    <row r="206" spans="3:4" x14ac:dyDescent="0.2">
      <c r="C206" s="7"/>
      <c r="D206" s="7"/>
    </row>
    <row r="207" spans="3:4" x14ac:dyDescent="0.2">
      <c r="C207" s="7"/>
      <c r="D207" s="7"/>
    </row>
    <row r="208" spans="3:4" x14ac:dyDescent="0.2">
      <c r="C208" s="7"/>
      <c r="D208" s="7"/>
    </row>
    <row r="209" spans="3:4" x14ac:dyDescent="0.2">
      <c r="C209" s="7"/>
      <c r="D209" s="7"/>
    </row>
    <row r="210" spans="3:4" x14ac:dyDescent="0.2">
      <c r="C210" s="7"/>
      <c r="D210" s="7"/>
    </row>
    <row r="211" spans="3:4" x14ac:dyDescent="0.2">
      <c r="C211" s="7"/>
      <c r="D211" s="7"/>
    </row>
    <row r="212" spans="3:4" x14ac:dyDescent="0.2">
      <c r="C212" s="7"/>
      <c r="D212" s="7"/>
    </row>
    <row r="213" spans="3:4" x14ac:dyDescent="0.2">
      <c r="C213" s="7"/>
      <c r="D213" s="7"/>
    </row>
    <row r="214" spans="3:4" x14ac:dyDescent="0.2">
      <c r="C214" s="7"/>
      <c r="D214" s="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26906-D06E-BA4C-A05C-D20EFD7AE964}">
  <dimension ref="A2:G16"/>
  <sheetViews>
    <sheetView workbookViewId="0">
      <selection sqref="A1:K3"/>
    </sheetView>
  </sheetViews>
  <sheetFormatPr baseColWidth="10" defaultRowHeight="16" x14ac:dyDescent="0.2"/>
  <sheetData>
    <row r="2" spans="1:7" ht="15" customHeight="1" x14ac:dyDescent="0.2">
      <c r="A2" s="12"/>
      <c r="G2" s="12"/>
    </row>
    <row r="4" spans="1:7" x14ac:dyDescent="0.2">
      <c r="A4" s="26" t="s">
        <v>110</v>
      </c>
    </row>
    <row r="5" spans="1:7" x14ac:dyDescent="0.2">
      <c r="A5" t="s">
        <v>87</v>
      </c>
      <c r="B5" t="s">
        <v>88</v>
      </c>
      <c r="C5" t="s">
        <v>32</v>
      </c>
    </row>
    <row r="6" spans="1:7" x14ac:dyDescent="0.2">
      <c r="B6">
        <v>2.2589000000000001</v>
      </c>
      <c r="C6">
        <v>2.2589000000000001</v>
      </c>
    </row>
    <row r="7" spans="1:7" x14ac:dyDescent="0.2">
      <c r="B7">
        <v>5.7343999999999999</v>
      </c>
      <c r="C7">
        <v>5.6291000000000002</v>
      </c>
    </row>
    <row r="8" spans="1:7" x14ac:dyDescent="0.2">
      <c r="B8">
        <v>3.3471000000000002</v>
      </c>
      <c r="C8">
        <v>2.6462999999999997</v>
      </c>
    </row>
    <row r="9" spans="1:7" x14ac:dyDescent="0.2">
      <c r="B9">
        <v>10.652999999999999</v>
      </c>
      <c r="C9">
        <v>9.1227</v>
      </c>
    </row>
    <row r="10" spans="1:7" x14ac:dyDescent="0.2">
      <c r="B10">
        <v>4.1944999999999997</v>
      </c>
      <c r="C10">
        <v>4.1657000000000002</v>
      </c>
    </row>
    <row r="11" spans="1:7" x14ac:dyDescent="0.2">
      <c r="B11">
        <v>3.363</v>
      </c>
      <c r="C11">
        <v>3.6537999999999999</v>
      </c>
    </row>
    <row r="12" spans="1:7" x14ac:dyDescent="0.2">
      <c r="B12">
        <v>6.6345999999999998</v>
      </c>
      <c r="C12">
        <v>6.5363999999999995</v>
      </c>
    </row>
    <row r="13" spans="1:7" x14ac:dyDescent="0.2">
      <c r="B13">
        <v>2.6011000000000002</v>
      </c>
      <c r="C13">
        <v>1.9581000000000002</v>
      </c>
    </row>
    <row r="14" spans="1:7" x14ac:dyDescent="0.2">
      <c r="B14">
        <v>1.698</v>
      </c>
      <c r="C14">
        <v>3.036</v>
      </c>
    </row>
    <row r="15" spans="1:7" x14ac:dyDescent="0.2">
      <c r="B15">
        <v>4.0188999999999995</v>
      </c>
      <c r="C15">
        <v>3.7185000000000001</v>
      </c>
    </row>
    <row r="16" spans="1:7" x14ac:dyDescent="0.2">
      <c r="B16">
        <v>2.0343</v>
      </c>
      <c r="C16">
        <v>1.632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CE4E-F9DA-9A47-AF26-CD198FBD6092}">
  <dimension ref="A2:S68"/>
  <sheetViews>
    <sheetView workbookViewId="0">
      <selection activeCell="A4" sqref="A4:A5"/>
    </sheetView>
  </sheetViews>
  <sheetFormatPr baseColWidth="10" defaultRowHeight="16" x14ac:dyDescent="0.2"/>
  <sheetData>
    <row r="2" spans="1:19" x14ac:dyDescent="0.2">
      <c r="B2" s="28"/>
      <c r="C2" s="28"/>
      <c r="E2" s="28"/>
      <c r="F2" s="28"/>
      <c r="G2" s="28"/>
      <c r="H2" s="28"/>
      <c r="I2" s="28"/>
    </row>
    <row r="3" spans="1:19" x14ac:dyDescent="0.2">
      <c r="A3" t="s">
        <v>125</v>
      </c>
    </row>
    <row r="6" spans="1:19" x14ac:dyDescent="0.2">
      <c r="A6" t="s">
        <v>126</v>
      </c>
    </row>
    <row r="7" spans="1:19" x14ac:dyDescent="0.2">
      <c r="A7" t="s">
        <v>119</v>
      </c>
    </row>
    <row r="8" spans="1:19" x14ac:dyDescent="0.2">
      <c r="A8">
        <v>-90</v>
      </c>
      <c r="B8">
        <v>6.0031595576619272E-3</v>
      </c>
      <c r="C8">
        <v>4.1515650741350907E-3</v>
      </c>
      <c r="D8">
        <v>3.8636363636363638E-3</v>
      </c>
      <c r="E8">
        <v>-4.1638795986622079E-4</v>
      </c>
      <c r="F8">
        <v>9.4270122783083222E-4</v>
      </c>
      <c r="G8">
        <v>6.6935483870967736E-3</v>
      </c>
      <c r="I8">
        <v>1.2464788732394367E-2</v>
      </c>
      <c r="J8">
        <v>1.0662650602409639E-2</v>
      </c>
      <c r="L8">
        <v>2.7445652173913042E-3</v>
      </c>
      <c r="M8">
        <v>2.5123966942148758E-3</v>
      </c>
      <c r="N8">
        <v>8.5714285714285701E-3</v>
      </c>
      <c r="Q8">
        <v>5.2903684062121379E-3</v>
      </c>
      <c r="R8">
        <v>1.2157153534947211E-3</v>
      </c>
      <c r="S8">
        <v>11</v>
      </c>
    </row>
    <row r="9" spans="1:19" x14ac:dyDescent="0.2">
      <c r="A9">
        <v>-85</v>
      </c>
      <c r="B9">
        <v>4.1074249605055294E-3</v>
      </c>
      <c r="C9">
        <v>8.9950576606260286E-3</v>
      </c>
      <c r="D9">
        <v>2.9090909090909093E-3</v>
      </c>
      <c r="E9">
        <v>-7.5250836120401335E-4</v>
      </c>
      <c r="F9">
        <v>3.9290586630286494E-3</v>
      </c>
      <c r="G9">
        <v>1.8870967741935485E-3</v>
      </c>
      <c r="I9">
        <v>1.3661971830985914E-2</v>
      </c>
      <c r="J9">
        <v>7.3493975903614461E-3</v>
      </c>
      <c r="L9">
        <v>3.1521739130434784E-3</v>
      </c>
      <c r="M9">
        <v>8.0991735537190076E-3</v>
      </c>
      <c r="N9">
        <v>2.8095238095238093E-2</v>
      </c>
      <c r="Q9">
        <v>7.4030159626898712E-3</v>
      </c>
      <c r="R9">
        <v>2.3903156007237421E-3</v>
      </c>
      <c r="S9">
        <v>11</v>
      </c>
    </row>
    <row r="10" spans="1:19" x14ac:dyDescent="0.2">
      <c r="A10">
        <v>-80</v>
      </c>
      <c r="B10">
        <v>6.6666666666666662E-3</v>
      </c>
      <c r="C10">
        <v>3.5584843492586487E-3</v>
      </c>
      <c r="D10">
        <v>4.4999999999999997E-3</v>
      </c>
      <c r="E10">
        <v>8.3277591973244143E-3</v>
      </c>
      <c r="F10">
        <v>2.2237380627557982E-3</v>
      </c>
      <c r="G10">
        <v>6.0685483870967739E-3</v>
      </c>
      <c r="I10">
        <v>2.2042253521126758E-2</v>
      </c>
      <c r="J10">
        <v>1.3795180722891565E-2</v>
      </c>
      <c r="L10">
        <v>4.2391304347826082E-3</v>
      </c>
      <c r="M10">
        <v>5.8181818181818178E-3</v>
      </c>
      <c r="N10">
        <v>8.0476190476190482E-3</v>
      </c>
      <c r="Q10">
        <v>7.7534147461549184E-3</v>
      </c>
      <c r="R10">
        <v>1.7055120982099005E-3</v>
      </c>
      <c r="S10">
        <v>11</v>
      </c>
    </row>
    <row r="11" spans="1:19" x14ac:dyDescent="0.2">
      <c r="A11">
        <v>-75</v>
      </c>
      <c r="B11">
        <v>8.0252764612954181E-3</v>
      </c>
      <c r="C11">
        <v>3.6079077429983526E-3</v>
      </c>
      <c r="D11">
        <v>7.6136363636363641E-3</v>
      </c>
      <c r="E11">
        <v>8.1103678929765888E-3</v>
      </c>
      <c r="F11">
        <v>9.0859481582537503E-3</v>
      </c>
      <c r="G11">
        <v>8.1451612903225799E-3</v>
      </c>
      <c r="I11">
        <v>1.2288732394366196E-2</v>
      </c>
      <c r="J11">
        <v>1.6144578313253014E-2</v>
      </c>
      <c r="L11">
        <v>-2.717391304347826E-3</v>
      </c>
      <c r="M11">
        <v>1.1785123966942148E-2</v>
      </c>
      <c r="N11">
        <v>1.8785714285714284E-2</v>
      </c>
      <c r="Q11">
        <v>9.1704595968555343E-3</v>
      </c>
      <c r="R11">
        <v>1.7472884135158518E-3</v>
      </c>
      <c r="S11">
        <v>11</v>
      </c>
    </row>
    <row r="12" spans="1:19" x14ac:dyDescent="0.2">
      <c r="A12">
        <v>-70</v>
      </c>
      <c r="B12">
        <v>6.2401263823064768E-3</v>
      </c>
      <c r="C12">
        <v>3.1466227347611204E-3</v>
      </c>
      <c r="D12">
        <v>3.9090909090909089E-3</v>
      </c>
      <c r="E12">
        <v>3.0769230769230774E-2</v>
      </c>
      <c r="F12">
        <v>2.7830832196452933E-3</v>
      </c>
      <c r="G12">
        <v>7.4596774193548387E-3</v>
      </c>
      <c r="I12">
        <v>1.8661971830985915E-2</v>
      </c>
      <c r="J12">
        <v>1.0722891566265059E-2</v>
      </c>
      <c r="L12">
        <v>-1.0543478260869564E-3</v>
      </c>
      <c r="M12">
        <v>1.0528925619834709E-2</v>
      </c>
      <c r="N12">
        <v>2.283333333333333E-2</v>
      </c>
      <c r="Q12">
        <v>1.0545509632611043E-2</v>
      </c>
      <c r="R12">
        <v>2.9349840157061463E-3</v>
      </c>
      <c r="S12">
        <v>11</v>
      </c>
    </row>
    <row r="13" spans="1:19" x14ac:dyDescent="0.2">
      <c r="A13">
        <v>-65</v>
      </c>
      <c r="B13">
        <v>1.0363349131121642E-2</v>
      </c>
      <c r="C13">
        <v>6.4415156507413507E-3</v>
      </c>
      <c r="D13">
        <v>3.1818181818181822E-2</v>
      </c>
      <c r="E13">
        <v>1.4816053511705686E-2</v>
      </c>
      <c r="F13">
        <v>1.3601637107776262E-2</v>
      </c>
      <c r="G13">
        <v>4.9395161290322577E-3</v>
      </c>
      <c r="I13">
        <v>1.1619718309859155E-2</v>
      </c>
      <c r="J13">
        <v>1.8855421686746986E-2</v>
      </c>
      <c r="L13">
        <v>5.2445652173913043E-3</v>
      </c>
      <c r="M13">
        <v>1.0991735537190083E-2</v>
      </c>
      <c r="N13">
        <v>2.7857142857142858E-2</v>
      </c>
      <c r="Q13">
        <v>1.4231712450626309E-2</v>
      </c>
      <c r="R13">
        <v>2.6579870847672255E-3</v>
      </c>
      <c r="S13">
        <v>11</v>
      </c>
    </row>
    <row r="14" spans="1:19" x14ac:dyDescent="0.2">
      <c r="A14">
        <v>-60</v>
      </c>
      <c r="B14">
        <v>1.2890995260663505E-2</v>
      </c>
      <c r="C14">
        <v>9.6210873146622741E-3</v>
      </c>
      <c r="D14">
        <v>3.2727272727272731E-3</v>
      </c>
      <c r="E14">
        <v>6.9230769230769233E-3</v>
      </c>
      <c r="F14">
        <v>3.9699863574351978E-3</v>
      </c>
      <c r="G14">
        <v>6.8951612903225806E-3</v>
      </c>
      <c r="I14">
        <v>1.7112676056338028E-2</v>
      </c>
      <c r="J14">
        <v>1.6987951807228917E-2</v>
      </c>
      <c r="L14">
        <v>2.0054347826086957E-3</v>
      </c>
      <c r="M14">
        <v>1.5438016528925617E-2</v>
      </c>
      <c r="N14">
        <v>2.9047619047619044E-2</v>
      </c>
      <c r="Q14">
        <v>1.1287702967418916E-2</v>
      </c>
      <c r="R14">
        <v>2.4246925229356431E-3</v>
      </c>
      <c r="S14">
        <v>11</v>
      </c>
    </row>
    <row r="15" spans="1:19" x14ac:dyDescent="0.2">
      <c r="A15">
        <v>-55</v>
      </c>
      <c r="B15">
        <v>8.9573459715639805E-3</v>
      </c>
      <c r="C15">
        <v>4.3163097199341027E-3</v>
      </c>
      <c r="D15">
        <v>1.9454545454545458E-3</v>
      </c>
      <c r="E15">
        <v>4.6822742474916393E-3</v>
      </c>
      <c r="F15">
        <v>8.021828103683494E-3</v>
      </c>
      <c r="G15">
        <v>6.592741935483871E-3</v>
      </c>
      <c r="I15">
        <v>1.9260563380281689E-2</v>
      </c>
      <c r="J15">
        <v>1.1626506024096386E-2</v>
      </c>
      <c r="L15">
        <v>1.0869565217391304E-2</v>
      </c>
      <c r="M15">
        <v>1.7355371900826446E-2</v>
      </c>
      <c r="N15">
        <v>4.8571428571428564E-2</v>
      </c>
      <c r="Q15">
        <v>1.2927217237966913E-2</v>
      </c>
      <c r="R15">
        <v>3.9066721864755754E-3</v>
      </c>
      <c r="S15">
        <v>11</v>
      </c>
    </row>
    <row r="16" spans="1:19" x14ac:dyDescent="0.2">
      <c r="A16">
        <v>-50</v>
      </c>
      <c r="B16">
        <v>1.1674565560821484E-2</v>
      </c>
      <c r="C16">
        <v>-1.257001647446458E-3</v>
      </c>
      <c r="D16">
        <v>2.9318181818181821E-3</v>
      </c>
      <c r="E16">
        <v>8.2608695652173908E-3</v>
      </c>
      <c r="F16">
        <v>2.8785811732605728E-3</v>
      </c>
      <c r="G16">
        <v>7.5806451612903218E-3</v>
      </c>
      <c r="I16">
        <v>4.1901408450704225E-2</v>
      </c>
      <c r="J16">
        <v>1.7228915662650602E-2</v>
      </c>
      <c r="L16">
        <v>-7.0380434782608698E-4</v>
      </c>
      <c r="M16">
        <v>2.148760330578512E-2</v>
      </c>
      <c r="N16">
        <v>5.4523809523809523E-2</v>
      </c>
      <c r="Q16">
        <v>1.5137037326371351E-2</v>
      </c>
      <c r="R16">
        <v>5.433614556086124E-3</v>
      </c>
      <c r="S16">
        <v>11</v>
      </c>
    </row>
    <row r="17" spans="1:19" x14ac:dyDescent="0.2">
      <c r="A17">
        <v>-45</v>
      </c>
      <c r="B17">
        <v>1.2606635071090047E-2</v>
      </c>
      <c r="C17">
        <v>1.9769357495881385E-3</v>
      </c>
      <c r="D17">
        <v>-2.7727272727272731E-3</v>
      </c>
      <c r="E17">
        <v>4.2642140468227424E-3</v>
      </c>
      <c r="F17">
        <v>-2.305593451568895E-3</v>
      </c>
      <c r="G17">
        <v>-5.5846774193548379E-3</v>
      </c>
      <c r="I17">
        <v>1.7218309859154929E-2</v>
      </c>
      <c r="J17">
        <v>1.3975903614457831E-2</v>
      </c>
      <c r="L17">
        <v>-2.0489130434782608E-3</v>
      </c>
      <c r="M17">
        <v>3.6528925619834706E-3</v>
      </c>
      <c r="N17">
        <v>1.945238095238095E-2</v>
      </c>
      <c r="Q17">
        <v>5.4941236971226218E-3</v>
      </c>
      <c r="R17">
        <v>2.6644203979680333E-3</v>
      </c>
      <c r="S17">
        <v>11</v>
      </c>
    </row>
    <row r="18" spans="1:19" x14ac:dyDescent="0.2">
      <c r="A18">
        <v>-40</v>
      </c>
      <c r="B18">
        <v>1.7851500789889414E-2</v>
      </c>
      <c r="C18">
        <v>6.9028006589785828E-4</v>
      </c>
      <c r="D18">
        <v>-1.3068181818181819E-2</v>
      </c>
      <c r="E18">
        <v>7.4080267558528428E-3</v>
      </c>
      <c r="F18">
        <v>-1.5416098226466574E-2</v>
      </c>
      <c r="G18">
        <v>8.669354838709677E-3</v>
      </c>
      <c r="I18">
        <v>5.0704225352112671E-2</v>
      </c>
      <c r="J18">
        <v>-5.2409638554216861E-3</v>
      </c>
      <c r="L18">
        <v>-6.8206521739130428E-3</v>
      </c>
      <c r="M18">
        <v>2.5785123966942148E-2</v>
      </c>
      <c r="N18">
        <v>1.8499999999999999E-2</v>
      </c>
      <c r="Q18">
        <v>8.0966014268564999E-3</v>
      </c>
      <c r="R18">
        <v>5.8686750748493874E-3</v>
      </c>
      <c r="S18">
        <v>11</v>
      </c>
    </row>
    <row r="19" spans="1:19" x14ac:dyDescent="0.2">
      <c r="A19">
        <v>-35</v>
      </c>
      <c r="B19">
        <v>4.4707740916271721E-2</v>
      </c>
      <c r="C19">
        <v>3.5255354200988465E-3</v>
      </c>
      <c r="D19">
        <v>1.3318181818181818E-3</v>
      </c>
      <c r="E19">
        <v>1.5986622073578597E-2</v>
      </c>
      <c r="F19">
        <v>-1.4188267394270123E-2</v>
      </c>
      <c r="G19">
        <v>1.2701612903225806E-2</v>
      </c>
      <c r="I19">
        <v>5.3873239436619709E-2</v>
      </c>
      <c r="J19">
        <v>-2.186746987951807E-2</v>
      </c>
      <c r="L19">
        <v>3.206521739130435E-2</v>
      </c>
      <c r="M19">
        <v>1.7520661157024792E-2</v>
      </c>
      <c r="N19">
        <v>2.2904761904761903E-2</v>
      </c>
      <c r="Q19">
        <v>1.5323770191901431E-2</v>
      </c>
      <c r="R19">
        <v>6.9337710984046187E-3</v>
      </c>
      <c r="S19">
        <v>11</v>
      </c>
    </row>
    <row r="20" spans="1:19" x14ac:dyDescent="0.2">
      <c r="A20">
        <v>-30</v>
      </c>
      <c r="B20">
        <v>6.1453396524486573E-2</v>
      </c>
      <c r="C20">
        <v>5.9967051070840193E-3</v>
      </c>
      <c r="D20">
        <v>9.7954545454545464E-3</v>
      </c>
      <c r="E20">
        <v>4.3478260869565216E-2</v>
      </c>
      <c r="F20">
        <v>-3.778990450204639E-2</v>
      </c>
      <c r="G20">
        <v>1.7600806451612903E-2</v>
      </c>
      <c r="I20">
        <v>6.830985915492957E-2</v>
      </c>
      <c r="J20">
        <v>8.3132530120481912E-2</v>
      </c>
      <c r="L20">
        <v>8.3967391304347827E-2</v>
      </c>
      <c r="M20">
        <v>7.3553719008264462E-2</v>
      </c>
      <c r="N20">
        <v>6.7380952380952375E-2</v>
      </c>
      <c r="Q20">
        <v>4.3352651905921184E-2</v>
      </c>
      <c r="R20">
        <v>1.1847822443840158E-2</v>
      </c>
      <c r="S20">
        <v>11</v>
      </c>
    </row>
    <row r="21" spans="1:19" x14ac:dyDescent="0.2">
      <c r="A21">
        <v>-25</v>
      </c>
      <c r="B21">
        <v>9.1785150078988936E-2</v>
      </c>
      <c r="C21">
        <v>1.3360790774299835E-2</v>
      </c>
      <c r="D21">
        <v>2.2090909090909092E-2</v>
      </c>
      <c r="E21">
        <v>4.0802675585284283E-2</v>
      </c>
      <c r="F21">
        <v>-7.0259208731241474E-2</v>
      </c>
      <c r="G21">
        <v>2.8024193548387099E-2</v>
      </c>
      <c r="I21">
        <v>8.9084507042253513E-2</v>
      </c>
      <c r="J21">
        <v>0.10361445783132529</v>
      </c>
      <c r="L21">
        <v>0.11576086956521738</v>
      </c>
      <c r="M21">
        <v>7.4876033057851232E-2</v>
      </c>
      <c r="N21">
        <v>8.2857142857142851E-2</v>
      </c>
      <c r="Q21">
        <v>5.3817956427310729E-2</v>
      </c>
      <c r="R21">
        <v>1.6282119809508253E-2</v>
      </c>
      <c r="S21">
        <v>11</v>
      </c>
    </row>
    <row r="22" spans="1:19" x14ac:dyDescent="0.2">
      <c r="A22">
        <v>-20</v>
      </c>
      <c r="B22">
        <v>0.11532385466034754</v>
      </c>
      <c r="C22">
        <v>3.360790774299835E-2</v>
      </c>
      <c r="D22">
        <v>4.363636363636364E-2</v>
      </c>
      <c r="E22">
        <v>6.2541806020066898E-2</v>
      </c>
      <c r="F22">
        <v>-3.3697135061391541E-2</v>
      </c>
      <c r="G22">
        <v>5.2217741935483862E-2</v>
      </c>
      <c r="I22">
        <v>0.1204225352112676</v>
      </c>
      <c r="L22">
        <v>0.15869565217391304</v>
      </c>
      <c r="M22">
        <v>6.2314049586776853E-2</v>
      </c>
      <c r="N22">
        <v>4.3095238095238089E-2</v>
      </c>
      <c r="Q22">
        <v>6.5815801400106427E-2</v>
      </c>
      <c r="R22">
        <v>1.7067129655518317E-2</v>
      </c>
      <c r="S22">
        <v>10</v>
      </c>
    </row>
    <row r="23" spans="1:19" x14ac:dyDescent="0.2">
      <c r="A23">
        <v>-15</v>
      </c>
      <c r="B23">
        <v>0.1532385466034755</v>
      </c>
      <c r="C23">
        <v>5.321252059308073E-2</v>
      </c>
      <c r="D23">
        <v>9.9545454545454548E-2</v>
      </c>
      <c r="E23">
        <v>0.11605351170568562</v>
      </c>
      <c r="F23">
        <v>1.2564802182810368E-3</v>
      </c>
      <c r="G23">
        <v>8.2056451612903217E-2</v>
      </c>
      <c r="I23">
        <v>0.16866197183098591</v>
      </c>
      <c r="J23">
        <v>0.15542168674698795</v>
      </c>
      <c r="L23">
        <v>0.2013586956521739</v>
      </c>
      <c r="M23">
        <v>0.15900826446280991</v>
      </c>
      <c r="N23">
        <v>9.3095238095238092E-2</v>
      </c>
      <c r="Q23">
        <v>0.1166280747333706</v>
      </c>
      <c r="R23">
        <v>1.7555478534173663E-2</v>
      </c>
      <c r="S23">
        <v>11</v>
      </c>
    </row>
    <row r="24" spans="1:19" x14ac:dyDescent="0.2">
      <c r="A24">
        <v>-10</v>
      </c>
      <c r="B24">
        <v>0.19589257503949448</v>
      </c>
      <c r="C24">
        <v>8.4019769357495888E-2</v>
      </c>
      <c r="D24">
        <v>0.14045454545454547</v>
      </c>
      <c r="E24">
        <v>0.16020066889632109</v>
      </c>
      <c r="F24">
        <v>3.9563437926330144E-2</v>
      </c>
      <c r="G24">
        <v>0.12459677419354839</v>
      </c>
      <c r="I24">
        <v>0.23485915492957746</v>
      </c>
      <c r="J24">
        <v>0.18614457831325301</v>
      </c>
      <c r="L24">
        <v>0.2328804347826087</v>
      </c>
      <c r="M24">
        <v>0.16859504132231404</v>
      </c>
      <c r="N24">
        <v>0.11928571428571429</v>
      </c>
      <c r="Q24">
        <v>0.15331751768192753</v>
      </c>
      <c r="R24">
        <v>1.8100978800214114E-2</v>
      </c>
      <c r="S24">
        <v>11</v>
      </c>
    </row>
    <row r="25" spans="1:19" x14ac:dyDescent="0.2">
      <c r="A25">
        <v>-5</v>
      </c>
      <c r="B25">
        <v>0.26224328593996843</v>
      </c>
      <c r="C25">
        <v>0.13228995057660625</v>
      </c>
      <c r="D25">
        <v>0.20545454545454547</v>
      </c>
      <c r="E25">
        <v>0.21237458193979933</v>
      </c>
      <c r="F25">
        <v>8.9085948158253755E-2</v>
      </c>
      <c r="G25">
        <v>0.18548387096774194</v>
      </c>
      <c r="I25">
        <v>0.29471830985915493</v>
      </c>
      <c r="J25">
        <v>0.21927710843373494</v>
      </c>
      <c r="L25">
        <v>0.28532608695652173</v>
      </c>
      <c r="M25">
        <v>0.15785123966942147</v>
      </c>
      <c r="N25">
        <v>0.185</v>
      </c>
      <c r="Q25">
        <v>0.20264590254143167</v>
      </c>
      <c r="R25">
        <v>1.8998234396880503E-2</v>
      </c>
      <c r="S25">
        <v>11</v>
      </c>
    </row>
    <row r="26" spans="1:19" x14ac:dyDescent="0.2">
      <c r="A26">
        <v>0</v>
      </c>
      <c r="B26">
        <v>0.31911532385466035</v>
      </c>
      <c r="C26">
        <v>0.1927512355848435</v>
      </c>
      <c r="D26">
        <v>0.27500000000000002</v>
      </c>
      <c r="E26">
        <v>0.27591973244147161</v>
      </c>
      <c r="F26">
        <v>0.14461118690313779</v>
      </c>
      <c r="G26">
        <v>0.24193548387096772</v>
      </c>
      <c r="I26">
        <v>0.36267605633802813</v>
      </c>
      <c r="J26">
        <v>0.27530120481927711</v>
      </c>
      <c r="L26">
        <v>0.35326086956521741</v>
      </c>
      <c r="M26">
        <v>0.23471074380165288</v>
      </c>
      <c r="N26">
        <v>0.25952380952380949</v>
      </c>
      <c r="Q26">
        <v>0.26680051333664234</v>
      </c>
      <c r="R26">
        <v>1.9479944531883935E-2</v>
      </c>
      <c r="S26">
        <v>11</v>
      </c>
    </row>
    <row r="27" spans="1:19" x14ac:dyDescent="0.2">
      <c r="A27">
        <v>5</v>
      </c>
      <c r="B27">
        <v>0.39336492890995256</v>
      </c>
      <c r="C27">
        <v>0.26194398682042835</v>
      </c>
      <c r="D27">
        <v>0.34090909090909094</v>
      </c>
      <c r="E27">
        <v>0.35451505016722412</v>
      </c>
      <c r="F27">
        <v>0.18963165075034105</v>
      </c>
      <c r="G27">
        <v>0.29032258064516125</v>
      </c>
      <c r="I27">
        <v>0.42957746478873232</v>
      </c>
      <c r="J27">
        <v>0.33795180722891566</v>
      </c>
      <c r="L27">
        <v>0.41032608695652173</v>
      </c>
      <c r="M27">
        <v>0.34214876033057851</v>
      </c>
      <c r="N27">
        <v>0.30476190476190473</v>
      </c>
      <c r="Q27">
        <v>0.33231393747898647</v>
      </c>
      <c r="R27">
        <v>2.0846002801029277E-2</v>
      </c>
      <c r="S27">
        <v>11</v>
      </c>
    </row>
    <row r="28" spans="1:19" x14ac:dyDescent="0.2">
      <c r="A28">
        <v>10</v>
      </c>
      <c r="B28">
        <v>0.46129541864139018</v>
      </c>
      <c r="C28">
        <v>0.34102141680395387</v>
      </c>
      <c r="D28">
        <v>0.45909090909090916</v>
      </c>
      <c r="E28">
        <v>0.42809364548494983</v>
      </c>
      <c r="F28">
        <v>0.27421555252387447</v>
      </c>
      <c r="G28">
        <v>0.36491935483870963</v>
      </c>
      <c r="I28">
        <v>0.50704225352112675</v>
      </c>
      <c r="J28">
        <v>0.4006024096385542</v>
      </c>
      <c r="L28">
        <v>0.45652173913043476</v>
      </c>
      <c r="M28">
        <v>0.3801652892561983</v>
      </c>
      <c r="N28">
        <v>0.35</v>
      </c>
      <c r="Q28">
        <v>0.40208799899364556</v>
      </c>
      <c r="R28">
        <v>2.0464501751029519E-2</v>
      </c>
      <c r="S28">
        <v>11</v>
      </c>
    </row>
    <row r="29" spans="1:19" x14ac:dyDescent="0.2">
      <c r="A29">
        <v>15</v>
      </c>
      <c r="B29">
        <v>0.53396524486571872</v>
      </c>
      <c r="C29">
        <v>0.4184514003294893</v>
      </c>
      <c r="D29">
        <v>0.57954545454545459</v>
      </c>
      <c r="E29">
        <v>0.49832775919732447</v>
      </c>
      <c r="F29">
        <v>0.36562073669849932</v>
      </c>
      <c r="G29">
        <v>0.44354838709677413</v>
      </c>
      <c r="I29">
        <v>0.58450704225352113</v>
      </c>
      <c r="J29">
        <v>0.47168674698795177</v>
      </c>
      <c r="L29">
        <v>0.48641304347826086</v>
      </c>
      <c r="M29">
        <v>0.38181818181818183</v>
      </c>
      <c r="N29">
        <v>0.46190476190476182</v>
      </c>
      <c r="Q29">
        <v>0.47507170537963073</v>
      </c>
      <c r="R29">
        <v>2.1760872995707656E-2</v>
      </c>
      <c r="S29">
        <v>11</v>
      </c>
    </row>
    <row r="30" spans="1:19" x14ac:dyDescent="0.2">
      <c r="A30">
        <v>20</v>
      </c>
      <c r="B30">
        <v>0.60663507109004733</v>
      </c>
      <c r="C30">
        <v>0.52224052718286662</v>
      </c>
      <c r="D30">
        <v>0.6863636363636364</v>
      </c>
      <c r="E30">
        <v>0.58862876254180607</v>
      </c>
      <c r="F30">
        <v>0.451568894952251</v>
      </c>
      <c r="G30">
        <v>0.532258064516129</v>
      </c>
      <c r="I30">
        <v>0.6901408450704225</v>
      </c>
      <c r="J30">
        <v>0.54578313253012045</v>
      </c>
      <c r="L30">
        <v>0.56521739130434778</v>
      </c>
      <c r="M30">
        <v>0.46942148760330576</v>
      </c>
      <c r="N30">
        <v>0.54523809523809519</v>
      </c>
      <c r="Q30">
        <v>0.56395417349027521</v>
      </c>
      <c r="R30">
        <v>2.3027902487990103E-2</v>
      </c>
      <c r="S30">
        <v>11</v>
      </c>
    </row>
    <row r="31" spans="1:19" x14ac:dyDescent="0.2">
      <c r="A31">
        <v>25</v>
      </c>
      <c r="B31">
        <v>0.674565560821485</v>
      </c>
      <c r="C31">
        <v>0.61943986820428343</v>
      </c>
      <c r="D31">
        <v>0.8</v>
      </c>
      <c r="E31">
        <v>0.67391304347826098</v>
      </c>
      <c r="F31">
        <v>0.54297407912687579</v>
      </c>
      <c r="G31">
        <v>0.61290322580645151</v>
      </c>
      <c r="I31">
        <v>0.79225352112676051</v>
      </c>
      <c r="J31">
        <v>0.61445783132530118</v>
      </c>
      <c r="L31">
        <v>0.63586956521739135</v>
      </c>
      <c r="M31">
        <v>0.51074380165289246</v>
      </c>
      <c r="N31">
        <v>0.62142857142857133</v>
      </c>
      <c r="Q31">
        <v>0.64532264256257033</v>
      </c>
      <c r="R31">
        <v>2.6817036749201606E-2</v>
      </c>
      <c r="S31">
        <v>11</v>
      </c>
    </row>
    <row r="32" spans="1:19" x14ac:dyDescent="0.2">
      <c r="A32">
        <v>30</v>
      </c>
      <c r="B32">
        <v>0.73617693522906791</v>
      </c>
      <c r="C32">
        <v>0.69357495881383857</v>
      </c>
      <c r="D32">
        <v>0.91136363636363638</v>
      </c>
      <c r="E32">
        <v>0.74749163879598657</v>
      </c>
      <c r="F32">
        <v>0.65620736698499316</v>
      </c>
      <c r="G32">
        <v>0.68346774193548387</v>
      </c>
      <c r="J32">
        <v>0.72891566265060237</v>
      </c>
      <c r="L32">
        <v>0.68478260869565211</v>
      </c>
      <c r="M32">
        <v>0.58512396694214874</v>
      </c>
      <c r="N32">
        <v>0.68095238095238086</v>
      </c>
      <c r="Q32">
        <v>0.71080568973637914</v>
      </c>
      <c r="R32">
        <v>2.6652199115568737E-2</v>
      </c>
      <c r="S32">
        <v>10</v>
      </c>
    </row>
    <row r="33" spans="1:19" x14ac:dyDescent="0.2">
      <c r="A33">
        <v>35</v>
      </c>
      <c r="B33">
        <v>0.81200631911532384</v>
      </c>
      <c r="C33">
        <v>0.78583196046128501</v>
      </c>
      <c r="D33">
        <v>1.0159090909090909</v>
      </c>
      <c r="E33">
        <v>0.82608695652173914</v>
      </c>
      <c r="F33">
        <v>0.72851296043656211</v>
      </c>
      <c r="G33">
        <v>0.780241935483871</v>
      </c>
      <c r="L33">
        <v>0.76630434782608703</v>
      </c>
      <c r="M33">
        <v>0.56859504132231398</v>
      </c>
      <c r="N33">
        <v>0.79999999999999993</v>
      </c>
      <c r="Q33">
        <v>0.78705429023069706</v>
      </c>
      <c r="R33">
        <v>3.8427105791167711E-2</v>
      </c>
      <c r="S33">
        <v>9</v>
      </c>
    </row>
    <row r="34" spans="1:19" x14ac:dyDescent="0.2">
      <c r="A34">
        <v>40</v>
      </c>
      <c r="B34">
        <v>0.85939968404423384</v>
      </c>
      <c r="C34">
        <v>0.86326194398682043</v>
      </c>
      <c r="D34">
        <v>0.96363636363636374</v>
      </c>
      <c r="E34">
        <v>0.88963210702341144</v>
      </c>
      <c r="F34">
        <v>0.834924965893588</v>
      </c>
      <c r="G34">
        <v>0.86290322580645162</v>
      </c>
      <c r="I34">
        <v>0.94366197183098577</v>
      </c>
      <c r="J34">
        <v>0.79518072289156627</v>
      </c>
      <c r="L34">
        <v>0.83423913043478259</v>
      </c>
      <c r="M34">
        <v>0.64297520661157015</v>
      </c>
      <c r="N34">
        <v>0.87857142857142845</v>
      </c>
      <c r="Q34">
        <v>0.85167152279374569</v>
      </c>
      <c r="R34">
        <v>2.5372298962409837E-2</v>
      </c>
      <c r="S34">
        <v>11</v>
      </c>
    </row>
    <row r="35" spans="1:19" x14ac:dyDescent="0.2">
      <c r="A35">
        <v>45</v>
      </c>
      <c r="B35">
        <v>0.93048973143759872</v>
      </c>
      <c r="C35">
        <v>0.93245469522240532</v>
      </c>
      <c r="D35">
        <v>1.0181818181818183</v>
      </c>
      <c r="E35">
        <v>0.99163879598662219</v>
      </c>
      <c r="F35">
        <v>0.91678035470668484</v>
      </c>
      <c r="G35">
        <v>0.93548387096774188</v>
      </c>
      <c r="I35">
        <v>0.897887323943662</v>
      </c>
      <c r="J35">
        <v>0.86746987951807231</v>
      </c>
      <c r="L35">
        <v>0.88858695652173914</v>
      </c>
      <c r="M35">
        <v>0.98016528925619828</v>
      </c>
      <c r="N35">
        <v>0.95714285714285696</v>
      </c>
      <c r="Q35">
        <v>0.93784377935321828</v>
      </c>
      <c r="R35">
        <v>1.3823323136085291E-2</v>
      </c>
      <c r="S35">
        <v>11</v>
      </c>
    </row>
    <row r="36" spans="1:19" x14ac:dyDescent="0.2">
      <c r="A36">
        <v>50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I36">
        <v>1</v>
      </c>
      <c r="J36">
        <v>1</v>
      </c>
      <c r="L36">
        <v>1</v>
      </c>
      <c r="M36">
        <v>1</v>
      </c>
      <c r="N36">
        <v>1</v>
      </c>
      <c r="Q36">
        <v>1</v>
      </c>
      <c r="R36">
        <v>0</v>
      </c>
      <c r="S36">
        <v>11</v>
      </c>
    </row>
    <row r="39" spans="1:19" x14ac:dyDescent="0.2">
      <c r="A39" t="s">
        <v>55</v>
      </c>
    </row>
    <row r="40" spans="1:19" x14ac:dyDescent="0.2">
      <c r="A40">
        <v>-90</v>
      </c>
      <c r="B40">
        <v>9.9210110584518167E-3</v>
      </c>
      <c r="C40">
        <v>7.3476112026359145E-3</v>
      </c>
      <c r="D40">
        <v>-4.0227272727272733E-3</v>
      </c>
      <c r="E40">
        <v>6.4548494983277596E-3</v>
      </c>
      <c r="F40">
        <v>4.2974079126875857E-3</v>
      </c>
      <c r="G40">
        <v>4.8991935483870966E-3</v>
      </c>
      <c r="I40">
        <v>1.1901408450704226E-2</v>
      </c>
      <c r="J40">
        <v>7.7108433734939755E-3</v>
      </c>
      <c r="L40">
        <v>1.9673913043478258E-3</v>
      </c>
      <c r="M40">
        <v>6.3966942148760322E-2</v>
      </c>
      <c r="N40">
        <v>9.9047619047619023E-3</v>
      </c>
      <c r="Q40">
        <v>1.1304426648166468E-2</v>
      </c>
      <c r="R40">
        <v>5.4287832664195205E-3</v>
      </c>
      <c r="S40">
        <v>11</v>
      </c>
    </row>
    <row r="41" spans="1:19" x14ac:dyDescent="0.2">
      <c r="A41">
        <v>-85</v>
      </c>
      <c r="B41">
        <v>1.5687203791469193E-2</v>
      </c>
      <c r="C41">
        <v>6.5733113673805601E-3</v>
      </c>
      <c r="D41">
        <v>3.8181818181818182E-3</v>
      </c>
      <c r="E41">
        <v>1.1153846153846155E-2</v>
      </c>
      <c r="F41">
        <v>8.9358799454297422E-3</v>
      </c>
      <c r="G41">
        <v>4.0524193548387094E-3</v>
      </c>
      <c r="I41">
        <v>1.7640845070422535E-2</v>
      </c>
      <c r="J41">
        <v>1.566265060240964E-2</v>
      </c>
      <c r="L41">
        <v>6.5489130434782609E-3</v>
      </c>
      <c r="M41">
        <v>-1.3239669421487603E-2</v>
      </c>
      <c r="N41">
        <v>2.4523809523809524E-2</v>
      </c>
      <c r="Q41">
        <v>9.2143082954344105E-3</v>
      </c>
      <c r="R41">
        <v>2.9645324087395463E-3</v>
      </c>
      <c r="S41">
        <v>11</v>
      </c>
    </row>
    <row r="42" spans="1:19" x14ac:dyDescent="0.2">
      <c r="A42">
        <v>-80</v>
      </c>
      <c r="B42">
        <v>1.2227488151658767E-2</v>
      </c>
      <c r="C42">
        <v>1.3377265238879736E-2</v>
      </c>
      <c r="D42">
        <v>1.1636363636363637E-2</v>
      </c>
      <c r="E42">
        <v>6.0702341137123753E-3</v>
      </c>
      <c r="F42">
        <v>6.7667121418826743E-3</v>
      </c>
      <c r="G42">
        <v>0.14395161290322581</v>
      </c>
      <c r="I42">
        <v>1.1267605633802816E-2</v>
      </c>
      <c r="J42">
        <v>1.0843373493975903E-2</v>
      </c>
      <c r="L42">
        <v>-1.4864130434782609E-2</v>
      </c>
      <c r="M42">
        <v>1.1570247933884297E-2</v>
      </c>
      <c r="N42">
        <v>2.4999999999999998E-2</v>
      </c>
      <c r="Q42">
        <v>2.1622433892054857E-2</v>
      </c>
      <c r="R42">
        <v>1.2558986358199298E-2</v>
      </c>
      <c r="S42">
        <v>11</v>
      </c>
    </row>
    <row r="43" spans="1:19" x14ac:dyDescent="0.2">
      <c r="A43">
        <v>-75</v>
      </c>
      <c r="B43">
        <v>1.7535545023696683E-2</v>
      </c>
      <c r="C43">
        <v>-2.3887973640856672E-3</v>
      </c>
      <c r="D43">
        <v>7.5681818181818185E-3</v>
      </c>
      <c r="E43">
        <v>1.8896321070234114E-2</v>
      </c>
      <c r="F43">
        <v>5.2251023192360158E-3</v>
      </c>
      <c r="G43">
        <v>1.0786290322580645E-2</v>
      </c>
      <c r="I43">
        <v>1.4718309859154928E-2</v>
      </c>
      <c r="J43">
        <v>1.2108433734939758E-2</v>
      </c>
      <c r="L43">
        <v>2.6005434782608696E-3</v>
      </c>
      <c r="M43">
        <v>1.0297520661157022E-2</v>
      </c>
      <c r="N43">
        <v>1.4190476190476191E-2</v>
      </c>
      <c r="Q43">
        <v>1.0139811555802946E-2</v>
      </c>
      <c r="R43">
        <v>1.948510840109821E-3</v>
      </c>
      <c r="S43">
        <v>11</v>
      </c>
    </row>
    <row r="44" spans="1:19" x14ac:dyDescent="0.2">
      <c r="A44">
        <v>-70</v>
      </c>
      <c r="B44">
        <v>1.6113744075829384E-2</v>
      </c>
      <c r="C44">
        <v>9.1598023064250415E-3</v>
      </c>
      <c r="D44">
        <v>2.0636363636363634E-3</v>
      </c>
      <c r="E44">
        <v>1.5903010033444819E-2</v>
      </c>
      <c r="F44">
        <v>1.3192360163710778E-2</v>
      </c>
      <c r="G44">
        <v>1.1350806451612903E-2</v>
      </c>
      <c r="I44">
        <v>1.8908450704225352E-2</v>
      </c>
      <c r="J44">
        <v>7.4698795180722895E-3</v>
      </c>
      <c r="L44">
        <v>7.4728260869565211E-3</v>
      </c>
      <c r="M44">
        <v>2.1157024793388428E-2</v>
      </c>
      <c r="N44">
        <v>1.9047619047619046E-2</v>
      </c>
      <c r="Q44">
        <v>1.2894469049538266E-2</v>
      </c>
      <c r="R44">
        <v>1.7945898439770882E-3</v>
      </c>
      <c r="S44">
        <v>11</v>
      </c>
    </row>
    <row r="45" spans="1:19" x14ac:dyDescent="0.2">
      <c r="A45">
        <v>-65</v>
      </c>
      <c r="B45">
        <v>2.0221169036334911E-2</v>
      </c>
      <c r="C45">
        <v>6.2767710049423395E-3</v>
      </c>
      <c r="D45">
        <v>-1.1181818181818183E-2</v>
      </c>
      <c r="E45">
        <v>1.7892976588628765E-2</v>
      </c>
      <c r="F45">
        <v>1.0545702592087312E-2</v>
      </c>
      <c r="G45">
        <v>8.629032258064516E-3</v>
      </c>
      <c r="I45">
        <v>2.7746478873239437E-2</v>
      </c>
      <c r="J45">
        <v>1.3132530120481926E-2</v>
      </c>
      <c r="L45">
        <v>1.657608695652174E-3</v>
      </c>
      <c r="M45">
        <v>5.0909090909090904E-3</v>
      </c>
      <c r="N45">
        <v>4.4285714285714282E-2</v>
      </c>
      <c r="Q45">
        <v>1.3117915851294236E-2</v>
      </c>
      <c r="R45">
        <v>4.3885183990361315E-3</v>
      </c>
      <c r="S45">
        <v>11</v>
      </c>
    </row>
    <row r="46" spans="1:19" x14ac:dyDescent="0.2">
      <c r="A46">
        <v>-60</v>
      </c>
      <c r="B46">
        <v>1.9273301737756713E-2</v>
      </c>
      <c r="C46">
        <v>4.4316309719934102E-4</v>
      </c>
      <c r="D46">
        <v>2.3863636363636365E-2</v>
      </c>
      <c r="E46">
        <v>1.008361204013378E-2</v>
      </c>
      <c r="F46">
        <v>1.3137789904502047E-2</v>
      </c>
      <c r="G46">
        <v>7.5403225806451608E-3</v>
      </c>
      <c r="I46">
        <v>3.0105633802816899E-2</v>
      </c>
      <c r="J46">
        <v>7.8313253012048199E-3</v>
      </c>
      <c r="L46">
        <v>8.5054347826086941E-3</v>
      </c>
      <c r="M46">
        <v>3.2892561983471074E-3</v>
      </c>
      <c r="N46">
        <v>3.5714285714285712E-2</v>
      </c>
      <c r="Q46">
        <v>1.4526160138466969E-2</v>
      </c>
      <c r="R46">
        <v>3.4078985469903904E-3</v>
      </c>
      <c r="S46">
        <v>11</v>
      </c>
    </row>
    <row r="47" spans="1:19" x14ac:dyDescent="0.2">
      <c r="A47">
        <v>-55</v>
      </c>
      <c r="B47">
        <v>1.518167456556082E-2</v>
      </c>
      <c r="C47">
        <v>-2.0263591433278419E-3</v>
      </c>
      <c r="D47">
        <v>1.5795454545454547E-2</v>
      </c>
      <c r="E47">
        <v>1.254180602006689E-2</v>
      </c>
      <c r="F47">
        <v>1.4870395634379262E-2</v>
      </c>
      <c r="G47">
        <v>5.7258064516129033E-2</v>
      </c>
      <c r="I47">
        <v>1.6866197183098591E-2</v>
      </c>
      <c r="J47">
        <v>1.3132530120481926E-2</v>
      </c>
      <c r="L47">
        <v>7.9891304347826098E-3</v>
      </c>
      <c r="M47">
        <v>1.3322314049586776E-2</v>
      </c>
      <c r="N47">
        <v>4.0952380952380948E-2</v>
      </c>
      <c r="Q47">
        <v>1.8716689898053963E-2</v>
      </c>
      <c r="R47">
        <v>4.9201604778384587E-3</v>
      </c>
      <c r="S47">
        <v>11</v>
      </c>
    </row>
    <row r="48" spans="1:19" x14ac:dyDescent="0.2">
      <c r="A48">
        <v>-50</v>
      </c>
      <c r="B48">
        <v>1.1105845181674566E-2</v>
      </c>
      <c r="C48">
        <v>-1.0906095551894562E-3</v>
      </c>
      <c r="D48">
        <v>-2.6590909090909096E-2</v>
      </c>
      <c r="E48">
        <v>1.5267558528428093E-2</v>
      </c>
      <c r="F48">
        <v>1.2742155525238745E-2</v>
      </c>
      <c r="G48">
        <v>-3.2862903225806449E-2</v>
      </c>
      <c r="I48">
        <v>2.8591549295774649E-2</v>
      </c>
      <c r="J48">
        <v>2.1807228915662648E-3</v>
      </c>
      <c r="L48">
        <v>2.4918478260869568E-3</v>
      </c>
      <c r="M48">
        <v>2.8760330578512395E-2</v>
      </c>
      <c r="N48">
        <v>-5.6428571428571422E-3</v>
      </c>
      <c r="Q48">
        <v>3.1775209829563206E-3</v>
      </c>
      <c r="R48">
        <v>5.9416969699984381E-3</v>
      </c>
      <c r="S48">
        <v>11</v>
      </c>
    </row>
    <row r="49" spans="1:19" x14ac:dyDescent="0.2">
      <c r="A49">
        <v>-45</v>
      </c>
      <c r="B49">
        <v>6.0031595576619267E-4</v>
      </c>
      <c r="C49">
        <v>-4.382207578253707E-3</v>
      </c>
      <c r="D49">
        <v>-1.0340909090909092E-2</v>
      </c>
      <c r="E49">
        <v>1.0551839464882943E-2</v>
      </c>
      <c r="F49">
        <v>4.5020463847203276E-3</v>
      </c>
      <c r="G49">
        <v>-4.07258064516129E-3</v>
      </c>
      <c r="I49">
        <v>-3.9436619718309857E-3</v>
      </c>
      <c r="J49">
        <v>7.3493975903614467E-5</v>
      </c>
      <c r="L49">
        <v>-2.9619565217391304E-4</v>
      </c>
      <c r="M49">
        <v>1.4115702479338842E-3</v>
      </c>
      <c r="N49">
        <v>-4.5238095238095228E-3</v>
      </c>
      <c r="Q49">
        <v>-9.4728167572104977E-4</v>
      </c>
      <c r="R49">
        <v>1.6594807293823124E-3</v>
      </c>
      <c r="S49">
        <v>11</v>
      </c>
    </row>
    <row r="50" spans="1:19" x14ac:dyDescent="0.2">
      <c r="A50">
        <v>-40</v>
      </c>
      <c r="B50">
        <v>-1.240126382306477E-2</v>
      </c>
      <c r="C50">
        <v>-9.0444810543657325E-3</v>
      </c>
      <c r="D50">
        <v>-9.522727272727273E-3</v>
      </c>
      <c r="E50">
        <v>1.6672240802675587E-2</v>
      </c>
      <c r="F50">
        <v>-2.1555252387448838E-3</v>
      </c>
      <c r="G50">
        <v>-2.9838709677419355E-2</v>
      </c>
      <c r="I50">
        <v>1.7499999999999998E-2</v>
      </c>
      <c r="J50">
        <v>-1.0180722891566265E-2</v>
      </c>
      <c r="L50">
        <v>-2.5842391304347824E-2</v>
      </c>
      <c r="M50">
        <v>3.4049586776859507E-2</v>
      </c>
      <c r="N50">
        <v>7.5238095238095229E-3</v>
      </c>
      <c r="Q50">
        <v>-2.11274401444468E-3</v>
      </c>
      <c r="R50">
        <v>5.833946606391081E-3</v>
      </c>
      <c r="S50">
        <v>11</v>
      </c>
    </row>
    <row r="51" spans="1:19" x14ac:dyDescent="0.2">
      <c r="A51">
        <v>-35</v>
      </c>
      <c r="B51">
        <v>-1.8009478672985781E-2</v>
      </c>
      <c r="C51">
        <v>-1.2602965403624381E-2</v>
      </c>
      <c r="D51">
        <v>-5.4772727272727278E-2</v>
      </c>
      <c r="E51">
        <v>1.2341137123745821E-2</v>
      </c>
      <c r="F51">
        <v>-1.8281036834924966E-2</v>
      </c>
      <c r="G51">
        <v>-0.10745967741935483</v>
      </c>
      <c r="I51">
        <v>2.3204225352112674E-2</v>
      </c>
      <c r="J51">
        <v>1.0421686746987952E-2</v>
      </c>
      <c r="L51">
        <v>-1.9755434782608695E-2</v>
      </c>
      <c r="M51">
        <v>9.1900826446280979E-3</v>
      </c>
      <c r="N51">
        <v>-1.5976190476190476E-3</v>
      </c>
      <c r="Q51">
        <v>-1.6120164324215494E-2</v>
      </c>
      <c r="R51">
        <v>1.1193824644119429E-2</v>
      </c>
      <c r="S51">
        <v>11</v>
      </c>
    </row>
    <row r="52" spans="1:19" x14ac:dyDescent="0.2">
      <c r="A52">
        <v>-30</v>
      </c>
      <c r="B52">
        <v>1.3001579778830964E-2</v>
      </c>
      <c r="C52">
        <v>-3.1136738056013177E-2</v>
      </c>
      <c r="D52">
        <v>-1.9272727272727271E-2</v>
      </c>
      <c r="E52">
        <v>1.508361204013378E-2</v>
      </c>
      <c r="F52">
        <v>-4.6248294679399726E-2</v>
      </c>
      <c r="G52">
        <v>-0.14495967741935484</v>
      </c>
      <c r="I52">
        <v>1.9929577464788732E-2</v>
      </c>
      <c r="J52">
        <v>2.253012048192771E-2</v>
      </c>
      <c r="L52">
        <v>3.0706521739130438E-3</v>
      </c>
      <c r="M52">
        <v>3.0247933884297518E-2</v>
      </c>
      <c r="N52">
        <v>-2.5714285714285714E-2</v>
      </c>
      <c r="Q52">
        <v>-1.4860749756171725E-2</v>
      </c>
      <c r="R52">
        <v>1.5060734109150507E-2</v>
      </c>
      <c r="S52">
        <v>11</v>
      </c>
    </row>
    <row r="53" spans="1:19" x14ac:dyDescent="0.2">
      <c r="A53">
        <v>-25</v>
      </c>
      <c r="B53">
        <v>2.1800947867298574E-2</v>
      </c>
      <c r="C53">
        <v>-2.0757825370675453E-2</v>
      </c>
      <c r="D53">
        <v>-3.5454545454545461E-2</v>
      </c>
      <c r="E53">
        <v>2.3411371237458196E-2</v>
      </c>
      <c r="F53">
        <v>-3.519781718963165E-2</v>
      </c>
      <c r="G53">
        <v>-2.7016129032258064E-2</v>
      </c>
      <c r="I53">
        <v>4.9295774647887328E-2</v>
      </c>
      <c r="J53">
        <v>3.4999999999999996E-2</v>
      </c>
      <c r="L53">
        <v>2.7717391304347826E-2</v>
      </c>
      <c r="M53">
        <v>1.0297520661157022E-2</v>
      </c>
      <c r="N53">
        <v>1.4809523809523809E-2</v>
      </c>
      <c r="Q53">
        <v>5.8096556800511017E-3</v>
      </c>
      <c r="R53">
        <v>9.074168290060915E-3</v>
      </c>
      <c r="S53">
        <v>11</v>
      </c>
    </row>
    <row r="54" spans="1:19" x14ac:dyDescent="0.2">
      <c r="A54">
        <v>-20</v>
      </c>
      <c r="B54">
        <v>3.5071090047393366E-2</v>
      </c>
      <c r="C54">
        <v>3.6738056013179573E-3</v>
      </c>
      <c r="D54">
        <v>-2.6818181818181823E-3</v>
      </c>
      <c r="E54">
        <v>5.9364548494983287E-2</v>
      </c>
      <c r="F54">
        <v>-9.0586630286493865E-3</v>
      </c>
      <c r="G54">
        <v>4.6370967741935484E-2</v>
      </c>
      <c r="I54">
        <v>8.9436619718309851E-2</v>
      </c>
      <c r="J54">
        <v>4.9999999999999996E-2</v>
      </c>
      <c r="L54">
        <v>5.7065217391304345E-2</v>
      </c>
      <c r="M54">
        <v>6.9256198347107431E-2</v>
      </c>
      <c r="N54">
        <v>4.0476190476190471E-2</v>
      </c>
      <c r="Q54">
        <v>3.9906741509824963E-2</v>
      </c>
      <c r="R54">
        <v>9.380448131829467E-3</v>
      </c>
      <c r="S54">
        <v>11</v>
      </c>
    </row>
    <row r="55" spans="1:19" x14ac:dyDescent="0.2">
      <c r="A55">
        <v>-15</v>
      </c>
      <c r="B55">
        <v>9.3522906793048977E-2</v>
      </c>
      <c r="C55">
        <v>2.7018121911037894E-2</v>
      </c>
      <c r="D55">
        <v>-2.8181818181818186E-3</v>
      </c>
      <c r="E55">
        <v>9.4816053511705689E-2</v>
      </c>
      <c r="F55">
        <v>3.5470668485675302E-2</v>
      </c>
      <c r="G55">
        <v>8.2661290322580641E-2</v>
      </c>
      <c r="I55">
        <v>0.13838028169014083</v>
      </c>
      <c r="J55">
        <v>6.3253012048192767E-2</v>
      </c>
      <c r="L55">
        <v>8.3423913043478265E-2</v>
      </c>
      <c r="M55">
        <v>-2.5785123966942146E-3</v>
      </c>
      <c r="N55">
        <v>6.0952380952380945E-2</v>
      </c>
      <c r="Q55">
        <v>6.1281994049396847E-2</v>
      </c>
      <c r="R55">
        <v>1.3172534197198032E-2</v>
      </c>
      <c r="S55">
        <v>11</v>
      </c>
    </row>
    <row r="56" spans="1:19" x14ac:dyDescent="0.2">
      <c r="A56">
        <v>-10</v>
      </c>
      <c r="B56">
        <v>0.14186413902053713</v>
      </c>
      <c r="C56">
        <v>5.4695222405271825E-2</v>
      </c>
      <c r="D56">
        <v>4.8863636363636366E-2</v>
      </c>
      <c r="E56">
        <v>0.1419732441471572</v>
      </c>
      <c r="F56">
        <v>7.2032742155525242E-2</v>
      </c>
      <c r="G56">
        <v>9.3548387096774183E-2</v>
      </c>
      <c r="I56">
        <v>0.18767605633802817</v>
      </c>
      <c r="J56">
        <v>9.4578313253012039E-2</v>
      </c>
      <c r="L56">
        <v>0.11902173913043478</v>
      </c>
      <c r="M56">
        <v>4.1487603305785124E-2</v>
      </c>
      <c r="N56">
        <v>9.6666666666666651E-2</v>
      </c>
      <c r="Q56">
        <v>9.9309795443893512E-2</v>
      </c>
      <c r="R56">
        <v>1.3655995790569767E-2</v>
      </c>
      <c r="S56">
        <v>11</v>
      </c>
    </row>
    <row r="57" spans="1:19" x14ac:dyDescent="0.2">
      <c r="A57">
        <v>-5</v>
      </c>
      <c r="B57">
        <v>0.20537124802527645</v>
      </c>
      <c r="C57">
        <v>9.8187808896210871E-2</v>
      </c>
      <c r="D57">
        <v>-5.9318181818181819E-2</v>
      </c>
      <c r="E57">
        <v>0.19565217391304351</v>
      </c>
      <c r="F57">
        <v>0.10627557980900409</v>
      </c>
      <c r="G57">
        <v>0.14576612903225805</v>
      </c>
      <c r="I57">
        <v>0.23838028169014086</v>
      </c>
      <c r="J57">
        <v>0.13855421686746988</v>
      </c>
      <c r="L57">
        <v>0.17201086956521738</v>
      </c>
      <c r="M57">
        <v>4.5950413223140495E-2</v>
      </c>
      <c r="N57">
        <v>0.11095238095238096</v>
      </c>
      <c r="Q57">
        <v>0.12707117455963279</v>
      </c>
      <c r="R57">
        <v>2.4967797669103398E-2</v>
      </c>
      <c r="S57">
        <v>11</v>
      </c>
    </row>
    <row r="58" spans="1:19" x14ac:dyDescent="0.2">
      <c r="A58">
        <v>0</v>
      </c>
      <c r="B58">
        <v>0.26856240126382303</v>
      </c>
      <c r="C58">
        <v>0.15090609555189458</v>
      </c>
      <c r="D58">
        <v>8.5454545454545464E-2</v>
      </c>
      <c r="E58">
        <v>0.25919732441471571</v>
      </c>
      <c r="F58">
        <v>0.15006821282401089</v>
      </c>
      <c r="G58">
        <v>0.19153225806451613</v>
      </c>
      <c r="I58">
        <v>0.31338028169014082</v>
      </c>
      <c r="J58">
        <v>0.19879518072289157</v>
      </c>
      <c r="L58">
        <v>0.24076086956521739</v>
      </c>
      <c r="M58">
        <v>0.10247933884297521</v>
      </c>
      <c r="N58">
        <v>9.9999999999999992E-2</v>
      </c>
      <c r="Q58">
        <v>0.18737604621770282</v>
      </c>
      <c r="R58">
        <v>2.3076187278772899E-2</v>
      </c>
      <c r="S58">
        <v>11</v>
      </c>
    </row>
    <row r="59" spans="1:19" x14ac:dyDescent="0.2">
      <c r="A59">
        <v>5</v>
      </c>
      <c r="B59">
        <v>0.32701421800947866</v>
      </c>
      <c r="C59">
        <v>0.2339373970345964</v>
      </c>
      <c r="D59">
        <v>0.27272727272727276</v>
      </c>
      <c r="E59">
        <v>0.30602006688963213</v>
      </c>
      <c r="F59">
        <v>0.208731241473397</v>
      </c>
      <c r="G59">
        <v>0.25</v>
      </c>
      <c r="I59">
        <v>0.38028169014084506</v>
      </c>
      <c r="J59">
        <v>0.25301204819277107</v>
      </c>
      <c r="L59">
        <v>0.28804347826086957</v>
      </c>
      <c r="M59">
        <v>9.9338842975206607E-2</v>
      </c>
      <c r="N59">
        <v>0.15357142857142858</v>
      </c>
      <c r="Q59">
        <v>0.25206160766140889</v>
      </c>
      <c r="R59">
        <v>2.3727100507554773E-2</v>
      </c>
      <c r="S59">
        <v>11</v>
      </c>
    </row>
    <row r="60" spans="1:19" x14ac:dyDescent="0.2">
      <c r="A60">
        <v>10</v>
      </c>
      <c r="B60">
        <v>0.39652448657187989</v>
      </c>
      <c r="C60">
        <v>0.32784184514003295</v>
      </c>
      <c r="D60">
        <v>0.36136363636363639</v>
      </c>
      <c r="E60">
        <v>0.38294314381270911</v>
      </c>
      <c r="F60">
        <v>0.28785811732605726</v>
      </c>
      <c r="G60">
        <v>0.31048387096774194</v>
      </c>
      <c r="I60">
        <v>0.45070422535211263</v>
      </c>
      <c r="J60">
        <v>0.31566265060240967</v>
      </c>
      <c r="L60">
        <v>0.34510869565217389</v>
      </c>
      <c r="M60">
        <v>0.1140495867768595</v>
      </c>
      <c r="N60">
        <v>0.18404761904761904</v>
      </c>
      <c r="Q60">
        <v>0.31605344341938474</v>
      </c>
      <c r="R60">
        <v>2.8789847736862537E-2</v>
      </c>
      <c r="S60">
        <v>11</v>
      </c>
    </row>
    <row r="61" spans="1:19" x14ac:dyDescent="0.2">
      <c r="A61">
        <v>15</v>
      </c>
      <c r="B61">
        <v>0.46919431279620849</v>
      </c>
      <c r="C61">
        <v>0.46622734761120266</v>
      </c>
      <c r="D61">
        <v>0.47954545454545455</v>
      </c>
      <c r="E61">
        <v>0.4581939799331104</v>
      </c>
      <c r="F61">
        <v>0.36425648021828105</v>
      </c>
      <c r="G61">
        <v>0.38306451612903225</v>
      </c>
      <c r="I61">
        <v>0.52464788732394363</v>
      </c>
      <c r="J61">
        <v>0.38373493975903611</v>
      </c>
      <c r="L61">
        <v>0.41576086956521741</v>
      </c>
      <c r="M61">
        <v>0.13057851239669421</v>
      </c>
      <c r="N61">
        <v>0.31428571428571428</v>
      </c>
      <c r="Q61">
        <v>0.39904454677853585</v>
      </c>
      <c r="R61">
        <v>3.253351152293809E-2</v>
      </c>
      <c r="S61">
        <v>11</v>
      </c>
    </row>
    <row r="62" spans="1:19" x14ac:dyDescent="0.2">
      <c r="A62">
        <v>20</v>
      </c>
      <c r="B62">
        <v>0.53396524486571872</v>
      </c>
      <c r="C62">
        <v>0.60955518945634268</v>
      </c>
      <c r="D62">
        <v>0.59090909090909094</v>
      </c>
      <c r="E62">
        <v>0.55852842809364556</v>
      </c>
      <c r="F62">
        <v>0.4570259208731241</v>
      </c>
      <c r="G62">
        <v>0.45362903225806445</v>
      </c>
      <c r="I62">
        <v>0.60915492957746475</v>
      </c>
      <c r="J62">
        <v>0.4650602409638554</v>
      </c>
      <c r="L62">
        <v>0.48641304347826086</v>
      </c>
      <c r="M62">
        <v>0.16214876033057851</v>
      </c>
      <c r="N62">
        <v>0.27619047619047615</v>
      </c>
      <c r="Q62">
        <v>0.4729618506360565</v>
      </c>
      <c r="R62">
        <v>4.2464502008315294E-2</v>
      </c>
      <c r="S62">
        <v>11</v>
      </c>
    </row>
    <row r="63" spans="1:19" x14ac:dyDescent="0.2">
      <c r="A63">
        <v>25</v>
      </c>
      <c r="B63">
        <v>0.61769352290679302</v>
      </c>
      <c r="C63">
        <v>0.65403624382207581</v>
      </c>
      <c r="D63">
        <v>0.71363636363636362</v>
      </c>
      <c r="E63">
        <v>0.6488294314381271</v>
      </c>
      <c r="F63">
        <v>0.56343792633015</v>
      </c>
      <c r="G63">
        <v>0.52822580645161288</v>
      </c>
      <c r="I63">
        <v>0.67957746478873238</v>
      </c>
      <c r="J63">
        <v>0.57168674698795174</v>
      </c>
      <c r="L63">
        <v>0.56521739130434778</v>
      </c>
      <c r="M63">
        <v>0.12942148760330577</v>
      </c>
      <c r="N63">
        <v>0.30238095238095236</v>
      </c>
      <c r="Q63">
        <v>0.54310393978640115</v>
      </c>
      <c r="R63">
        <v>5.28957234531824E-2</v>
      </c>
      <c r="S63">
        <v>11</v>
      </c>
    </row>
    <row r="64" spans="1:19" x14ac:dyDescent="0.2">
      <c r="A64">
        <v>30</v>
      </c>
      <c r="B64">
        <v>0.69036334913112152</v>
      </c>
      <c r="C64">
        <v>0.75947281713344306</v>
      </c>
      <c r="D64">
        <v>0.82727272727272727</v>
      </c>
      <c r="E64">
        <v>0.73244147157190642</v>
      </c>
      <c r="F64">
        <v>0.67121418826739432</v>
      </c>
      <c r="G64">
        <v>0.63104838709677424</v>
      </c>
      <c r="I64">
        <v>0.74647887323943662</v>
      </c>
      <c r="J64">
        <v>0.63855421686746994</v>
      </c>
      <c r="L64">
        <v>0.65217391304347827</v>
      </c>
      <c r="M64">
        <v>0.19008264462809915</v>
      </c>
      <c r="N64">
        <v>0.30952380952380953</v>
      </c>
      <c r="Q64">
        <v>0.62260239979778731</v>
      </c>
      <c r="R64">
        <v>5.8874282126374411E-2</v>
      </c>
      <c r="S64">
        <v>11</v>
      </c>
    </row>
    <row r="65" spans="1:19" x14ac:dyDescent="0.2">
      <c r="A65">
        <v>35</v>
      </c>
      <c r="B65">
        <v>0.76619273301737745</v>
      </c>
      <c r="C65">
        <v>0.80724876441515647</v>
      </c>
      <c r="D65">
        <v>0.9545454545454547</v>
      </c>
      <c r="E65">
        <v>0.83946488294314381</v>
      </c>
      <c r="F65">
        <v>0.76261937244201905</v>
      </c>
      <c r="G65">
        <v>0.72177419354838712</v>
      </c>
      <c r="I65">
        <v>0.80281690140845063</v>
      </c>
      <c r="J65">
        <v>0.7168674698795181</v>
      </c>
      <c r="L65">
        <v>0.73641304347826086</v>
      </c>
      <c r="M65">
        <v>0.21983471074380162</v>
      </c>
      <c r="N65">
        <v>0.34761904761904755</v>
      </c>
      <c r="Q65">
        <v>0.69776332491278337</v>
      </c>
      <c r="R65">
        <v>6.5462040764435903E-2</v>
      </c>
      <c r="S65">
        <v>11</v>
      </c>
    </row>
    <row r="66" spans="1:19" x14ac:dyDescent="0.2">
      <c r="A66">
        <v>40</v>
      </c>
      <c r="B66">
        <v>0.82780410742496047</v>
      </c>
      <c r="C66">
        <v>0.88138385502471173</v>
      </c>
      <c r="D66">
        <v>1.0545454545454545</v>
      </c>
      <c r="E66">
        <v>0.92642140468227441</v>
      </c>
      <c r="F66">
        <v>0.86766712141882674</v>
      </c>
      <c r="G66">
        <v>0.81048387096774188</v>
      </c>
      <c r="I66">
        <v>0.8380281690140845</v>
      </c>
      <c r="J66">
        <v>0.81927710843373491</v>
      </c>
      <c r="L66">
        <v>0.7690217391304347</v>
      </c>
      <c r="M66">
        <v>0.25950413223140495</v>
      </c>
      <c r="N66">
        <v>0.37857142857142856</v>
      </c>
      <c r="Q66">
        <v>0.76660985376773239</v>
      </c>
      <c r="R66">
        <v>7.0910456702796304E-2</v>
      </c>
      <c r="S66">
        <v>11</v>
      </c>
    </row>
    <row r="67" spans="1:19" x14ac:dyDescent="0.2">
      <c r="A67">
        <v>45</v>
      </c>
      <c r="B67">
        <v>0.90837282780410744</v>
      </c>
      <c r="C67">
        <v>0.92586490939044486</v>
      </c>
      <c r="D67">
        <v>1.1340909090909093</v>
      </c>
      <c r="E67">
        <v>0.99665551839464894</v>
      </c>
      <c r="F67">
        <v>0.97407912687585263</v>
      </c>
      <c r="G67">
        <v>0.86895161290322576</v>
      </c>
      <c r="I67">
        <v>0.897887323943662</v>
      </c>
      <c r="J67">
        <v>0.90963855421686746</v>
      </c>
      <c r="L67">
        <v>0.84239130434782605</v>
      </c>
      <c r="M67">
        <v>0.19173553719008263</v>
      </c>
      <c r="N67">
        <v>0.41428571428571426</v>
      </c>
      <c r="Q67">
        <v>0.82399575804030367</v>
      </c>
      <c r="R67">
        <v>8.250408314592278E-2</v>
      </c>
      <c r="S67">
        <v>11</v>
      </c>
    </row>
    <row r="68" spans="1:19" x14ac:dyDescent="0.2">
      <c r="A68">
        <v>50</v>
      </c>
      <c r="B68">
        <v>0.96208530805687209</v>
      </c>
      <c r="C68">
        <v>0.95716639209225707</v>
      </c>
      <c r="D68">
        <v>1.2272727272727275</v>
      </c>
      <c r="E68">
        <v>1.0702341137123748</v>
      </c>
      <c r="F68">
        <v>1.0218281036834924</v>
      </c>
      <c r="G68">
        <v>0.97782258064516114</v>
      </c>
      <c r="I68">
        <v>0.92957746478873238</v>
      </c>
      <c r="J68">
        <v>1.0060240963855422</v>
      </c>
      <c r="L68">
        <v>0.92934782608695654</v>
      </c>
      <c r="M68">
        <v>0.23471074380165288</v>
      </c>
      <c r="N68">
        <v>0.40714285714285714</v>
      </c>
      <c r="Q68">
        <v>0.88392838306078414</v>
      </c>
      <c r="R68">
        <v>8.840824913615522E-2</v>
      </c>
      <c r="S68">
        <v>1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54E71-AD2E-9D48-A4B4-5C444218A4F3}">
  <dimension ref="A2:I19"/>
  <sheetViews>
    <sheetView workbookViewId="0">
      <selection sqref="A1:J2"/>
    </sheetView>
  </sheetViews>
  <sheetFormatPr baseColWidth="10" defaultRowHeight="16" x14ac:dyDescent="0.2"/>
  <sheetData>
    <row r="2" spans="1:9" x14ac:dyDescent="0.2">
      <c r="B2" s="28"/>
      <c r="C2" s="28"/>
      <c r="E2" s="28"/>
      <c r="F2" s="28"/>
      <c r="G2" s="28"/>
      <c r="H2" s="28"/>
      <c r="I2" s="28"/>
    </row>
    <row r="3" spans="1:9" x14ac:dyDescent="0.2">
      <c r="A3" t="s">
        <v>89</v>
      </c>
    </row>
    <row r="4" spans="1:9" x14ac:dyDescent="0.2">
      <c r="A4" s="26" t="s">
        <v>110</v>
      </c>
    </row>
    <row r="6" spans="1:9" x14ac:dyDescent="0.2">
      <c r="A6" s="2" t="s">
        <v>127</v>
      </c>
      <c r="B6" s="2" t="s">
        <v>128</v>
      </c>
    </row>
    <row r="7" spans="1:9" x14ac:dyDescent="0.2">
      <c r="A7" s="7">
        <v>4.66</v>
      </c>
      <c r="B7" s="7">
        <v>4.37</v>
      </c>
    </row>
    <row r="8" spans="1:9" x14ac:dyDescent="0.2">
      <c r="A8" s="7">
        <v>4.21</v>
      </c>
      <c r="B8" s="7">
        <v>4.6100000000000003</v>
      </c>
    </row>
    <row r="9" spans="1:9" x14ac:dyDescent="0.2">
      <c r="A9" s="7">
        <v>4.01</v>
      </c>
      <c r="B9" s="7">
        <v>3.64</v>
      </c>
    </row>
    <row r="10" spans="1:9" x14ac:dyDescent="0.2">
      <c r="A10" s="7">
        <v>4.47</v>
      </c>
      <c r="B10" s="7">
        <v>4.38</v>
      </c>
    </row>
    <row r="11" spans="1:9" x14ac:dyDescent="0.2">
      <c r="A11" s="7">
        <v>4.8099999999999996</v>
      </c>
      <c r="B11" s="7">
        <v>4.92</v>
      </c>
    </row>
    <row r="12" spans="1:9" x14ac:dyDescent="0.2">
      <c r="A12" s="7">
        <v>3.39</v>
      </c>
      <c r="B12" s="7">
        <v>3.13</v>
      </c>
    </row>
    <row r="13" spans="1:9" x14ac:dyDescent="0.2">
      <c r="A13" s="7">
        <v>1.1200000000000001</v>
      </c>
      <c r="B13" s="7">
        <v>0.85099999999999998</v>
      </c>
    </row>
    <row r="14" spans="1:9" x14ac:dyDescent="0.2">
      <c r="A14" s="7"/>
      <c r="B14" s="7"/>
    </row>
    <row r="15" spans="1:9" x14ac:dyDescent="0.2">
      <c r="A15" s="7">
        <v>1.21</v>
      </c>
      <c r="B15" s="7">
        <v>1.06</v>
      </c>
    </row>
    <row r="16" spans="1:9" x14ac:dyDescent="0.2">
      <c r="A16" s="7"/>
      <c r="B16" s="7"/>
    </row>
    <row r="17" spans="1:2" x14ac:dyDescent="0.2">
      <c r="A17" s="7">
        <v>2.52</v>
      </c>
      <c r="B17" s="7">
        <v>2.4</v>
      </c>
    </row>
    <row r="18" spans="1:2" x14ac:dyDescent="0.2">
      <c r="A18" s="7">
        <v>3.54</v>
      </c>
      <c r="B18" s="7">
        <v>1.1499999999999999</v>
      </c>
    </row>
    <row r="19" spans="1:2" x14ac:dyDescent="0.2">
      <c r="A19" s="7">
        <v>2.86</v>
      </c>
      <c r="B19" s="7">
        <v>1.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5E029-1C17-6747-9A09-581EE3103B96}">
  <dimension ref="A2:G182"/>
  <sheetViews>
    <sheetView workbookViewId="0">
      <selection activeCell="A7" sqref="A7:B7"/>
    </sheetView>
  </sheetViews>
  <sheetFormatPr baseColWidth="10" defaultRowHeight="16" x14ac:dyDescent="0.2"/>
  <sheetData>
    <row r="2" spans="1:7" x14ac:dyDescent="0.2">
      <c r="A2" s="12"/>
      <c r="G2" s="12"/>
    </row>
    <row r="4" spans="1:7" x14ac:dyDescent="0.2">
      <c r="A4" t="s">
        <v>141</v>
      </c>
    </row>
    <row r="5" spans="1:7" x14ac:dyDescent="0.2">
      <c r="A5" t="s">
        <v>142</v>
      </c>
    </row>
    <row r="7" spans="1:7" x14ac:dyDescent="0.2">
      <c r="E7" t="s">
        <v>147</v>
      </c>
      <c r="F7" t="s">
        <v>148</v>
      </c>
      <c r="G7" t="s">
        <v>149</v>
      </c>
    </row>
    <row r="8" spans="1:7" x14ac:dyDescent="0.2">
      <c r="C8" t="s">
        <v>150</v>
      </c>
      <c r="D8" t="s">
        <v>151</v>
      </c>
      <c r="E8" t="s">
        <v>147</v>
      </c>
      <c r="F8" t="s">
        <v>148</v>
      </c>
      <c r="G8" t="s">
        <v>149</v>
      </c>
    </row>
    <row r="9" spans="1:7" x14ac:dyDescent="0.2">
      <c r="C9">
        <v>6.8</v>
      </c>
      <c r="D9" t="s">
        <v>88</v>
      </c>
      <c r="E9">
        <v>-64.400000000000006</v>
      </c>
      <c r="F9">
        <v>-55.9</v>
      </c>
      <c r="G9">
        <v>8.5000000000000071</v>
      </c>
    </row>
    <row r="10" spans="1:7" x14ac:dyDescent="0.2">
      <c r="C10">
        <v>6.8</v>
      </c>
      <c r="D10" t="s">
        <v>88</v>
      </c>
      <c r="E10">
        <v>-79.900000000000006</v>
      </c>
      <c r="F10">
        <v>-65.900000000000006</v>
      </c>
      <c r="G10">
        <v>14</v>
      </c>
    </row>
    <row r="11" spans="1:7" x14ac:dyDescent="0.2">
      <c r="C11">
        <v>6.8</v>
      </c>
      <c r="D11" t="s">
        <v>88</v>
      </c>
      <c r="E11">
        <v>-68</v>
      </c>
      <c r="F11">
        <v>-20.100000000000001</v>
      </c>
      <c r="G11">
        <v>47.9</v>
      </c>
    </row>
    <row r="12" spans="1:7" x14ac:dyDescent="0.2">
      <c r="C12">
        <v>6.8</v>
      </c>
      <c r="D12" t="s">
        <v>88</v>
      </c>
      <c r="E12">
        <v>-64.8</v>
      </c>
      <c r="F12">
        <v>-32.700000000000003</v>
      </c>
      <c r="G12">
        <v>32.099999999999994</v>
      </c>
    </row>
    <row r="13" spans="1:7" x14ac:dyDescent="0.2">
      <c r="C13">
        <v>6.8</v>
      </c>
      <c r="D13" t="s">
        <v>88</v>
      </c>
      <c r="E13">
        <v>-60.9</v>
      </c>
      <c r="F13">
        <v>-24.7</v>
      </c>
      <c r="G13">
        <v>36.200000000000003</v>
      </c>
    </row>
    <row r="14" spans="1:7" x14ac:dyDescent="0.2">
      <c r="C14">
        <v>6.8</v>
      </c>
      <c r="D14" t="s">
        <v>88</v>
      </c>
      <c r="E14">
        <v>-61.8</v>
      </c>
      <c r="F14">
        <v>-37.799999999999997</v>
      </c>
      <c r="G14">
        <v>24</v>
      </c>
    </row>
    <row r="15" spans="1:7" x14ac:dyDescent="0.2">
      <c r="C15">
        <v>6.8</v>
      </c>
      <c r="D15" t="s">
        <v>88</v>
      </c>
      <c r="E15">
        <v>-60.3</v>
      </c>
      <c r="F15">
        <v>-42.3</v>
      </c>
      <c r="G15">
        <v>18</v>
      </c>
    </row>
    <row r="16" spans="1:7" x14ac:dyDescent="0.2">
      <c r="C16">
        <v>6.8</v>
      </c>
      <c r="D16" t="s">
        <v>88</v>
      </c>
      <c r="E16">
        <v>-58.9</v>
      </c>
      <c r="F16">
        <v>-29.7</v>
      </c>
      <c r="G16">
        <v>29.2</v>
      </c>
    </row>
    <row r="17" spans="3:7" x14ac:dyDescent="0.2">
      <c r="C17">
        <v>6.8</v>
      </c>
      <c r="D17" t="s">
        <v>88</v>
      </c>
      <c r="E17">
        <v>-71.599999999999994</v>
      </c>
      <c r="F17">
        <v>-40</v>
      </c>
      <c r="G17">
        <v>31.599999999999994</v>
      </c>
    </row>
    <row r="18" spans="3:7" x14ac:dyDescent="0.2">
      <c r="C18">
        <v>6.8</v>
      </c>
      <c r="D18" t="s">
        <v>88</v>
      </c>
      <c r="E18">
        <v>-62.6</v>
      </c>
      <c r="F18">
        <v>-41.7</v>
      </c>
      <c r="G18">
        <v>20.9</v>
      </c>
    </row>
    <row r="19" spans="3:7" x14ac:dyDescent="0.2">
      <c r="C19">
        <v>6.8</v>
      </c>
      <c r="D19" t="s">
        <v>88</v>
      </c>
      <c r="E19">
        <v>-61.1</v>
      </c>
      <c r="F19">
        <v>-52.9</v>
      </c>
      <c r="G19">
        <v>8.2000000000000028</v>
      </c>
    </row>
    <row r="20" spans="3:7" x14ac:dyDescent="0.2">
      <c r="C20">
        <v>6.8</v>
      </c>
      <c r="D20" t="s">
        <v>88</v>
      </c>
      <c r="E20">
        <v>-61.8</v>
      </c>
      <c r="F20">
        <v>-53</v>
      </c>
      <c r="G20">
        <v>8.7999999999999972</v>
      </c>
    </row>
    <row r="21" spans="3:7" x14ac:dyDescent="0.2">
      <c r="C21">
        <v>6.8</v>
      </c>
      <c r="D21" t="s">
        <v>88</v>
      </c>
      <c r="E21">
        <v>-64</v>
      </c>
      <c r="F21">
        <v>-53.7</v>
      </c>
      <c r="G21">
        <v>10.299999999999997</v>
      </c>
    </row>
    <row r="22" spans="3:7" x14ac:dyDescent="0.2">
      <c r="C22">
        <v>6.8</v>
      </c>
      <c r="D22" t="s">
        <v>88</v>
      </c>
      <c r="E22">
        <v>-63.3</v>
      </c>
      <c r="F22">
        <v>-57.7</v>
      </c>
      <c r="G22">
        <v>5.5999999999999943</v>
      </c>
    </row>
    <row r="25" spans="3:7" x14ac:dyDescent="0.2">
      <c r="C25">
        <v>6.8</v>
      </c>
      <c r="D25" t="s">
        <v>117</v>
      </c>
      <c r="E25">
        <v>-62.5</v>
      </c>
      <c r="F25">
        <v>-45.2</v>
      </c>
      <c r="G25">
        <v>17.299999999999997</v>
      </c>
    </row>
    <row r="26" spans="3:7" x14ac:dyDescent="0.2">
      <c r="C26">
        <v>6.8</v>
      </c>
      <c r="D26" t="s">
        <v>117</v>
      </c>
      <c r="E26">
        <v>-60.3</v>
      </c>
      <c r="F26">
        <v>-24.9</v>
      </c>
      <c r="G26">
        <v>35.4</v>
      </c>
    </row>
    <row r="27" spans="3:7" x14ac:dyDescent="0.2">
      <c r="C27">
        <v>6.8</v>
      </c>
      <c r="D27" t="s">
        <v>117</v>
      </c>
      <c r="E27">
        <v>-61.4</v>
      </c>
      <c r="F27">
        <v>-43.4</v>
      </c>
      <c r="G27">
        <v>18</v>
      </c>
    </row>
    <row r="28" spans="3:7" x14ac:dyDescent="0.2">
      <c r="C28">
        <v>6.8</v>
      </c>
      <c r="E28">
        <v>-58.5</v>
      </c>
      <c r="F28">
        <v>-37.5</v>
      </c>
      <c r="G28">
        <v>21</v>
      </c>
    </row>
    <row r="29" spans="3:7" x14ac:dyDescent="0.2">
      <c r="D29" t="s">
        <v>117</v>
      </c>
    </row>
    <row r="30" spans="3:7" x14ac:dyDescent="0.2">
      <c r="C30">
        <v>6.8</v>
      </c>
      <c r="D30" t="s">
        <v>117</v>
      </c>
      <c r="E30">
        <v>-58.7</v>
      </c>
      <c r="F30">
        <v>-39.200000000000003</v>
      </c>
      <c r="G30">
        <v>19.5</v>
      </c>
    </row>
    <row r="31" spans="3:7" x14ac:dyDescent="0.2">
      <c r="C31">
        <v>6.8</v>
      </c>
      <c r="D31" t="s">
        <v>117</v>
      </c>
      <c r="E31">
        <v>-57.7</v>
      </c>
      <c r="F31">
        <v>-45.6</v>
      </c>
      <c r="G31">
        <v>12.100000000000001</v>
      </c>
    </row>
    <row r="32" spans="3:7" x14ac:dyDescent="0.2">
      <c r="C32">
        <v>6.8</v>
      </c>
      <c r="D32" t="s">
        <v>117</v>
      </c>
      <c r="E32">
        <v>-67.5</v>
      </c>
      <c r="F32">
        <v>-29.8</v>
      </c>
      <c r="G32">
        <v>37.700000000000003</v>
      </c>
    </row>
    <row r="33" spans="3:7" x14ac:dyDescent="0.2">
      <c r="C33">
        <v>6.8</v>
      </c>
      <c r="D33" t="s">
        <v>117</v>
      </c>
      <c r="E33">
        <v>-67.3</v>
      </c>
      <c r="F33">
        <v>-47.8</v>
      </c>
      <c r="G33">
        <v>19.5</v>
      </c>
    </row>
    <row r="34" spans="3:7" x14ac:dyDescent="0.2">
      <c r="C34">
        <v>6.8</v>
      </c>
      <c r="D34" t="s">
        <v>117</v>
      </c>
      <c r="E34">
        <v>-60.4</v>
      </c>
      <c r="F34">
        <v>-43.2</v>
      </c>
      <c r="G34">
        <v>17.199999999999996</v>
      </c>
    </row>
    <row r="35" spans="3:7" x14ac:dyDescent="0.2">
      <c r="C35">
        <v>6.8</v>
      </c>
      <c r="D35" t="s">
        <v>117</v>
      </c>
      <c r="E35">
        <v>-59</v>
      </c>
      <c r="F35">
        <v>-42.2</v>
      </c>
      <c r="G35">
        <v>16.799999999999997</v>
      </c>
    </row>
    <row r="36" spans="3:7" x14ac:dyDescent="0.2">
      <c r="C36">
        <v>6.8</v>
      </c>
      <c r="D36" t="s">
        <v>117</v>
      </c>
      <c r="E36">
        <v>-61.2</v>
      </c>
      <c r="F36">
        <v>-24</v>
      </c>
      <c r="G36">
        <v>37.200000000000003</v>
      </c>
    </row>
    <row r="37" spans="3:7" x14ac:dyDescent="0.2">
      <c r="C37">
        <v>6.8</v>
      </c>
      <c r="D37" t="s">
        <v>117</v>
      </c>
      <c r="E37">
        <v>-60.2</v>
      </c>
      <c r="F37">
        <v>-40.5</v>
      </c>
      <c r="G37">
        <v>19.700000000000003</v>
      </c>
    </row>
    <row r="38" spans="3:7" x14ac:dyDescent="0.2">
      <c r="C38">
        <v>6.8</v>
      </c>
      <c r="D38" t="s">
        <v>117</v>
      </c>
      <c r="E38">
        <v>-62.6</v>
      </c>
      <c r="F38">
        <v>-36</v>
      </c>
      <c r="G38">
        <v>26.6</v>
      </c>
    </row>
    <row r="39" spans="3:7" x14ac:dyDescent="0.2">
      <c r="C39">
        <v>6.8</v>
      </c>
      <c r="D39" t="s">
        <v>117</v>
      </c>
      <c r="E39">
        <v>-69.599999999999994</v>
      </c>
      <c r="F39">
        <v>-43.7</v>
      </c>
      <c r="G39">
        <v>25.899999999999991</v>
      </c>
    </row>
    <row r="40" spans="3:7" x14ac:dyDescent="0.2">
      <c r="C40">
        <v>6.8</v>
      </c>
      <c r="D40" t="s">
        <v>117</v>
      </c>
      <c r="E40">
        <v>-65.099999999999994</v>
      </c>
      <c r="F40">
        <v>-31.5</v>
      </c>
      <c r="G40">
        <v>33.599999999999994</v>
      </c>
    </row>
    <row r="41" spans="3:7" x14ac:dyDescent="0.2">
      <c r="C41">
        <v>6.8</v>
      </c>
      <c r="D41" t="s">
        <v>117</v>
      </c>
      <c r="E41">
        <v>-52.6</v>
      </c>
      <c r="F41">
        <v>-31.5</v>
      </c>
      <c r="G41">
        <v>21.1</v>
      </c>
    </row>
    <row r="42" spans="3:7" x14ac:dyDescent="0.2">
      <c r="C42">
        <v>6.8</v>
      </c>
      <c r="D42" t="s">
        <v>117</v>
      </c>
    </row>
    <row r="43" spans="3:7" x14ac:dyDescent="0.2">
      <c r="C43">
        <v>6.8</v>
      </c>
      <c r="D43" t="s">
        <v>117</v>
      </c>
      <c r="E43">
        <v>-57.7</v>
      </c>
      <c r="F43">
        <v>-40.4</v>
      </c>
      <c r="G43">
        <v>17.300000000000004</v>
      </c>
    </row>
    <row r="44" spans="3:7" x14ac:dyDescent="0.2">
      <c r="C44">
        <v>6.8</v>
      </c>
      <c r="D44" t="s">
        <v>117</v>
      </c>
      <c r="E44">
        <v>-54.4</v>
      </c>
      <c r="F44">
        <v>-40</v>
      </c>
      <c r="G44">
        <v>14.399999999999999</v>
      </c>
    </row>
    <row r="45" spans="3:7" x14ac:dyDescent="0.2">
      <c r="C45">
        <v>6.8</v>
      </c>
      <c r="D45" t="s">
        <v>117</v>
      </c>
      <c r="E45">
        <v>-60.3</v>
      </c>
      <c r="F45">
        <v>-41.9</v>
      </c>
      <c r="G45">
        <v>18.399999999999999</v>
      </c>
    </row>
    <row r="47" spans="3:7" x14ac:dyDescent="0.2">
      <c r="C47">
        <v>7</v>
      </c>
      <c r="D47" t="s">
        <v>88</v>
      </c>
      <c r="E47">
        <v>-60.1</v>
      </c>
      <c r="F47">
        <v>-51.5</v>
      </c>
      <c r="G47">
        <v>8.6000000000000014</v>
      </c>
    </row>
    <row r="48" spans="3:7" x14ac:dyDescent="0.2">
      <c r="C48">
        <v>7</v>
      </c>
      <c r="D48" t="s">
        <v>88</v>
      </c>
      <c r="E48">
        <v>-59.8</v>
      </c>
      <c r="F48">
        <v>-50.9</v>
      </c>
      <c r="G48">
        <v>8.8999999999999986</v>
      </c>
    </row>
    <row r="49" spans="3:7" x14ac:dyDescent="0.2">
      <c r="C49">
        <v>7</v>
      </c>
      <c r="D49" t="s">
        <v>88</v>
      </c>
      <c r="E49">
        <v>-61.4</v>
      </c>
      <c r="F49">
        <v>-55.3</v>
      </c>
      <c r="G49">
        <v>6.1000000000000014</v>
      </c>
    </row>
    <row r="50" spans="3:7" x14ac:dyDescent="0.2">
      <c r="C50">
        <v>7</v>
      </c>
      <c r="D50" t="s">
        <v>88</v>
      </c>
      <c r="E50">
        <v>-59.1</v>
      </c>
      <c r="F50">
        <v>-53.7</v>
      </c>
      <c r="G50">
        <v>5.3999999999999986</v>
      </c>
    </row>
    <row r="51" spans="3:7" x14ac:dyDescent="0.2">
      <c r="C51">
        <v>7</v>
      </c>
      <c r="D51" t="s">
        <v>88</v>
      </c>
      <c r="E51">
        <v>-59.1</v>
      </c>
      <c r="F51">
        <v>-47.1</v>
      </c>
      <c r="G51">
        <v>12</v>
      </c>
    </row>
    <row r="52" spans="3:7" x14ac:dyDescent="0.2">
      <c r="C52">
        <v>7</v>
      </c>
      <c r="D52" t="s">
        <v>88</v>
      </c>
      <c r="E52">
        <v>-56.9</v>
      </c>
      <c r="F52">
        <v>-47.4</v>
      </c>
      <c r="G52">
        <v>9.5</v>
      </c>
    </row>
    <row r="55" spans="3:7" x14ac:dyDescent="0.2">
      <c r="C55">
        <v>7</v>
      </c>
      <c r="D55" t="s">
        <v>13</v>
      </c>
      <c r="E55">
        <v>-65.3</v>
      </c>
      <c r="F55">
        <v>-49.3</v>
      </c>
      <c r="G55">
        <v>16</v>
      </c>
    </row>
    <row r="56" spans="3:7" x14ac:dyDescent="0.2">
      <c r="C56">
        <v>7</v>
      </c>
      <c r="D56" t="s">
        <v>13</v>
      </c>
      <c r="E56">
        <v>-60.4</v>
      </c>
      <c r="F56">
        <v>-47.1</v>
      </c>
      <c r="G56">
        <v>13.299999999999997</v>
      </c>
    </row>
    <row r="57" spans="3:7" x14ac:dyDescent="0.2">
      <c r="C57">
        <v>7</v>
      </c>
      <c r="D57" t="s">
        <v>13</v>
      </c>
      <c r="E57">
        <v>-57.8</v>
      </c>
      <c r="F57">
        <v>-44.1</v>
      </c>
      <c r="G57">
        <v>13.699999999999996</v>
      </c>
    </row>
    <row r="58" spans="3:7" x14ac:dyDescent="0.2">
      <c r="C58">
        <v>7</v>
      </c>
      <c r="D58" t="s">
        <v>13</v>
      </c>
      <c r="E58">
        <v>-58.3</v>
      </c>
      <c r="F58">
        <v>-47.6</v>
      </c>
      <c r="G58">
        <v>10.699999999999996</v>
      </c>
    </row>
    <row r="59" spans="3:7" x14ac:dyDescent="0.2">
      <c r="C59">
        <v>7</v>
      </c>
      <c r="D59" t="s">
        <v>13</v>
      </c>
      <c r="E59">
        <v>-61.7</v>
      </c>
      <c r="F59">
        <v>-49.3</v>
      </c>
      <c r="G59">
        <v>12.400000000000006</v>
      </c>
    </row>
    <row r="60" spans="3:7" x14ac:dyDescent="0.2">
      <c r="C60">
        <v>7</v>
      </c>
      <c r="D60" t="s">
        <v>13</v>
      </c>
      <c r="E60">
        <v>-62.1</v>
      </c>
      <c r="F60">
        <v>-55.6</v>
      </c>
      <c r="G60">
        <v>6.5</v>
      </c>
    </row>
    <row r="61" spans="3:7" x14ac:dyDescent="0.2">
      <c r="C61">
        <v>7</v>
      </c>
      <c r="D61" t="s">
        <v>13</v>
      </c>
      <c r="E61">
        <v>-58.5</v>
      </c>
      <c r="F61">
        <v>-45.1</v>
      </c>
      <c r="G61">
        <v>13.399999999999999</v>
      </c>
    </row>
    <row r="62" spans="3:7" x14ac:dyDescent="0.2">
      <c r="C62">
        <v>7</v>
      </c>
      <c r="D62" t="s">
        <v>13</v>
      </c>
      <c r="E62">
        <v>-61.2</v>
      </c>
      <c r="F62">
        <v>-48.3</v>
      </c>
      <c r="G62">
        <v>12.900000000000006</v>
      </c>
    </row>
    <row r="63" spans="3:7" x14ac:dyDescent="0.2">
      <c r="C63">
        <v>7</v>
      </c>
      <c r="D63" t="s">
        <v>13</v>
      </c>
      <c r="E63">
        <v>-61.1</v>
      </c>
      <c r="F63">
        <v>-47.4</v>
      </c>
      <c r="G63">
        <v>13.700000000000003</v>
      </c>
    </row>
    <row r="64" spans="3:7" x14ac:dyDescent="0.2">
      <c r="C64">
        <v>7</v>
      </c>
      <c r="D64" t="s">
        <v>13</v>
      </c>
      <c r="E64">
        <v>-56.3</v>
      </c>
      <c r="F64">
        <v>-36.700000000000003</v>
      </c>
      <c r="G64">
        <v>19.599999999999994</v>
      </c>
    </row>
    <row r="65" spans="2:7" x14ac:dyDescent="0.2">
      <c r="C65">
        <v>7</v>
      </c>
      <c r="D65" t="s">
        <v>13</v>
      </c>
      <c r="E65">
        <v>-54.8</v>
      </c>
      <c r="F65">
        <v>-44.2</v>
      </c>
      <c r="G65">
        <v>10.599999999999994</v>
      </c>
    </row>
    <row r="66" spans="2:7" x14ac:dyDescent="0.2">
      <c r="C66">
        <v>7</v>
      </c>
      <c r="D66" t="s">
        <v>13</v>
      </c>
    </row>
    <row r="67" spans="2:7" x14ac:dyDescent="0.2">
      <c r="C67">
        <v>7</v>
      </c>
      <c r="D67" t="s">
        <v>13</v>
      </c>
      <c r="E67">
        <v>-60.3</v>
      </c>
      <c r="F67">
        <v>-49.3</v>
      </c>
      <c r="G67">
        <v>11</v>
      </c>
    </row>
    <row r="68" spans="2:7" x14ac:dyDescent="0.2">
      <c r="C68">
        <v>7</v>
      </c>
      <c r="D68" t="s">
        <v>13</v>
      </c>
      <c r="E68">
        <v>-45.2</v>
      </c>
      <c r="F68">
        <v>-36.299999999999997</v>
      </c>
      <c r="G68">
        <v>8.9000000000000057</v>
      </c>
    </row>
    <row r="69" spans="2:7" x14ac:dyDescent="0.2">
      <c r="C69">
        <v>7</v>
      </c>
      <c r="D69" t="s">
        <v>13</v>
      </c>
      <c r="E69">
        <v>-60.3</v>
      </c>
      <c r="F69">
        <v>-51.5</v>
      </c>
      <c r="G69">
        <v>8.7999999999999972</v>
      </c>
    </row>
    <row r="70" spans="2:7" x14ac:dyDescent="0.2">
      <c r="C70">
        <v>7</v>
      </c>
      <c r="D70" t="s">
        <v>13</v>
      </c>
      <c r="E70">
        <v>-60</v>
      </c>
      <c r="F70">
        <v>-52.2</v>
      </c>
      <c r="G70">
        <v>7.7999999999999972</v>
      </c>
    </row>
    <row r="71" spans="2:7" x14ac:dyDescent="0.2">
      <c r="C71">
        <v>7</v>
      </c>
      <c r="D71" t="s">
        <v>13</v>
      </c>
      <c r="E71">
        <v>-63.7</v>
      </c>
      <c r="F71">
        <v>-43</v>
      </c>
      <c r="G71">
        <v>20.700000000000003</v>
      </c>
    </row>
    <row r="72" spans="2:7" x14ac:dyDescent="0.2">
      <c r="C72">
        <v>7</v>
      </c>
      <c r="D72" t="s">
        <v>13</v>
      </c>
      <c r="E72">
        <v>-61.2</v>
      </c>
      <c r="F72">
        <v>-54.1</v>
      </c>
      <c r="G72">
        <v>7.1000000000000014</v>
      </c>
    </row>
    <row r="73" spans="2:7" x14ac:dyDescent="0.2">
      <c r="C73">
        <v>7</v>
      </c>
      <c r="D73" t="s">
        <v>13</v>
      </c>
      <c r="E73">
        <v>-61.8</v>
      </c>
      <c r="F73">
        <v>-51.3</v>
      </c>
      <c r="G73">
        <v>10.5</v>
      </c>
    </row>
    <row r="74" spans="2:7" x14ac:dyDescent="0.2">
      <c r="C74">
        <v>7</v>
      </c>
      <c r="D74" t="s">
        <v>13</v>
      </c>
      <c r="E74">
        <v>-57</v>
      </c>
      <c r="F74">
        <v>-56.3</v>
      </c>
      <c r="G74">
        <v>0.70000000000000284</v>
      </c>
    </row>
    <row r="75" spans="2:7" x14ac:dyDescent="0.2">
      <c r="C75">
        <v>7</v>
      </c>
      <c r="D75" t="s">
        <v>13</v>
      </c>
      <c r="E75">
        <v>-56.3</v>
      </c>
      <c r="F75">
        <v>-47</v>
      </c>
      <c r="G75">
        <v>9.2999999999999972</v>
      </c>
    </row>
    <row r="76" spans="2:7" x14ac:dyDescent="0.2">
      <c r="C76">
        <v>7</v>
      </c>
      <c r="D76" t="s">
        <v>13</v>
      </c>
    </row>
    <row r="79" spans="2:7" x14ac:dyDescent="0.2">
      <c r="B79" t="s">
        <v>152</v>
      </c>
      <c r="C79">
        <v>6.8</v>
      </c>
      <c r="D79" t="s">
        <v>88</v>
      </c>
      <c r="E79">
        <v>-73.8</v>
      </c>
      <c r="F79">
        <v>-54</v>
      </c>
      <c r="G79">
        <v>19.799999999999997</v>
      </c>
    </row>
    <row r="80" spans="2:7" x14ac:dyDescent="0.2">
      <c r="C80">
        <v>6.8</v>
      </c>
      <c r="D80" t="s">
        <v>88</v>
      </c>
      <c r="E80">
        <v>-64.5</v>
      </c>
      <c r="F80">
        <v>-51.8</v>
      </c>
      <c r="G80">
        <v>12.700000000000003</v>
      </c>
    </row>
    <row r="81" spans="2:7" x14ac:dyDescent="0.2">
      <c r="B81" t="s">
        <v>153</v>
      </c>
      <c r="C81">
        <v>6.8</v>
      </c>
      <c r="D81" t="s">
        <v>88</v>
      </c>
      <c r="E81">
        <v>-67.7</v>
      </c>
      <c r="F81">
        <v>-52.5</v>
      </c>
      <c r="G81">
        <v>15.200000000000003</v>
      </c>
    </row>
    <row r="82" spans="2:7" x14ac:dyDescent="0.2">
      <c r="C82">
        <v>6.8</v>
      </c>
      <c r="D82" t="s">
        <v>88</v>
      </c>
      <c r="E82">
        <v>-61</v>
      </c>
      <c r="F82">
        <v>-49.3</v>
      </c>
      <c r="G82">
        <v>11.700000000000003</v>
      </c>
    </row>
    <row r="83" spans="2:7" x14ac:dyDescent="0.2">
      <c r="B83" t="s">
        <v>154</v>
      </c>
      <c r="C83">
        <v>6.8</v>
      </c>
      <c r="D83" t="s">
        <v>88</v>
      </c>
      <c r="E83">
        <v>-67.400000000000006</v>
      </c>
      <c r="F83">
        <v>-45.8</v>
      </c>
      <c r="G83">
        <v>21.600000000000009</v>
      </c>
    </row>
    <row r="84" spans="2:7" x14ac:dyDescent="0.2">
      <c r="C84">
        <v>6.8</v>
      </c>
      <c r="D84" t="s">
        <v>88</v>
      </c>
      <c r="E84">
        <v>-63.6</v>
      </c>
      <c r="F84">
        <v>-47.7</v>
      </c>
      <c r="G84">
        <v>15.899999999999999</v>
      </c>
    </row>
    <row r="86" spans="2:7" x14ac:dyDescent="0.2">
      <c r="C86">
        <v>6.8</v>
      </c>
      <c r="D86" t="s">
        <v>117</v>
      </c>
      <c r="E86">
        <v>-78.900000000000006</v>
      </c>
      <c r="F86">
        <v>-45.6</v>
      </c>
      <c r="G86">
        <v>33.300000000000004</v>
      </c>
    </row>
    <row r="87" spans="2:7" x14ac:dyDescent="0.2">
      <c r="C87">
        <v>6.8</v>
      </c>
      <c r="D87" t="s">
        <v>117</v>
      </c>
      <c r="E87">
        <v>-65.599999999999994</v>
      </c>
      <c r="F87">
        <v>-48.3</v>
      </c>
      <c r="G87">
        <v>17.299999999999997</v>
      </c>
    </row>
    <row r="88" spans="2:7" x14ac:dyDescent="0.2">
      <c r="C88">
        <v>6.8</v>
      </c>
      <c r="D88" t="s">
        <v>117</v>
      </c>
      <c r="E88">
        <v>-65.3</v>
      </c>
      <c r="F88">
        <v>-38.799999999999997</v>
      </c>
      <c r="G88">
        <v>26.5</v>
      </c>
    </row>
    <row r="89" spans="2:7" x14ac:dyDescent="0.2">
      <c r="C89">
        <v>6.8</v>
      </c>
      <c r="D89" t="s">
        <v>117</v>
      </c>
      <c r="E89">
        <v>-64.599999999999994</v>
      </c>
      <c r="F89">
        <v>-46.1</v>
      </c>
      <c r="G89">
        <v>18.499999999999993</v>
      </c>
    </row>
    <row r="90" spans="2:7" x14ac:dyDescent="0.2">
      <c r="C90">
        <v>6.8</v>
      </c>
      <c r="D90" t="s">
        <v>117</v>
      </c>
      <c r="E90">
        <v>-61.7</v>
      </c>
      <c r="F90">
        <v>-39.5</v>
      </c>
      <c r="G90">
        <v>22.200000000000003</v>
      </c>
    </row>
    <row r="91" spans="2:7" x14ac:dyDescent="0.2">
      <c r="C91">
        <v>6.8</v>
      </c>
      <c r="D91" t="s">
        <v>117</v>
      </c>
      <c r="E91">
        <v>-60.2</v>
      </c>
      <c r="F91">
        <v>-43.9</v>
      </c>
      <c r="G91">
        <v>16.300000000000004</v>
      </c>
    </row>
    <row r="92" spans="2:7" x14ac:dyDescent="0.2">
      <c r="C92">
        <v>6.8</v>
      </c>
      <c r="D92" t="s">
        <v>117</v>
      </c>
      <c r="E92">
        <v>-60.3</v>
      </c>
      <c r="F92">
        <v>-46.3</v>
      </c>
      <c r="G92">
        <v>14</v>
      </c>
    </row>
    <row r="93" spans="2:7" x14ac:dyDescent="0.2">
      <c r="C93">
        <v>6.8</v>
      </c>
      <c r="D93" t="s">
        <v>117</v>
      </c>
      <c r="E93">
        <v>-61.8</v>
      </c>
      <c r="F93">
        <v>-40.5</v>
      </c>
      <c r="G93">
        <v>21.299999999999997</v>
      </c>
    </row>
    <row r="94" spans="2:7" x14ac:dyDescent="0.2">
      <c r="C94">
        <v>6.8</v>
      </c>
      <c r="D94" t="s">
        <v>117</v>
      </c>
      <c r="E94">
        <v>-65.5</v>
      </c>
      <c r="F94">
        <v>-49.3</v>
      </c>
      <c r="G94">
        <v>16.200000000000003</v>
      </c>
    </row>
    <row r="95" spans="2:7" x14ac:dyDescent="0.2">
      <c r="C95">
        <v>6.8</v>
      </c>
      <c r="D95" t="s">
        <v>117</v>
      </c>
      <c r="E95">
        <v>-61.8</v>
      </c>
      <c r="F95">
        <v>-20.8</v>
      </c>
      <c r="G95">
        <v>41</v>
      </c>
    </row>
    <row r="96" spans="2:7" x14ac:dyDescent="0.2">
      <c r="C96">
        <v>6.8</v>
      </c>
      <c r="D96" t="s">
        <v>117</v>
      </c>
      <c r="E96">
        <v>-59.6</v>
      </c>
      <c r="F96">
        <v>-13.8</v>
      </c>
      <c r="G96">
        <v>45.8</v>
      </c>
    </row>
    <row r="97" spans="2:7" x14ac:dyDescent="0.2">
      <c r="C97">
        <v>6.8</v>
      </c>
      <c r="D97" t="s">
        <v>117</v>
      </c>
    </row>
    <row r="98" spans="2:7" x14ac:dyDescent="0.2">
      <c r="C98">
        <v>6.8</v>
      </c>
      <c r="D98" t="s">
        <v>117</v>
      </c>
      <c r="E98">
        <v>-57.4</v>
      </c>
      <c r="F98">
        <v>-44.8</v>
      </c>
      <c r="G98">
        <v>12.600000000000001</v>
      </c>
    </row>
    <row r="99" spans="2:7" x14ac:dyDescent="0.2">
      <c r="C99">
        <v>6.8</v>
      </c>
      <c r="D99" t="s">
        <v>117</v>
      </c>
      <c r="E99">
        <v>-62.2</v>
      </c>
      <c r="F99">
        <v>-45.2</v>
      </c>
      <c r="G99">
        <v>17</v>
      </c>
    </row>
    <row r="100" spans="2:7" x14ac:dyDescent="0.2">
      <c r="C100">
        <v>6.8</v>
      </c>
      <c r="D100" t="s">
        <v>117</v>
      </c>
      <c r="E100">
        <v>-62.9</v>
      </c>
      <c r="F100">
        <v>-47.5</v>
      </c>
      <c r="G100">
        <v>15.399999999999999</v>
      </c>
    </row>
    <row r="101" spans="2:7" x14ac:dyDescent="0.2">
      <c r="C101">
        <v>6.8</v>
      </c>
      <c r="D101" t="s">
        <v>117</v>
      </c>
      <c r="E101">
        <v>-59.9</v>
      </c>
      <c r="F101">
        <v>-45.1</v>
      </c>
      <c r="G101">
        <v>14.799999999999997</v>
      </c>
    </row>
    <row r="102" spans="2:7" x14ac:dyDescent="0.2">
      <c r="C102">
        <v>6.8</v>
      </c>
      <c r="D102" t="s">
        <v>117</v>
      </c>
      <c r="E102">
        <v>-63.3</v>
      </c>
      <c r="F102">
        <v>-49.6</v>
      </c>
      <c r="G102">
        <v>13.699999999999996</v>
      </c>
    </row>
    <row r="104" spans="2:7" x14ac:dyDescent="0.2">
      <c r="B104" t="s">
        <v>155</v>
      </c>
      <c r="C104">
        <v>7</v>
      </c>
      <c r="D104" t="s">
        <v>88</v>
      </c>
      <c r="E104">
        <v>-69</v>
      </c>
      <c r="F104">
        <v>-37.6</v>
      </c>
      <c r="G104">
        <v>31.4</v>
      </c>
    </row>
    <row r="105" spans="2:7" x14ac:dyDescent="0.2">
      <c r="C105">
        <v>7</v>
      </c>
      <c r="D105" t="s">
        <v>88</v>
      </c>
      <c r="E105">
        <v>-52.9</v>
      </c>
      <c r="F105">
        <v>-37.299999999999997</v>
      </c>
      <c r="G105">
        <v>15.600000000000001</v>
      </c>
    </row>
    <row r="106" spans="2:7" x14ac:dyDescent="0.2">
      <c r="B106" t="s">
        <v>156</v>
      </c>
      <c r="C106">
        <v>7</v>
      </c>
      <c r="D106" t="s">
        <v>88</v>
      </c>
      <c r="E106">
        <v>-59.2</v>
      </c>
      <c r="F106">
        <v>-51.9</v>
      </c>
      <c r="G106">
        <v>7.3000000000000043</v>
      </c>
    </row>
    <row r="107" spans="2:7" x14ac:dyDescent="0.2">
      <c r="B107" t="s">
        <v>157</v>
      </c>
      <c r="C107">
        <v>7</v>
      </c>
      <c r="D107" t="s">
        <v>88</v>
      </c>
      <c r="E107">
        <v>-63.4</v>
      </c>
      <c r="F107">
        <v>-58.7</v>
      </c>
      <c r="G107">
        <v>4.6999999999999957</v>
      </c>
    </row>
    <row r="108" spans="2:7" x14ac:dyDescent="0.2">
      <c r="C108">
        <v>7</v>
      </c>
      <c r="D108" t="s">
        <v>88</v>
      </c>
      <c r="E108">
        <v>-62.1</v>
      </c>
      <c r="F108">
        <v>-58.7</v>
      </c>
      <c r="G108">
        <v>3.3999999999999986</v>
      </c>
    </row>
    <row r="110" spans="2:7" x14ac:dyDescent="0.2">
      <c r="C110">
        <v>7</v>
      </c>
      <c r="D110" t="s">
        <v>88</v>
      </c>
      <c r="E110">
        <v>-58.5</v>
      </c>
      <c r="F110">
        <v>-52.2</v>
      </c>
      <c r="G110">
        <v>6.2999999999999972</v>
      </c>
    </row>
    <row r="111" spans="2:7" x14ac:dyDescent="0.2">
      <c r="C111">
        <v>7</v>
      </c>
      <c r="D111" t="s">
        <v>88</v>
      </c>
      <c r="E111">
        <v>-54.8</v>
      </c>
      <c r="F111">
        <v>-48.9</v>
      </c>
      <c r="G111">
        <v>5.8999999999999986</v>
      </c>
    </row>
    <row r="112" spans="2:7" x14ac:dyDescent="0.2">
      <c r="C112">
        <v>7</v>
      </c>
      <c r="D112" t="s">
        <v>88</v>
      </c>
    </row>
    <row r="113" spans="3:7" x14ac:dyDescent="0.2">
      <c r="C113">
        <v>7</v>
      </c>
      <c r="D113" t="s">
        <v>88</v>
      </c>
      <c r="E113">
        <v>-61.4</v>
      </c>
      <c r="F113">
        <v>-54.1</v>
      </c>
      <c r="G113">
        <v>7.2999999999999972</v>
      </c>
    </row>
    <row r="114" spans="3:7" x14ac:dyDescent="0.2">
      <c r="C114">
        <v>7</v>
      </c>
      <c r="D114" t="s">
        <v>88</v>
      </c>
      <c r="E114">
        <v>-61.8</v>
      </c>
      <c r="F114">
        <v>-34.4</v>
      </c>
      <c r="G114">
        <v>27.4</v>
      </c>
    </row>
    <row r="116" spans="3:7" x14ac:dyDescent="0.2">
      <c r="C116">
        <v>7</v>
      </c>
      <c r="D116" t="s">
        <v>13</v>
      </c>
      <c r="E116">
        <v>-67.5</v>
      </c>
      <c r="F116">
        <v>-35.4</v>
      </c>
      <c r="G116">
        <v>32.1</v>
      </c>
    </row>
    <row r="117" spans="3:7" x14ac:dyDescent="0.2">
      <c r="C117">
        <v>7</v>
      </c>
      <c r="D117" t="s">
        <v>13</v>
      </c>
      <c r="E117">
        <v>-56.8</v>
      </c>
      <c r="F117">
        <v>-43.9</v>
      </c>
      <c r="G117">
        <v>12.899999999999999</v>
      </c>
    </row>
    <row r="118" spans="3:7" x14ac:dyDescent="0.2">
      <c r="C118">
        <v>7</v>
      </c>
      <c r="D118" t="s">
        <v>13</v>
      </c>
      <c r="E118">
        <v>-58.5</v>
      </c>
      <c r="F118">
        <v>-42.2</v>
      </c>
      <c r="G118">
        <v>16.299999999999997</v>
      </c>
    </row>
    <row r="119" spans="3:7" x14ac:dyDescent="0.2">
      <c r="C119">
        <v>7</v>
      </c>
      <c r="D119" t="s">
        <v>13</v>
      </c>
      <c r="E119">
        <v>-61.2</v>
      </c>
      <c r="F119">
        <v>-51.4</v>
      </c>
      <c r="G119">
        <v>9.8000000000000043</v>
      </c>
    </row>
    <row r="120" spans="3:7" x14ac:dyDescent="0.2">
      <c r="C120">
        <v>7</v>
      </c>
      <c r="D120" t="s">
        <v>13</v>
      </c>
      <c r="E120">
        <v>-62.4</v>
      </c>
      <c r="F120">
        <v>-37.799999999999997</v>
      </c>
      <c r="G120">
        <v>24.6</v>
      </c>
    </row>
    <row r="121" spans="3:7" x14ac:dyDescent="0.2">
      <c r="C121">
        <v>7</v>
      </c>
      <c r="D121" t="s">
        <v>13</v>
      </c>
      <c r="E121">
        <v>-71.099999999999994</v>
      </c>
      <c r="F121">
        <v>-53.9</v>
      </c>
      <c r="G121">
        <v>17.199999999999996</v>
      </c>
    </row>
    <row r="122" spans="3:7" x14ac:dyDescent="0.2">
      <c r="C122">
        <v>7</v>
      </c>
      <c r="D122" t="s">
        <v>13</v>
      </c>
      <c r="E122">
        <v>-60.4</v>
      </c>
      <c r="F122">
        <v>-39.799999999999997</v>
      </c>
      <c r="G122">
        <v>20.6</v>
      </c>
    </row>
    <row r="123" spans="3:7" x14ac:dyDescent="0.2">
      <c r="C123">
        <v>7</v>
      </c>
      <c r="D123" t="s">
        <v>13</v>
      </c>
      <c r="E123">
        <v>-62.2</v>
      </c>
      <c r="F123">
        <v>-46.6</v>
      </c>
      <c r="G123">
        <v>15.600000000000001</v>
      </c>
    </row>
    <row r="124" spans="3:7" x14ac:dyDescent="0.2">
      <c r="C124">
        <v>7</v>
      </c>
      <c r="D124" t="s">
        <v>13</v>
      </c>
      <c r="E124">
        <v>-58.5</v>
      </c>
      <c r="F124">
        <v>-30.4</v>
      </c>
      <c r="G124">
        <v>28.1</v>
      </c>
    </row>
    <row r="125" spans="3:7" x14ac:dyDescent="0.2">
      <c r="C125">
        <v>7</v>
      </c>
      <c r="D125" t="s">
        <v>13</v>
      </c>
      <c r="E125">
        <v>-59.6</v>
      </c>
      <c r="F125">
        <v>-39.299999999999997</v>
      </c>
      <c r="G125">
        <v>20.300000000000004</v>
      </c>
    </row>
    <row r="126" spans="3:7" x14ac:dyDescent="0.2">
      <c r="C126">
        <v>7</v>
      </c>
      <c r="D126" t="s">
        <v>13</v>
      </c>
      <c r="E126">
        <v>-56.3</v>
      </c>
      <c r="F126">
        <v>-43.4</v>
      </c>
      <c r="G126">
        <v>12.899999999999999</v>
      </c>
    </row>
    <row r="127" spans="3:7" x14ac:dyDescent="0.2">
      <c r="C127">
        <v>7</v>
      </c>
      <c r="D127" t="s">
        <v>13</v>
      </c>
      <c r="E127">
        <v>-61.4</v>
      </c>
      <c r="F127">
        <v>-48.9</v>
      </c>
      <c r="G127">
        <v>12.5</v>
      </c>
    </row>
    <row r="130" spans="2:7" x14ac:dyDescent="0.2">
      <c r="B130" t="s">
        <v>158</v>
      </c>
      <c r="C130">
        <v>6.8</v>
      </c>
      <c r="D130" t="s">
        <v>88</v>
      </c>
      <c r="E130">
        <v>-60.4</v>
      </c>
      <c r="F130">
        <v>7.95</v>
      </c>
      <c r="G130">
        <v>68.349999999999994</v>
      </c>
    </row>
    <row r="131" spans="2:7" x14ac:dyDescent="0.2">
      <c r="C131">
        <v>6.8</v>
      </c>
      <c r="D131" t="s">
        <v>88</v>
      </c>
      <c r="E131">
        <v>-69.599999999999994</v>
      </c>
      <c r="F131">
        <v>-20.3</v>
      </c>
      <c r="G131">
        <v>49.3</v>
      </c>
    </row>
    <row r="132" spans="2:7" x14ac:dyDescent="0.2">
      <c r="B132" t="s">
        <v>159</v>
      </c>
      <c r="C132">
        <v>6.8</v>
      </c>
      <c r="D132" t="s">
        <v>88</v>
      </c>
      <c r="E132">
        <v>-63.6</v>
      </c>
      <c r="F132">
        <v>-36.9</v>
      </c>
      <c r="G132">
        <v>26.700000000000003</v>
      </c>
    </row>
    <row r="133" spans="2:7" x14ac:dyDescent="0.2">
      <c r="C133">
        <v>6.8</v>
      </c>
      <c r="D133" t="s">
        <v>88</v>
      </c>
      <c r="E133">
        <v>-69</v>
      </c>
      <c r="F133">
        <v>-52.1</v>
      </c>
      <c r="G133">
        <v>16.899999999999999</v>
      </c>
    </row>
    <row r="134" spans="2:7" x14ac:dyDescent="0.2">
      <c r="B134" t="s">
        <v>160</v>
      </c>
      <c r="C134">
        <v>6.8</v>
      </c>
      <c r="D134" t="s">
        <v>88</v>
      </c>
      <c r="E134">
        <v>-68.7</v>
      </c>
      <c r="F134">
        <v>-44.2</v>
      </c>
      <c r="G134">
        <v>24.5</v>
      </c>
    </row>
    <row r="135" spans="2:7" x14ac:dyDescent="0.2">
      <c r="C135">
        <v>6.8</v>
      </c>
      <c r="D135" t="s">
        <v>88</v>
      </c>
      <c r="E135">
        <v>-61.7</v>
      </c>
      <c r="F135">
        <v>-56.6</v>
      </c>
      <c r="G135">
        <v>5.1000000000000014</v>
      </c>
    </row>
    <row r="137" spans="2:7" x14ac:dyDescent="0.2">
      <c r="C137">
        <v>6.8</v>
      </c>
      <c r="D137" t="s">
        <v>117</v>
      </c>
      <c r="E137">
        <v>-61.4</v>
      </c>
      <c r="F137">
        <v>-31.7</v>
      </c>
      <c r="G137">
        <v>29.7</v>
      </c>
    </row>
    <row r="138" spans="2:7" x14ac:dyDescent="0.2">
      <c r="C138">
        <v>6.8</v>
      </c>
      <c r="D138" t="s">
        <v>117</v>
      </c>
      <c r="E138">
        <v>-61.3</v>
      </c>
      <c r="F138">
        <v>-39</v>
      </c>
      <c r="G138">
        <v>22.299999999999997</v>
      </c>
    </row>
    <row r="139" spans="2:7" x14ac:dyDescent="0.2">
      <c r="C139">
        <v>6.8</v>
      </c>
      <c r="D139" t="s">
        <v>117</v>
      </c>
      <c r="E139">
        <v>-60.4</v>
      </c>
      <c r="F139">
        <v>-37.1</v>
      </c>
      <c r="G139">
        <v>23.299999999999997</v>
      </c>
    </row>
    <row r="140" spans="2:7" x14ac:dyDescent="0.2">
      <c r="C140">
        <v>6.8</v>
      </c>
      <c r="D140" t="s">
        <v>117</v>
      </c>
      <c r="E140">
        <v>-61.2</v>
      </c>
      <c r="F140">
        <v>-43.4</v>
      </c>
      <c r="G140">
        <v>17.800000000000004</v>
      </c>
    </row>
    <row r="141" spans="2:7" x14ac:dyDescent="0.2">
      <c r="C141">
        <v>6.8</v>
      </c>
      <c r="D141" t="s">
        <v>117</v>
      </c>
      <c r="E141">
        <v>-55.3</v>
      </c>
      <c r="F141">
        <v>-18.100000000000001</v>
      </c>
      <c r="G141">
        <v>37.199999999999996</v>
      </c>
    </row>
    <row r="142" spans="2:7" x14ac:dyDescent="0.2">
      <c r="C142">
        <v>6.8</v>
      </c>
      <c r="D142" t="s">
        <v>117</v>
      </c>
      <c r="E142">
        <v>-62.4</v>
      </c>
      <c r="F142">
        <v>-44.6</v>
      </c>
      <c r="G142">
        <v>17.799999999999997</v>
      </c>
    </row>
    <row r="143" spans="2:7" x14ac:dyDescent="0.2">
      <c r="C143">
        <v>6.8</v>
      </c>
      <c r="D143" t="s">
        <v>117</v>
      </c>
      <c r="E143">
        <v>-60.3</v>
      </c>
      <c r="F143">
        <v>-7.6</v>
      </c>
      <c r="G143">
        <v>52.699999999999996</v>
      </c>
    </row>
    <row r="144" spans="2:7" x14ac:dyDescent="0.2">
      <c r="C144">
        <v>6.8</v>
      </c>
      <c r="D144" t="s">
        <v>117</v>
      </c>
      <c r="E144">
        <v>-73.599999999999994</v>
      </c>
      <c r="F144">
        <v>-21.6</v>
      </c>
      <c r="G144">
        <v>51.999999999999993</v>
      </c>
    </row>
    <row r="145" spans="2:7" x14ac:dyDescent="0.2">
      <c r="C145">
        <v>6.8</v>
      </c>
      <c r="D145" t="s">
        <v>117</v>
      </c>
      <c r="E145">
        <v>-69.900000000000006</v>
      </c>
      <c r="F145">
        <v>-34.5</v>
      </c>
      <c r="G145">
        <v>35.400000000000006</v>
      </c>
    </row>
    <row r="146" spans="2:7" x14ac:dyDescent="0.2">
      <c r="C146">
        <v>6.8</v>
      </c>
      <c r="D146" t="s">
        <v>117</v>
      </c>
      <c r="E146">
        <v>-62.5</v>
      </c>
      <c r="F146">
        <v>-27.5</v>
      </c>
      <c r="G146">
        <v>35</v>
      </c>
    </row>
    <row r="147" spans="2:7" x14ac:dyDescent="0.2">
      <c r="C147">
        <v>6.8</v>
      </c>
      <c r="D147" t="s">
        <v>117</v>
      </c>
      <c r="E147">
        <v>-62.9</v>
      </c>
      <c r="F147">
        <v>-14.6</v>
      </c>
      <c r="G147">
        <v>48.3</v>
      </c>
    </row>
    <row r="148" spans="2:7" x14ac:dyDescent="0.2">
      <c r="C148">
        <v>6.8</v>
      </c>
      <c r="D148" t="s">
        <v>117</v>
      </c>
      <c r="E148">
        <v>-67</v>
      </c>
      <c r="F148">
        <v>-24.9</v>
      </c>
      <c r="G148">
        <v>42.1</v>
      </c>
    </row>
    <row r="149" spans="2:7" x14ac:dyDescent="0.2">
      <c r="C149">
        <v>6.8</v>
      </c>
      <c r="D149" t="s">
        <v>117</v>
      </c>
    </row>
    <row r="150" spans="2:7" x14ac:dyDescent="0.2">
      <c r="C150">
        <v>6.8</v>
      </c>
      <c r="D150" t="s">
        <v>117</v>
      </c>
      <c r="E150">
        <v>-60.7</v>
      </c>
      <c r="F150">
        <v>-34.5</v>
      </c>
      <c r="G150">
        <v>26.200000000000003</v>
      </c>
    </row>
    <row r="151" spans="2:7" x14ac:dyDescent="0.2">
      <c r="C151">
        <v>6.8</v>
      </c>
      <c r="D151" t="s">
        <v>117</v>
      </c>
      <c r="E151">
        <v>-61.1</v>
      </c>
      <c r="F151">
        <v>-40.299999999999997</v>
      </c>
      <c r="G151">
        <v>20.800000000000004</v>
      </c>
    </row>
    <row r="152" spans="2:7" x14ac:dyDescent="0.2">
      <c r="C152">
        <v>6.8</v>
      </c>
      <c r="D152" t="s">
        <v>117</v>
      </c>
      <c r="E152">
        <v>-61.4</v>
      </c>
      <c r="F152">
        <v>-36.299999999999997</v>
      </c>
      <c r="G152">
        <v>25.1</v>
      </c>
    </row>
    <row r="153" spans="2:7" x14ac:dyDescent="0.2">
      <c r="C153">
        <v>6.8</v>
      </c>
      <c r="D153" t="s">
        <v>117</v>
      </c>
      <c r="E153">
        <v>-59.8</v>
      </c>
      <c r="F153">
        <v>-33.4</v>
      </c>
      <c r="G153">
        <v>26.4</v>
      </c>
    </row>
    <row r="154" spans="2:7" x14ac:dyDescent="0.2">
      <c r="C154">
        <v>6.8</v>
      </c>
      <c r="D154" t="s">
        <v>117</v>
      </c>
      <c r="E154">
        <v>-60.3</v>
      </c>
      <c r="F154">
        <v>-44.5</v>
      </c>
      <c r="G154">
        <v>15.799999999999997</v>
      </c>
    </row>
    <row r="157" spans="2:7" x14ac:dyDescent="0.2">
      <c r="B157" t="s">
        <v>161</v>
      </c>
      <c r="C157">
        <v>7</v>
      </c>
      <c r="D157" t="s">
        <v>88</v>
      </c>
      <c r="E157">
        <v>-66.5</v>
      </c>
      <c r="F157">
        <v>-54.4</v>
      </c>
      <c r="G157">
        <v>12.100000000000001</v>
      </c>
    </row>
    <row r="158" spans="2:7" x14ac:dyDescent="0.2">
      <c r="C158">
        <v>7</v>
      </c>
      <c r="D158" t="s">
        <v>88</v>
      </c>
      <c r="E158">
        <v>-63.7</v>
      </c>
      <c r="F158">
        <v>-54.9</v>
      </c>
      <c r="G158">
        <v>8.8000000000000043</v>
      </c>
    </row>
    <row r="159" spans="2:7" x14ac:dyDescent="0.2">
      <c r="B159" t="s">
        <v>162</v>
      </c>
      <c r="C159">
        <v>7</v>
      </c>
      <c r="D159" t="s">
        <v>88</v>
      </c>
      <c r="E159">
        <v>-63.1</v>
      </c>
      <c r="F159">
        <v>-44.6</v>
      </c>
      <c r="G159">
        <v>18.5</v>
      </c>
    </row>
    <row r="160" spans="2:7" x14ac:dyDescent="0.2">
      <c r="C160">
        <v>7</v>
      </c>
      <c r="D160" t="s">
        <v>88</v>
      </c>
      <c r="E160">
        <v>-64.3</v>
      </c>
      <c r="F160">
        <v>-55.7</v>
      </c>
      <c r="G160">
        <v>8.5999999999999943</v>
      </c>
    </row>
    <row r="161" spans="2:7" x14ac:dyDescent="0.2">
      <c r="B161" t="s">
        <v>163</v>
      </c>
      <c r="C161">
        <v>7</v>
      </c>
      <c r="D161" t="s">
        <v>88</v>
      </c>
      <c r="E161">
        <v>-41.7</v>
      </c>
      <c r="F161">
        <v>-30</v>
      </c>
      <c r="G161">
        <v>11.700000000000003</v>
      </c>
    </row>
    <row r="162" spans="2:7" x14ac:dyDescent="0.2">
      <c r="C162">
        <v>7</v>
      </c>
      <c r="D162" t="s">
        <v>88</v>
      </c>
      <c r="E162">
        <v>-67.099999999999994</v>
      </c>
      <c r="F162">
        <v>-53.2</v>
      </c>
      <c r="G162">
        <v>13.899999999999991</v>
      </c>
    </row>
    <row r="164" spans="2:7" x14ac:dyDescent="0.2">
      <c r="C164">
        <v>7</v>
      </c>
      <c r="D164" t="s">
        <v>13</v>
      </c>
      <c r="E164">
        <v>-64.8</v>
      </c>
      <c r="F164">
        <v>-31.5</v>
      </c>
      <c r="G164">
        <v>33.299999999999997</v>
      </c>
    </row>
    <row r="165" spans="2:7" x14ac:dyDescent="0.2">
      <c r="C165">
        <v>7</v>
      </c>
      <c r="D165" t="s">
        <v>13</v>
      </c>
      <c r="E165">
        <v>-64</v>
      </c>
      <c r="F165">
        <v>-4.9000000000000004</v>
      </c>
      <c r="G165">
        <v>59.1</v>
      </c>
    </row>
    <row r="166" spans="2:7" x14ac:dyDescent="0.2">
      <c r="C166">
        <v>7</v>
      </c>
      <c r="D166" t="s">
        <v>13</v>
      </c>
      <c r="E166">
        <v>-64.400000000000006</v>
      </c>
      <c r="F166">
        <v>-16.399999999999999</v>
      </c>
      <c r="G166">
        <v>48.000000000000007</v>
      </c>
    </row>
    <row r="167" spans="2:7" x14ac:dyDescent="0.2">
      <c r="C167">
        <v>7</v>
      </c>
      <c r="D167" t="s">
        <v>13</v>
      </c>
      <c r="E167">
        <v>-65.5</v>
      </c>
      <c r="F167">
        <v>-30.4</v>
      </c>
      <c r="G167">
        <v>35.1</v>
      </c>
    </row>
    <row r="168" spans="2:7" x14ac:dyDescent="0.2">
      <c r="C168">
        <v>7</v>
      </c>
      <c r="D168" t="s">
        <v>13</v>
      </c>
      <c r="E168">
        <v>-61.9</v>
      </c>
      <c r="F168">
        <v>-30.5</v>
      </c>
      <c r="G168">
        <v>31.4</v>
      </c>
    </row>
    <row r="169" spans="2:7" x14ac:dyDescent="0.2">
      <c r="C169">
        <v>7</v>
      </c>
      <c r="D169" t="s">
        <v>13</v>
      </c>
    </row>
    <row r="170" spans="2:7" x14ac:dyDescent="0.2">
      <c r="C170">
        <v>7</v>
      </c>
      <c r="D170" t="s">
        <v>13</v>
      </c>
      <c r="E170">
        <v>-61.4</v>
      </c>
      <c r="F170">
        <v>-50.7</v>
      </c>
      <c r="G170">
        <v>10.699999999999996</v>
      </c>
    </row>
    <row r="171" spans="2:7" x14ac:dyDescent="0.2">
      <c r="C171">
        <v>7</v>
      </c>
      <c r="D171" t="s">
        <v>13</v>
      </c>
      <c r="E171">
        <v>-61.4</v>
      </c>
      <c r="F171">
        <v>-44.8</v>
      </c>
      <c r="G171">
        <v>16.600000000000001</v>
      </c>
    </row>
    <row r="172" spans="2:7" x14ac:dyDescent="0.2">
      <c r="C172">
        <v>7</v>
      </c>
      <c r="D172" t="s">
        <v>13</v>
      </c>
      <c r="E172">
        <v>-61.8</v>
      </c>
      <c r="F172">
        <v>-51.1</v>
      </c>
      <c r="G172">
        <v>10.699999999999996</v>
      </c>
    </row>
    <row r="173" spans="2:7" x14ac:dyDescent="0.2">
      <c r="C173">
        <v>7</v>
      </c>
      <c r="D173" t="s">
        <v>13</v>
      </c>
      <c r="E173">
        <v>-57.7</v>
      </c>
      <c r="F173">
        <v>-35.6</v>
      </c>
      <c r="G173">
        <v>22.1</v>
      </c>
    </row>
    <row r="175" spans="2:7" x14ac:dyDescent="0.2">
      <c r="C175">
        <v>7</v>
      </c>
      <c r="D175" t="s">
        <v>13</v>
      </c>
      <c r="E175">
        <v>-61.7</v>
      </c>
      <c r="F175">
        <v>-50.2</v>
      </c>
      <c r="G175">
        <v>11.5</v>
      </c>
    </row>
    <row r="176" spans="2:7" x14ac:dyDescent="0.2">
      <c r="C176">
        <v>7</v>
      </c>
      <c r="D176" t="s">
        <v>13</v>
      </c>
      <c r="E176">
        <v>-61.2</v>
      </c>
      <c r="F176">
        <v>-50.7</v>
      </c>
      <c r="G176">
        <v>10.5</v>
      </c>
    </row>
    <row r="177" spans="3:7" x14ac:dyDescent="0.2">
      <c r="C177">
        <v>7</v>
      </c>
      <c r="D177" t="s">
        <v>13</v>
      </c>
      <c r="E177">
        <v>-63.1</v>
      </c>
      <c r="F177">
        <v>-48.3</v>
      </c>
      <c r="G177">
        <v>14.800000000000004</v>
      </c>
    </row>
    <row r="178" spans="3:7" x14ac:dyDescent="0.2">
      <c r="C178">
        <v>7</v>
      </c>
      <c r="D178" t="s">
        <v>13</v>
      </c>
      <c r="E178">
        <v>-59</v>
      </c>
      <c r="F178">
        <v>-44.6</v>
      </c>
      <c r="G178">
        <v>14.399999999999999</v>
      </c>
    </row>
    <row r="179" spans="3:7" x14ac:dyDescent="0.2">
      <c r="C179">
        <v>7</v>
      </c>
      <c r="D179" t="s">
        <v>13</v>
      </c>
      <c r="E179">
        <v>-58.5</v>
      </c>
      <c r="F179">
        <v>-15.7</v>
      </c>
      <c r="G179">
        <v>42.8</v>
      </c>
    </row>
    <row r="180" spans="3:7" x14ac:dyDescent="0.2">
      <c r="C180">
        <v>7</v>
      </c>
      <c r="D180" t="s">
        <v>13</v>
      </c>
      <c r="E180">
        <v>-63.9</v>
      </c>
      <c r="F180">
        <v>-44.6</v>
      </c>
      <c r="G180">
        <v>19.299999999999997</v>
      </c>
    </row>
    <row r="181" spans="3:7" x14ac:dyDescent="0.2">
      <c r="C181">
        <v>7</v>
      </c>
      <c r="D181" t="s">
        <v>13</v>
      </c>
      <c r="E181">
        <v>-56.8</v>
      </c>
      <c r="F181">
        <v>-38.799999999999997</v>
      </c>
      <c r="G181">
        <v>18</v>
      </c>
    </row>
    <row r="182" spans="3:7" x14ac:dyDescent="0.2">
      <c r="C182">
        <v>7</v>
      </c>
      <c r="D182" t="s">
        <v>13</v>
      </c>
      <c r="E182">
        <v>-60.2</v>
      </c>
      <c r="F182">
        <v>-43.7</v>
      </c>
      <c r="G182">
        <v>16.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33D42-9500-DF45-9F6E-577A30168273}">
  <dimension ref="A2:M287"/>
  <sheetViews>
    <sheetView workbookViewId="0">
      <selection sqref="A1:L2"/>
    </sheetView>
  </sheetViews>
  <sheetFormatPr baseColWidth="10" defaultRowHeight="16" x14ac:dyDescent="0.2"/>
  <sheetData>
    <row r="2" spans="1:13" x14ac:dyDescent="0.2">
      <c r="A2" s="12"/>
      <c r="E2" s="12"/>
    </row>
    <row r="4" spans="1:13" x14ac:dyDescent="0.2">
      <c r="A4" t="s">
        <v>143</v>
      </c>
    </row>
    <row r="6" spans="1:13" x14ac:dyDescent="0.2">
      <c r="A6" s="2" t="s">
        <v>164</v>
      </c>
      <c r="B6" s="2" t="s">
        <v>165</v>
      </c>
      <c r="C6" s="2" t="s">
        <v>166</v>
      </c>
      <c r="D6" s="2" t="s">
        <v>167</v>
      </c>
      <c r="E6" s="2" t="s">
        <v>168</v>
      </c>
      <c r="F6" s="2" t="s">
        <v>169</v>
      </c>
      <c r="G6" s="2" t="s">
        <v>170</v>
      </c>
      <c r="H6" s="2" t="s">
        <v>171</v>
      </c>
      <c r="I6" s="2" t="s">
        <v>172</v>
      </c>
      <c r="J6" s="2" t="s">
        <v>173</v>
      </c>
      <c r="K6" s="2" t="s">
        <v>174</v>
      </c>
      <c r="L6" s="2" t="s">
        <v>175</v>
      </c>
      <c r="M6" s="2" t="s">
        <v>176</v>
      </c>
    </row>
    <row r="7" spans="1:13" x14ac:dyDescent="0.2">
      <c r="A7" s="7">
        <v>8.5</v>
      </c>
      <c r="B7" s="7">
        <v>0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2">
      <c r="A8" s="7">
        <v>14</v>
      </c>
      <c r="B8" s="7">
        <v>0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A9" s="7">
        <v>47.9</v>
      </c>
      <c r="B9" s="7">
        <v>0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 x14ac:dyDescent="0.2">
      <c r="A10" s="7">
        <v>32.1</v>
      </c>
      <c r="B10" s="7">
        <v>0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3" x14ac:dyDescent="0.2">
      <c r="A11" s="7">
        <v>36.200000000000003</v>
      </c>
      <c r="B11" s="7">
        <v>3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 x14ac:dyDescent="0.2">
      <c r="A12" s="7">
        <v>24</v>
      </c>
      <c r="B12" s="7">
        <v>45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 x14ac:dyDescent="0.2">
      <c r="A13" s="7">
        <v>18</v>
      </c>
      <c r="B13" s="7">
        <v>8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x14ac:dyDescent="0.2">
      <c r="A14" s="7">
        <v>29.2</v>
      </c>
      <c r="B14" s="7">
        <v>10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3" x14ac:dyDescent="0.2">
      <c r="A15" s="7">
        <v>31.6</v>
      </c>
      <c r="B15" s="7">
        <v>0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x14ac:dyDescent="0.2">
      <c r="A16" s="7">
        <v>20.9</v>
      </c>
      <c r="B16" s="7">
        <v>2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">
      <c r="A17" s="7">
        <v>8.1999999999999993</v>
      </c>
      <c r="B17" s="7">
        <v>0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">
      <c r="A18" s="7">
        <v>8.8000000000000007</v>
      </c>
      <c r="B18" s="7">
        <v>0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">
      <c r="A19" s="7">
        <v>10.3</v>
      </c>
      <c r="B19" s="7">
        <v>0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">
      <c r="A20" s="7">
        <v>5.6</v>
      </c>
      <c r="B20" s="7">
        <v>5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2">
      <c r="A22" s="7">
        <v>17.3</v>
      </c>
      <c r="B22" s="7"/>
      <c r="C22" s="7">
        <v>147</v>
      </c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">
      <c r="A23" s="7">
        <v>35.4</v>
      </c>
      <c r="B23" s="7"/>
      <c r="C23" s="7">
        <v>189</v>
      </c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">
      <c r="A24" s="7">
        <v>18</v>
      </c>
      <c r="B24" s="7"/>
      <c r="C24" s="7">
        <v>165</v>
      </c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">
      <c r="A25" s="7">
        <v>21</v>
      </c>
      <c r="B25" s="7"/>
      <c r="C25" s="7">
        <v>131</v>
      </c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x14ac:dyDescent="0.2">
      <c r="A27" s="7">
        <v>19.5</v>
      </c>
      <c r="B27" s="7"/>
      <c r="C27" s="7">
        <v>165</v>
      </c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3" x14ac:dyDescent="0.2">
      <c r="A28" s="7">
        <v>12.1</v>
      </c>
      <c r="B28" s="7"/>
      <c r="C28" s="7">
        <v>142</v>
      </c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x14ac:dyDescent="0.2">
      <c r="A29" s="7">
        <v>37.700000000000003</v>
      </c>
      <c r="B29" s="7"/>
      <c r="C29" s="7">
        <v>43</v>
      </c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">
      <c r="A30" s="7">
        <v>19.5</v>
      </c>
      <c r="B30" s="7"/>
      <c r="C30" s="7">
        <v>73</v>
      </c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 x14ac:dyDescent="0.2">
      <c r="A31" s="7">
        <v>17.2</v>
      </c>
      <c r="B31" s="7"/>
      <c r="C31" s="7">
        <v>5</v>
      </c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2">
      <c r="A32" s="7">
        <v>16.8</v>
      </c>
      <c r="B32" s="7"/>
      <c r="C32" s="7">
        <v>67</v>
      </c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 x14ac:dyDescent="0.2">
      <c r="A33" s="7">
        <v>37.200000000000003</v>
      </c>
      <c r="B33" s="7"/>
      <c r="C33" s="7">
        <v>90</v>
      </c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">
      <c r="A34" s="7">
        <v>19.7</v>
      </c>
      <c r="B34" s="7"/>
      <c r="C34" s="7">
        <v>88</v>
      </c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x14ac:dyDescent="0.2">
      <c r="A35" s="7">
        <v>26.6</v>
      </c>
      <c r="B35" s="7"/>
      <c r="C35" s="7">
        <v>5</v>
      </c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">
      <c r="A36" s="7">
        <v>25.9</v>
      </c>
      <c r="B36" s="7"/>
      <c r="C36" s="7">
        <v>5</v>
      </c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">
      <c r="A37" s="7">
        <v>33.6</v>
      </c>
      <c r="B37" s="7"/>
      <c r="C37" s="7">
        <v>436</v>
      </c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">
      <c r="A38" s="7">
        <v>21.1</v>
      </c>
      <c r="B38" s="7"/>
      <c r="C38" s="7">
        <v>31</v>
      </c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1:13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 x14ac:dyDescent="0.2">
      <c r="A40" s="7">
        <v>17.3</v>
      </c>
      <c r="B40" s="7"/>
      <c r="C40" s="7">
        <v>2</v>
      </c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x14ac:dyDescent="0.2">
      <c r="A41" s="7">
        <v>14.4</v>
      </c>
      <c r="B41" s="7"/>
      <c r="C41" s="7">
        <v>3</v>
      </c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x14ac:dyDescent="0.2">
      <c r="A42" s="7">
        <v>18.399999999999999</v>
      </c>
      <c r="B42" s="7"/>
      <c r="C42" s="7">
        <v>24</v>
      </c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x14ac:dyDescent="0.2">
      <c r="A44" s="7">
        <v>8.6</v>
      </c>
      <c r="B44" s="7"/>
      <c r="C44" s="7"/>
      <c r="D44" s="7">
        <v>0</v>
      </c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2">
      <c r="A45" s="7">
        <v>8.9</v>
      </c>
      <c r="B45" s="7"/>
      <c r="C45" s="7"/>
      <c r="D45" s="7">
        <v>0</v>
      </c>
      <c r="E45" s="7"/>
      <c r="F45" s="7"/>
      <c r="G45" s="7"/>
      <c r="H45" s="7"/>
      <c r="I45" s="7"/>
      <c r="J45" s="7"/>
      <c r="K45" s="7"/>
      <c r="L45" s="7"/>
      <c r="M45" s="7"/>
    </row>
    <row r="46" spans="1:13" x14ac:dyDescent="0.2">
      <c r="A46" s="7">
        <v>6.1</v>
      </c>
      <c r="B46" s="7"/>
      <c r="C46" s="7"/>
      <c r="D46" s="7">
        <v>0</v>
      </c>
      <c r="E46" s="7"/>
      <c r="F46" s="7"/>
      <c r="G46" s="7"/>
      <c r="H46" s="7"/>
      <c r="I46" s="7"/>
      <c r="J46" s="7"/>
      <c r="K46" s="7"/>
      <c r="L46" s="7"/>
      <c r="M46" s="7"/>
    </row>
    <row r="47" spans="1:13" x14ac:dyDescent="0.2">
      <c r="A47" s="7">
        <v>5.4</v>
      </c>
      <c r="B47" s="7"/>
      <c r="C47" s="7"/>
      <c r="D47" s="7">
        <v>0</v>
      </c>
      <c r="E47" s="7"/>
      <c r="F47" s="7"/>
      <c r="G47" s="7"/>
      <c r="H47" s="7"/>
      <c r="I47" s="7"/>
      <c r="J47" s="7"/>
      <c r="K47" s="7"/>
      <c r="L47" s="7"/>
      <c r="M47" s="7"/>
    </row>
    <row r="48" spans="1:13" x14ac:dyDescent="0.2">
      <c r="A48" s="7">
        <v>12</v>
      </c>
      <c r="B48" s="7"/>
      <c r="C48" s="7"/>
      <c r="D48" s="7">
        <v>0</v>
      </c>
      <c r="E48" s="7"/>
      <c r="F48" s="7"/>
      <c r="G48" s="7"/>
      <c r="H48" s="7"/>
      <c r="I48" s="7"/>
      <c r="J48" s="7"/>
      <c r="K48" s="7"/>
      <c r="L48" s="7"/>
      <c r="M48" s="7"/>
    </row>
    <row r="49" spans="1:13" x14ac:dyDescent="0.2">
      <c r="A49" s="7">
        <v>9.5</v>
      </c>
      <c r="B49" s="7"/>
      <c r="C49" s="7"/>
      <c r="D49" s="7">
        <v>0</v>
      </c>
      <c r="E49" s="7"/>
      <c r="F49" s="7"/>
      <c r="G49" s="7"/>
      <c r="H49" s="7"/>
      <c r="I49" s="7"/>
      <c r="J49" s="7"/>
      <c r="K49" s="7"/>
      <c r="L49" s="7"/>
      <c r="M49" s="7"/>
    </row>
    <row r="50" spans="1:13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 x14ac:dyDescent="0.2">
      <c r="A51" s="7">
        <v>16</v>
      </c>
      <c r="B51" s="7"/>
      <c r="C51" s="7"/>
      <c r="D51" s="7"/>
      <c r="E51" s="7">
        <v>47</v>
      </c>
      <c r="F51" s="7"/>
      <c r="G51" s="7"/>
      <c r="H51" s="7"/>
      <c r="I51" s="7"/>
      <c r="J51" s="7"/>
      <c r="K51" s="7"/>
      <c r="L51" s="7"/>
      <c r="M51" s="7"/>
    </row>
    <row r="52" spans="1:13" x14ac:dyDescent="0.2">
      <c r="A52" s="7">
        <v>13.3</v>
      </c>
      <c r="B52" s="7"/>
      <c r="C52" s="7"/>
      <c r="D52" s="7"/>
      <c r="E52" s="7">
        <v>37</v>
      </c>
      <c r="F52" s="7"/>
      <c r="G52" s="7"/>
      <c r="H52" s="7"/>
      <c r="I52" s="7"/>
      <c r="J52" s="7"/>
      <c r="K52" s="7"/>
      <c r="L52" s="7"/>
      <c r="M52" s="7"/>
    </row>
    <row r="53" spans="1:13" x14ac:dyDescent="0.2">
      <c r="A53" s="7">
        <v>13.7</v>
      </c>
      <c r="B53" s="7"/>
      <c r="C53" s="7"/>
      <c r="D53" s="7"/>
      <c r="E53" s="7">
        <v>329</v>
      </c>
      <c r="F53" s="7"/>
      <c r="G53" s="7"/>
      <c r="H53" s="7"/>
      <c r="I53" s="7"/>
      <c r="J53" s="7"/>
      <c r="K53" s="7"/>
      <c r="L53" s="7"/>
      <c r="M53" s="7"/>
    </row>
    <row r="54" spans="1:13" x14ac:dyDescent="0.2">
      <c r="A54" s="7">
        <v>10.7</v>
      </c>
      <c r="B54" s="7"/>
      <c r="C54" s="7"/>
      <c r="D54" s="7"/>
      <c r="E54" s="7">
        <v>99</v>
      </c>
      <c r="F54" s="7"/>
      <c r="G54" s="7"/>
      <c r="H54" s="7"/>
      <c r="I54" s="7"/>
      <c r="J54" s="7"/>
      <c r="K54" s="7"/>
      <c r="L54" s="7"/>
      <c r="M54" s="7"/>
    </row>
    <row r="55" spans="1:13" x14ac:dyDescent="0.2">
      <c r="A55" s="7">
        <v>12.4</v>
      </c>
      <c r="B55" s="7"/>
      <c r="C55" s="7"/>
      <c r="D55" s="7"/>
      <c r="E55" s="7">
        <v>16</v>
      </c>
      <c r="F55" s="7"/>
      <c r="G55" s="7"/>
      <c r="H55" s="7"/>
      <c r="I55" s="7"/>
      <c r="J55" s="7"/>
      <c r="K55" s="7"/>
      <c r="L55" s="7"/>
      <c r="M55" s="7"/>
    </row>
    <row r="56" spans="1:13" x14ac:dyDescent="0.2">
      <c r="A56" s="7">
        <v>6.5</v>
      </c>
      <c r="B56" s="7"/>
      <c r="C56" s="7"/>
      <c r="D56" s="7"/>
      <c r="E56" s="7">
        <v>8</v>
      </c>
      <c r="F56" s="7"/>
      <c r="G56" s="7"/>
      <c r="H56" s="7"/>
      <c r="I56" s="7"/>
      <c r="J56" s="7"/>
      <c r="K56" s="7"/>
      <c r="L56" s="7"/>
      <c r="M56" s="7"/>
    </row>
    <row r="57" spans="1:13" x14ac:dyDescent="0.2">
      <c r="A57" s="7">
        <v>13.4</v>
      </c>
      <c r="B57" s="7"/>
      <c r="C57" s="7"/>
      <c r="D57" s="7"/>
      <c r="E57" s="7">
        <v>1</v>
      </c>
      <c r="F57" s="7"/>
      <c r="G57" s="7"/>
      <c r="H57" s="7"/>
      <c r="I57" s="7"/>
      <c r="J57" s="7"/>
      <c r="K57" s="7"/>
      <c r="L57" s="7"/>
      <c r="M57" s="7"/>
    </row>
    <row r="58" spans="1:13" x14ac:dyDescent="0.2">
      <c r="A58" s="7">
        <v>12.9</v>
      </c>
      <c r="B58" s="7"/>
      <c r="C58" s="7"/>
      <c r="D58" s="7"/>
      <c r="E58" s="7">
        <v>4</v>
      </c>
      <c r="F58" s="7"/>
      <c r="G58" s="7"/>
      <c r="H58" s="7"/>
      <c r="I58" s="7"/>
      <c r="J58" s="7"/>
      <c r="K58" s="7"/>
      <c r="L58" s="7"/>
      <c r="M58" s="7"/>
    </row>
    <row r="59" spans="1:13" x14ac:dyDescent="0.2">
      <c r="A59" s="7">
        <v>13.7</v>
      </c>
      <c r="B59" s="7"/>
      <c r="C59" s="7"/>
      <c r="D59" s="7"/>
      <c r="E59" s="7">
        <v>8</v>
      </c>
      <c r="F59" s="7"/>
      <c r="G59" s="7"/>
      <c r="H59" s="7"/>
      <c r="I59" s="7"/>
      <c r="J59" s="7"/>
      <c r="K59" s="7"/>
      <c r="L59" s="7"/>
      <c r="M59" s="7"/>
    </row>
    <row r="60" spans="1:13" x14ac:dyDescent="0.2">
      <c r="A60" s="7">
        <v>19.600000000000001</v>
      </c>
      <c r="B60" s="7"/>
      <c r="C60" s="7"/>
      <c r="D60" s="7"/>
      <c r="E60" s="7">
        <v>5</v>
      </c>
      <c r="F60" s="7"/>
      <c r="G60" s="7"/>
      <c r="H60" s="7"/>
      <c r="I60" s="7"/>
      <c r="J60" s="7"/>
      <c r="K60" s="7"/>
      <c r="L60" s="7"/>
      <c r="M60" s="7"/>
    </row>
    <row r="61" spans="1:13" x14ac:dyDescent="0.2">
      <c r="A61" s="7">
        <v>10.6</v>
      </c>
      <c r="B61" s="7"/>
      <c r="C61" s="7"/>
      <c r="D61" s="7"/>
      <c r="E61" s="7">
        <v>0</v>
      </c>
      <c r="F61" s="7"/>
      <c r="G61" s="7"/>
      <c r="H61" s="7"/>
      <c r="I61" s="7"/>
      <c r="J61" s="7"/>
      <c r="K61" s="7"/>
      <c r="L61" s="7"/>
      <c r="M61" s="7"/>
    </row>
    <row r="62" spans="1:13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</row>
    <row r="63" spans="1:13" x14ac:dyDescent="0.2">
      <c r="A63" s="7">
        <v>11</v>
      </c>
      <c r="B63" s="7"/>
      <c r="C63" s="7"/>
      <c r="D63" s="7"/>
      <c r="E63" s="7">
        <v>0</v>
      </c>
      <c r="F63" s="7"/>
      <c r="G63" s="7"/>
      <c r="H63" s="7"/>
      <c r="I63" s="7"/>
      <c r="J63" s="7"/>
      <c r="K63" s="7"/>
      <c r="L63" s="7"/>
      <c r="M63" s="7"/>
    </row>
    <row r="64" spans="1:13" x14ac:dyDescent="0.2">
      <c r="A64" s="7">
        <v>8.9</v>
      </c>
      <c r="B64" s="7"/>
      <c r="C64" s="7"/>
      <c r="D64" s="7"/>
      <c r="E64" s="7">
        <v>0</v>
      </c>
      <c r="F64" s="7"/>
      <c r="G64" s="7"/>
      <c r="H64" s="7"/>
      <c r="I64" s="7"/>
      <c r="J64" s="7"/>
      <c r="K64" s="7"/>
      <c r="L64" s="7"/>
      <c r="M64" s="7"/>
    </row>
    <row r="65" spans="1:13" x14ac:dyDescent="0.2">
      <c r="A65" s="7">
        <v>8.8000000000000007</v>
      </c>
      <c r="B65" s="7"/>
      <c r="C65" s="7"/>
      <c r="D65" s="7"/>
      <c r="E65" s="7">
        <v>0</v>
      </c>
      <c r="F65" s="7"/>
      <c r="G65" s="7"/>
      <c r="H65" s="7"/>
      <c r="I65" s="7"/>
      <c r="J65" s="7"/>
      <c r="K65" s="7"/>
      <c r="L65" s="7"/>
      <c r="M65" s="7"/>
    </row>
    <row r="66" spans="1:13" x14ac:dyDescent="0.2">
      <c r="A66" s="7">
        <v>7.8</v>
      </c>
      <c r="B66" s="7"/>
      <c r="C66" s="7"/>
      <c r="D66" s="7"/>
      <c r="E66" s="7">
        <v>1</v>
      </c>
      <c r="F66" s="7"/>
      <c r="G66" s="7"/>
      <c r="H66" s="7"/>
      <c r="I66" s="7"/>
      <c r="J66" s="7"/>
      <c r="K66" s="7"/>
      <c r="L66" s="7"/>
      <c r="M66" s="7"/>
    </row>
    <row r="67" spans="1:13" x14ac:dyDescent="0.2">
      <c r="A67" s="7">
        <v>20.7</v>
      </c>
      <c r="B67" s="7"/>
      <c r="C67" s="7"/>
      <c r="D67" s="7"/>
      <c r="E67" s="7">
        <v>25</v>
      </c>
      <c r="F67" s="7"/>
      <c r="G67" s="7"/>
      <c r="H67" s="7"/>
      <c r="I67" s="7"/>
      <c r="J67" s="7"/>
      <c r="K67" s="7"/>
      <c r="L67" s="7"/>
      <c r="M67" s="7"/>
    </row>
    <row r="68" spans="1:13" x14ac:dyDescent="0.2">
      <c r="A68" s="7">
        <v>7.1</v>
      </c>
      <c r="B68" s="7"/>
      <c r="C68" s="7"/>
      <c r="D68" s="7"/>
      <c r="E68" s="7">
        <v>0</v>
      </c>
      <c r="F68" s="7"/>
      <c r="G68" s="7"/>
      <c r="H68" s="7"/>
      <c r="I68" s="7"/>
      <c r="J68" s="7"/>
      <c r="K68" s="7"/>
      <c r="L68" s="7"/>
      <c r="M68" s="7"/>
    </row>
    <row r="69" spans="1:13" x14ac:dyDescent="0.2">
      <c r="A69" s="7">
        <v>10.5</v>
      </c>
      <c r="B69" s="7"/>
      <c r="C69" s="7"/>
      <c r="D69" s="7"/>
      <c r="E69" s="7">
        <v>2</v>
      </c>
      <c r="F69" s="7"/>
      <c r="G69" s="7"/>
      <c r="H69" s="7"/>
      <c r="I69" s="7"/>
      <c r="J69" s="7"/>
      <c r="K69" s="7"/>
      <c r="L69" s="7"/>
      <c r="M69" s="7"/>
    </row>
    <row r="70" spans="1:13" x14ac:dyDescent="0.2">
      <c r="A70" s="7">
        <v>0.7</v>
      </c>
      <c r="B70" s="7"/>
      <c r="C70" s="7"/>
      <c r="D70" s="7"/>
      <c r="E70" s="7">
        <v>3</v>
      </c>
      <c r="F70" s="7"/>
      <c r="G70" s="7"/>
      <c r="H70" s="7"/>
      <c r="I70" s="7"/>
      <c r="J70" s="7"/>
      <c r="K70" s="7"/>
      <c r="L70" s="7"/>
      <c r="M70" s="7"/>
    </row>
    <row r="71" spans="1:13" x14ac:dyDescent="0.2">
      <c r="A71" s="7">
        <v>9.3000000000000007</v>
      </c>
      <c r="B71" s="7"/>
      <c r="C71" s="7"/>
      <c r="D71" s="7"/>
      <c r="E71" s="7">
        <v>0</v>
      </c>
      <c r="F71" s="7"/>
      <c r="G71" s="7"/>
      <c r="H71" s="7"/>
      <c r="I71" s="7"/>
      <c r="J71" s="7"/>
      <c r="K71" s="7"/>
      <c r="L71" s="7"/>
      <c r="M71" s="7"/>
    </row>
    <row r="72" spans="1:13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</row>
    <row r="73" spans="1:13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spans="1:13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</row>
    <row r="75" spans="1:13" x14ac:dyDescent="0.2">
      <c r="A75" s="7">
        <v>19.8</v>
      </c>
      <c r="B75" s="7"/>
      <c r="C75" s="7"/>
      <c r="D75" s="7"/>
      <c r="E75" s="7"/>
      <c r="F75" s="7">
        <v>0</v>
      </c>
      <c r="G75" s="7"/>
      <c r="H75" s="7"/>
      <c r="I75" s="7"/>
      <c r="J75" s="7"/>
      <c r="K75" s="7"/>
      <c r="L75" s="7"/>
      <c r="M75" s="7"/>
    </row>
    <row r="76" spans="1:13" x14ac:dyDescent="0.2">
      <c r="A76" s="7">
        <v>12.7</v>
      </c>
      <c r="B76" s="7"/>
      <c r="C76" s="7"/>
      <c r="D76" s="7"/>
      <c r="E76" s="7"/>
      <c r="F76" s="7">
        <v>0</v>
      </c>
      <c r="G76" s="7"/>
      <c r="H76" s="7"/>
      <c r="I76" s="7"/>
      <c r="J76" s="7"/>
      <c r="K76" s="7"/>
      <c r="L76" s="7"/>
      <c r="M76" s="7"/>
    </row>
    <row r="77" spans="1:13" x14ac:dyDescent="0.2">
      <c r="A77" s="7">
        <v>15.2</v>
      </c>
      <c r="B77" s="7"/>
      <c r="C77" s="7"/>
      <c r="D77" s="7"/>
      <c r="E77" s="7"/>
      <c r="F77" s="7">
        <v>0</v>
      </c>
      <c r="G77" s="7"/>
      <c r="H77" s="7"/>
      <c r="I77" s="7"/>
      <c r="J77" s="7"/>
      <c r="K77" s="7"/>
      <c r="L77" s="7"/>
      <c r="M77" s="7"/>
    </row>
    <row r="78" spans="1:13" x14ac:dyDescent="0.2">
      <c r="A78" s="7">
        <v>11.7</v>
      </c>
      <c r="B78" s="7"/>
      <c r="C78" s="7"/>
      <c r="D78" s="7"/>
      <c r="E78" s="7"/>
      <c r="F78" s="7">
        <v>0</v>
      </c>
      <c r="G78" s="7"/>
      <c r="H78" s="7"/>
      <c r="I78" s="7"/>
      <c r="J78" s="7"/>
      <c r="K78" s="7"/>
      <c r="L78" s="7"/>
      <c r="M78" s="7"/>
    </row>
    <row r="79" spans="1:13" x14ac:dyDescent="0.2">
      <c r="A79" s="7">
        <v>21.6</v>
      </c>
      <c r="B79" s="7"/>
      <c r="C79" s="7"/>
      <c r="D79" s="7"/>
      <c r="E79" s="7"/>
      <c r="F79" s="7">
        <v>0</v>
      </c>
      <c r="G79" s="7"/>
      <c r="H79" s="7"/>
      <c r="I79" s="7"/>
      <c r="J79" s="7"/>
      <c r="K79" s="7"/>
      <c r="L79" s="7"/>
      <c r="M79" s="7"/>
    </row>
    <row r="80" spans="1:13" x14ac:dyDescent="0.2">
      <c r="A80" s="7">
        <v>15.9</v>
      </c>
      <c r="B80" s="7"/>
      <c r="C80" s="7"/>
      <c r="D80" s="7"/>
      <c r="E80" s="7"/>
      <c r="F80" s="7">
        <v>0</v>
      </c>
      <c r="G80" s="7"/>
      <c r="H80" s="7"/>
      <c r="I80" s="7"/>
      <c r="J80" s="7"/>
      <c r="K80" s="7"/>
      <c r="L80" s="7"/>
      <c r="M80" s="7"/>
    </row>
    <row r="81" spans="1:13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</row>
    <row r="82" spans="1:13" x14ac:dyDescent="0.2">
      <c r="A82" s="7">
        <v>33.299999999999997</v>
      </c>
      <c r="B82" s="7"/>
      <c r="C82" s="7"/>
      <c r="D82" s="7"/>
      <c r="E82" s="7"/>
      <c r="F82" s="7"/>
      <c r="G82" s="7">
        <v>166</v>
      </c>
      <c r="H82" s="7"/>
      <c r="I82" s="7"/>
      <c r="J82" s="7"/>
      <c r="K82" s="7"/>
      <c r="L82" s="7"/>
      <c r="M82" s="7"/>
    </row>
    <row r="83" spans="1:13" x14ac:dyDescent="0.2">
      <c r="A83" s="7">
        <v>17.3</v>
      </c>
      <c r="B83" s="7"/>
      <c r="C83" s="7"/>
      <c r="D83" s="7"/>
      <c r="E83" s="7"/>
      <c r="F83" s="7"/>
      <c r="G83" s="7">
        <v>120</v>
      </c>
      <c r="H83" s="7"/>
      <c r="I83" s="7"/>
      <c r="J83" s="7"/>
      <c r="K83" s="7"/>
      <c r="L83" s="7"/>
      <c r="M83" s="7"/>
    </row>
    <row r="84" spans="1:13" x14ac:dyDescent="0.2">
      <c r="A84" s="7">
        <v>26.5</v>
      </c>
      <c r="B84" s="7"/>
      <c r="C84" s="7"/>
      <c r="D84" s="7"/>
      <c r="E84" s="7"/>
      <c r="F84" s="7"/>
      <c r="G84" s="7">
        <v>202</v>
      </c>
      <c r="H84" s="7"/>
      <c r="I84" s="7"/>
      <c r="J84" s="7"/>
      <c r="K84" s="7"/>
      <c r="L84" s="7"/>
      <c r="M84" s="7"/>
    </row>
    <row r="85" spans="1:13" x14ac:dyDescent="0.2">
      <c r="A85" s="7">
        <v>18.5</v>
      </c>
      <c r="B85" s="7"/>
      <c r="C85" s="7"/>
      <c r="D85" s="7"/>
      <c r="E85" s="7"/>
      <c r="F85" s="7"/>
      <c r="G85" s="7">
        <v>102</v>
      </c>
      <c r="H85" s="7"/>
      <c r="I85" s="7"/>
      <c r="J85" s="7"/>
      <c r="K85" s="7"/>
      <c r="L85" s="7"/>
      <c r="M85" s="7"/>
    </row>
    <row r="86" spans="1:13" x14ac:dyDescent="0.2">
      <c r="A86" s="7">
        <v>22.2</v>
      </c>
      <c r="B86" s="7"/>
      <c r="C86" s="7"/>
      <c r="D86" s="7"/>
      <c r="E86" s="7"/>
      <c r="F86" s="7"/>
      <c r="G86" s="7">
        <v>294</v>
      </c>
      <c r="H86" s="7"/>
      <c r="I86" s="7"/>
      <c r="J86" s="7"/>
      <c r="K86" s="7"/>
      <c r="L86" s="7"/>
      <c r="M86" s="7"/>
    </row>
    <row r="87" spans="1:13" x14ac:dyDescent="0.2">
      <c r="A87" s="7">
        <v>16.3</v>
      </c>
      <c r="B87" s="7"/>
      <c r="C87" s="7"/>
      <c r="D87" s="7"/>
      <c r="E87" s="7"/>
      <c r="F87" s="7"/>
      <c r="G87" s="7">
        <v>135</v>
      </c>
      <c r="H87" s="7"/>
      <c r="I87" s="7"/>
      <c r="J87" s="7"/>
      <c r="K87" s="7"/>
      <c r="L87" s="7"/>
      <c r="M87" s="7"/>
    </row>
    <row r="88" spans="1:13" x14ac:dyDescent="0.2">
      <c r="A88" s="7">
        <v>14</v>
      </c>
      <c r="B88" s="7"/>
      <c r="C88" s="7"/>
      <c r="D88" s="7"/>
      <c r="E88" s="7"/>
      <c r="F88" s="7"/>
      <c r="G88" s="7">
        <v>0</v>
      </c>
      <c r="H88" s="7"/>
      <c r="I88" s="7"/>
      <c r="J88" s="7"/>
      <c r="K88" s="7"/>
      <c r="L88" s="7"/>
      <c r="M88" s="7"/>
    </row>
    <row r="89" spans="1:13" x14ac:dyDescent="0.2">
      <c r="A89" s="7">
        <v>21.3</v>
      </c>
      <c r="B89" s="7"/>
      <c r="C89" s="7"/>
      <c r="D89" s="7"/>
      <c r="E89" s="7"/>
      <c r="F89" s="7"/>
      <c r="G89" s="7">
        <v>4</v>
      </c>
      <c r="H89" s="7"/>
      <c r="I89" s="7"/>
      <c r="J89" s="7"/>
      <c r="K89" s="7"/>
      <c r="L89" s="7"/>
      <c r="M89" s="7"/>
    </row>
    <row r="90" spans="1:13" x14ac:dyDescent="0.2">
      <c r="A90" s="7">
        <v>16.2</v>
      </c>
      <c r="B90" s="7"/>
      <c r="C90" s="7"/>
      <c r="D90" s="7"/>
      <c r="E90" s="7"/>
      <c r="F90" s="7"/>
      <c r="G90" s="7">
        <v>0</v>
      </c>
      <c r="H90" s="7"/>
      <c r="I90" s="7"/>
      <c r="J90" s="7"/>
      <c r="K90" s="7"/>
      <c r="L90" s="7"/>
      <c r="M90" s="7"/>
    </row>
    <row r="91" spans="1:13" x14ac:dyDescent="0.2">
      <c r="A91" s="7">
        <v>41</v>
      </c>
      <c r="B91" s="7"/>
      <c r="C91" s="7"/>
      <c r="D91" s="7"/>
      <c r="E91" s="7"/>
      <c r="F91" s="7"/>
      <c r="G91" s="7">
        <v>136</v>
      </c>
      <c r="H91" s="7"/>
      <c r="I91" s="7"/>
      <c r="J91" s="7"/>
      <c r="K91" s="7"/>
      <c r="L91" s="7"/>
      <c r="M91" s="7"/>
    </row>
    <row r="92" spans="1:13" x14ac:dyDescent="0.2">
      <c r="A92" s="7">
        <v>45.8</v>
      </c>
      <c r="B92" s="7"/>
      <c r="C92" s="7"/>
      <c r="D92" s="7"/>
      <c r="E92" s="7"/>
      <c r="F92" s="7"/>
      <c r="G92" s="7">
        <v>110</v>
      </c>
      <c r="H92" s="7"/>
      <c r="I92" s="7"/>
      <c r="J92" s="7"/>
      <c r="K92" s="7"/>
      <c r="L92" s="7"/>
      <c r="M92" s="7"/>
    </row>
    <row r="93" spans="1:13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</row>
    <row r="94" spans="1:13" x14ac:dyDescent="0.2">
      <c r="A94" s="7">
        <v>12.6</v>
      </c>
      <c r="B94" s="7"/>
      <c r="C94" s="7"/>
      <c r="D94" s="7"/>
      <c r="E94" s="7"/>
      <c r="F94" s="7"/>
      <c r="G94" s="7">
        <v>0</v>
      </c>
      <c r="H94" s="7"/>
      <c r="I94" s="7"/>
      <c r="J94" s="7"/>
      <c r="K94" s="7"/>
      <c r="L94" s="7"/>
      <c r="M94" s="7"/>
    </row>
    <row r="95" spans="1:13" x14ac:dyDescent="0.2">
      <c r="A95" s="7">
        <v>17</v>
      </c>
      <c r="B95" s="7"/>
      <c r="C95" s="7"/>
      <c r="D95" s="7"/>
      <c r="E95" s="7"/>
      <c r="F95" s="7"/>
      <c r="G95" s="7">
        <v>0</v>
      </c>
      <c r="H95" s="7"/>
      <c r="I95" s="7"/>
      <c r="J95" s="7"/>
      <c r="K95" s="7"/>
      <c r="L95" s="7"/>
      <c r="M95" s="7"/>
    </row>
    <row r="96" spans="1:13" x14ac:dyDescent="0.2">
      <c r="A96" s="7">
        <v>15.4</v>
      </c>
      <c r="B96" s="7"/>
      <c r="C96" s="7"/>
      <c r="D96" s="7"/>
      <c r="E96" s="7"/>
      <c r="F96" s="7"/>
      <c r="G96" s="7">
        <v>0</v>
      </c>
      <c r="H96" s="7"/>
      <c r="I96" s="7"/>
      <c r="J96" s="7"/>
      <c r="K96" s="7"/>
      <c r="L96" s="7"/>
      <c r="M96" s="7"/>
    </row>
    <row r="97" spans="1:13" x14ac:dyDescent="0.2">
      <c r="A97" s="7">
        <v>14.8</v>
      </c>
      <c r="B97" s="7"/>
      <c r="C97" s="7"/>
      <c r="D97" s="7"/>
      <c r="E97" s="7"/>
      <c r="F97" s="7"/>
      <c r="G97" s="7">
        <v>64</v>
      </c>
      <c r="H97" s="7"/>
      <c r="I97" s="7"/>
      <c r="J97" s="7"/>
      <c r="K97" s="7"/>
      <c r="L97" s="7"/>
      <c r="M97" s="7"/>
    </row>
    <row r="98" spans="1:13" x14ac:dyDescent="0.2">
      <c r="A98" s="7">
        <v>13.7</v>
      </c>
      <c r="B98" s="7"/>
      <c r="C98" s="7"/>
      <c r="D98" s="7"/>
      <c r="E98" s="7"/>
      <c r="F98" s="7"/>
      <c r="G98" s="7">
        <v>1</v>
      </c>
      <c r="H98" s="7"/>
      <c r="I98" s="7"/>
      <c r="J98" s="7"/>
      <c r="K98" s="7"/>
      <c r="L98" s="7"/>
      <c r="M98" s="7"/>
    </row>
    <row r="99" spans="1:13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</row>
    <row r="100" spans="1:13" x14ac:dyDescent="0.2">
      <c r="A100" s="7">
        <v>31.4</v>
      </c>
      <c r="B100" s="7"/>
      <c r="C100" s="7"/>
      <c r="D100" s="7"/>
      <c r="E100" s="7"/>
      <c r="F100" s="7"/>
      <c r="G100" s="7"/>
      <c r="H100" s="7">
        <v>0</v>
      </c>
      <c r="I100" s="7"/>
      <c r="J100" s="7"/>
      <c r="K100" s="7"/>
      <c r="L100" s="7"/>
      <c r="M100" s="7"/>
    </row>
    <row r="101" spans="1:13" x14ac:dyDescent="0.2">
      <c r="A101" s="7">
        <v>15.6</v>
      </c>
      <c r="B101" s="7"/>
      <c r="C101" s="7"/>
      <c r="D101" s="7"/>
      <c r="E101" s="7"/>
      <c r="F101" s="7"/>
      <c r="G101" s="7"/>
      <c r="H101" s="7">
        <v>0</v>
      </c>
      <c r="I101" s="7"/>
      <c r="J101" s="7"/>
      <c r="K101" s="7"/>
      <c r="L101" s="7"/>
      <c r="M101" s="7"/>
    </row>
    <row r="102" spans="1:13" x14ac:dyDescent="0.2">
      <c r="A102" s="7">
        <v>7.3</v>
      </c>
      <c r="B102" s="7"/>
      <c r="C102" s="7"/>
      <c r="D102" s="7"/>
      <c r="E102" s="7"/>
      <c r="F102" s="7"/>
      <c r="G102" s="7"/>
      <c r="H102" s="7">
        <v>0</v>
      </c>
      <c r="I102" s="7"/>
      <c r="J102" s="7"/>
      <c r="K102" s="7"/>
      <c r="L102" s="7"/>
      <c r="M102" s="7"/>
    </row>
    <row r="103" spans="1:13" x14ac:dyDescent="0.2">
      <c r="A103" s="7">
        <v>4.7</v>
      </c>
      <c r="B103" s="7"/>
      <c r="C103" s="7"/>
      <c r="D103" s="7"/>
      <c r="E103" s="7"/>
      <c r="F103" s="7"/>
      <c r="G103" s="7"/>
      <c r="H103" s="7">
        <v>0</v>
      </c>
      <c r="I103" s="7"/>
      <c r="J103" s="7"/>
      <c r="K103" s="7"/>
      <c r="L103" s="7"/>
      <c r="M103" s="7"/>
    </row>
    <row r="104" spans="1:13" x14ac:dyDescent="0.2">
      <c r="A104" s="7">
        <v>3.4</v>
      </c>
      <c r="B104" s="7"/>
      <c r="C104" s="7"/>
      <c r="D104" s="7"/>
      <c r="E104" s="7"/>
      <c r="F104" s="7"/>
      <c r="G104" s="7"/>
      <c r="H104" s="7">
        <v>0</v>
      </c>
      <c r="I104" s="7"/>
      <c r="J104" s="7"/>
      <c r="K104" s="7"/>
      <c r="L104" s="7"/>
      <c r="M104" s="7"/>
    </row>
    <row r="105" spans="1:13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</row>
    <row r="106" spans="1:13" x14ac:dyDescent="0.2">
      <c r="A106" s="7">
        <v>6.3</v>
      </c>
      <c r="B106" s="7"/>
      <c r="C106" s="7"/>
      <c r="D106" s="7"/>
      <c r="E106" s="7"/>
      <c r="F106" s="7"/>
      <c r="G106" s="7"/>
      <c r="H106" s="7">
        <v>0</v>
      </c>
      <c r="I106" s="7"/>
      <c r="J106" s="7"/>
      <c r="K106" s="7"/>
      <c r="L106" s="7"/>
      <c r="M106" s="7"/>
    </row>
    <row r="107" spans="1:13" x14ac:dyDescent="0.2">
      <c r="A107" s="7">
        <v>5.9</v>
      </c>
      <c r="B107" s="7"/>
      <c r="C107" s="7"/>
      <c r="D107" s="7"/>
      <c r="E107" s="7"/>
      <c r="F107" s="7"/>
      <c r="G107" s="7"/>
      <c r="H107" s="7">
        <v>0</v>
      </c>
      <c r="I107" s="7"/>
      <c r="J107" s="7"/>
      <c r="K107" s="7"/>
      <c r="L107" s="7"/>
      <c r="M107" s="7"/>
    </row>
    <row r="108" spans="1:13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</row>
    <row r="109" spans="1:13" x14ac:dyDescent="0.2">
      <c r="A109" s="7">
        <v>7.3</v>
      </c>
      <c r="B109" s="7"/>
      <c r="C109" s="7"/>
      <c r="D109" s="7"/>
      <c r="E109" s="7"/>
      <c r="F109" s="7"/>
      <c r="G109" s="7"/>
      <c r="H109" s="7">
        <v>0</v>
      </c>
      <c r="I109" s="7"/>
      <c r="J109" s="7"/>
      <c r="K109" s="7"/>
      <c r="L109" s="7"/>
      <c r="M109" s="7"/>
    </row>
    <row r="110" spans="1:13" x14ac:dyDescent="0.2">
      <c r="A110" s="7">
        <v>27.4</v>
      </c>
      <c r="B110" s="7"/>
      <c r="C110" s="7"/>
      <c r="D110" s="7"/>
      <c r="E110" s="7"/>
      <c r="F110" s="7"/>
      <c r="G110" s="7"/>
      <c r="H110" s="7">
        <v>3</v>
      </c>
      <c r="I110" s="7"/>
      <c r="J110" s="7"/>
      <c r="K110" s="7"/>
      <c r="L110" s="7"/>
      <c r="M110" s="7"/>
    </row>
    <row r="111" spans="1:13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</row>
    <row r="112" spans="1:13" x14ac:dyDescent="0.2">
      <c r="A112" s="7">
        <v>32.1</v>
      </c>
      <c r="B112" s="7"/>
      <c r="C112" s="7"/>
      <c r="D112" s="7"/>
      <c r="E112" s="7"/>
      <c r="F112" s="7"/>
      <c r="G112" s="7"/>
      <c r="H112" s="7"/>
      <c r="I112" s="7">
        <v>55</v>
      </c>
      <c r="J112" s="7"/>
      <c r="K112" s="7"/>
      <c r="L112" s="7"/>
      <c r="M112" s="7"/>
    </row>
    <row r="113" spans="1:13" x14ac:dyDescent="0.2">
      <c r="A113" s="7">
        <v>12.9</v>
      </c>
      <c r="B113" s="7"/>
      <c r="C113" s="7"/>
      <c r="D113" s="7"/>
      <c r="E113" s="7"/>
      <c r="F113" s="7"/>
      <c r="G113" s="7"/>
      <c r="H113" s="7"/>
      <c r="I113" s="7">
        <v>24</v>
      </c>
      <c r="J113" s="7"/>
      <c r="K113" s="7"/>
      <c r="L113" s="7"/>
      <c r="M113" s="7"/>
    </row>
    <row r="114" spans="1:13" x14ac:dyDescent="0.2">
      <c r="A114" s="7">
        <v>16.3</v>
      </c>
      <c r="B114" s="7"/>
      <c r="C114" s="7"/>
      <c r="D114" s="7"/>
      <c r="E114" s="7"/>
      <c r="F114" s="7"/>
      <c r="G114" s="7"/>
      <c r="H114" s="7"/>
      <c r="I114" s="7">
        <v>34</v>
      </c>
      <c r="J114" s="7"/>
      <c r="K114" s="7"/>
      <c r="L114" s="7"/>
      <c r="M114" s="7"/>
    </row>
    <row r="115" spans="1:13" x14ac:dyDescent="0.2">
      <c r="A115" s="7">
        <v>9.8000000000000007</v>
      </c>
      <c r="B115" s="7"/>
      <c r="C115" s="7"/>
      <c r="D115" s="7"/>
      <c r="E115" s="7"/>
      <c r="F115" s="7"/>
      <c r="G115" s="7"/>
      <c r="H115" s="7"/>
      <c r="I115" s="7">
        <v>25</v>
      </c>
      <c r="J115" s="7"/>
      <c r="K115" s="7"/>
      <c r="L115" s="7"/>
      <c r="M115" s="7"/>
    </row>
    <row r="116" spans="1:13" x14ac:dyDescent="0.2">
      <c r="A116" s="7">
        <v>24.6</v>
      </c>
      <c r="B116" s="7"/>
      <c r="C116" s="7"/>
      <c r="D116" s="7"/>
      <c r="E116" s="7"/>
      <c r="F116" s="7"/>
      <c r="G116" s="7"/>
      <c r="H116" s="7"/>
      <c r="I116" s="7">
        <v>166</v>
      </c>
      <c r="J116" s="7"/>
      <c r="K116" s="7"/>
      <c r="L116" s="7"/>
      <c r="M116" s="7"/>
    </row>
    <row r="117" spans="1:13" x14ac:dyDescent="0.2">
      <c r="A117" s="7">
        <v>17.2</v>
      </c>
      <c r="B117" s="7"/>
      <c r="C117" s="7"/>
      <c r="D117" s="7"/>
      <c r="E117" s="7"/>
      <c r="F117" s="7"/>
      <c r="G117" s="7"/>
      <c r="H117" s="7"/>
      <c r="I117" s="7">
        <v>51</v>
      </c>
      <c r="J117" s="7"/>
      <c r="K117" s="7"/>
      <c r="L117" s="7"/>
      <c r="M117" s="7"/>
    </row>
    <row r="118" spans="1:13" x14ac:dyDescent="0.2">
      <c r="A118" s="7">
        <v>20.6</v>
      </c>
      <c r="B118" s="7"/>
      <c r="C118" s="7"/>
      <c r="D118" s="7"/>
      <c r="E118" s="7"/>
      <c r="F118" s="7"/>
      <c r="G118" s="7"/>
      <c r="H118" s="7"/>
      <c r="I118" s="7">
        <v>6</v>
      </c>
      <c r="J118" s="7"/>
      <c r="K118" s="7"/>
      <c r="L118" s="7"/>
      <c r="M118" s="7"/>
    </row>
    <row r="119" spans="1:13" x14ac:dyDescent="0.2">
      <c r="A119" s="7">
        <v>15.6</v>
      </c>
      <c r="B119" s="7"/>
      <c r="C119" s="7"/>
      <c r="D119" s="7"/>
      <c r="E119" s="7"/>
      <c r="F119" s="7"/>
      <c r="G119" s="7"/>
      <c r="H119" s="7"/>
      <c r="I119" s="7">
        <v>29</v>
      </c>
      <c r="J119" s="7"/>
      <c r="K119" s="7"/>
      <c r="L119" s="7"/>
      <c r="M119" s="7"/>
    </row>
    <row r="120" spans="1:13" x14ac:dyDescent="0.2">
      <c r="A120" s="7">
        <v>28.1</v>
      </c>
      <c r="B120" s="7"/>
      <c r="C120" s="7"/>
      <c r="D120" s="7"/>
      <c r="E120" s="7"/>
      <c r="F120" s="7"/>
      <c r="G120" s="7"/>
      <c r="H120" s="7"/>
      <c r="I120" s="7">
        <v>5</v>
      </c>
      <c r="J120" s="7"/>
      <c r="K120" s="7"/>
      <c r="L120" s="7"/>
      <c r="M120" s="7"/>
    </row>
    <row r="121" spans="1:13" x14ac:dyDescent="0.2">
      <c r="A121" s="7">
        <v>20.3</v>
      </c>
      <c r="B121" s="7"/>
      <c r="C121" s="7"/>
      <c r="D121" s="7"/>
      <c r="E121" s="7"/>
      <c r="F121" s="7"/>
      <c r="G121" s="7"/>
      <c r="H121" s="7"/>
      <c r="I121" s="7">
        <v>132</v>
      </c>
      <c r="J121" s="7"/>
      <c r="K121" s="7"/>
      <c r="L121" s="7"/>
      <c r="M121" s="7"/>
    </row>
    <row r="122" spans="1:13" x14ac:dyDescent="0.2">
      <c r="A122" s="7">
        <v>12.9</v>
      </c>
      <c r="B122" s="7"/>
      <c r="C122" s="7"/>
      <c r="D122" s="7"/>
      <c r="E122" s="7"/>
      <c r="F122" s="7"/>
      <c r="G122" s="7"/>
      <c r="H122" s="7"/>
      <c r="I122" s="7">
        <v>1</v>
      </c>
      <c r="J122" s="7"/>
      <c r="K122" s="7"/>
      <c r="L122" s="7"/>
      <c r="M122" s="7"/>
    </row>
    <row r="123" spans="1:13" x14ac:dyDescent="0.2">
      <c r="A123" s="7">
        <v>12.5</v>
      </c>
      <c r="B123" s="7"/>
      <c r="C123" s="7"/>
      <c r="D123" s="7"/>
      <c r="E123" s="7"/>
      <c r="F123" s="7"/>
      <c r="G123" s="7"/>
      <c r="H123" s="7"/>
      <c r="I123" s="7">
        <v>0</v>
      </c>
      <c r="J123" s="7"/>
      <c r="K123" s="7"/>
      <c r="L123" s="7"/>
      <c r="M123" s="7"/>
    </row>
    <row r="124" spans="1:13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</row>
    <row r="125" spans="1:13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</row>
    <row r="126" spans="1:13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</row>
    <row r="127" spans="1:13" x14ac:dyDescent="0.2">
      <c r="A127" s="7">
        <v>68.349999999999994</v>
      </c>
      <c r="B127" s="7"/>
      <c r="C127" s="7"/>
      <c r="D127" s="7"/>
      <c r="E127" s="7"/>
      <c r="F127" s="7"/>
      <c r="G127" s="7"/>
      <c r="H127" s="7"/>
      <c r="I127" s="7"/>
      <c r="J127" s="7">
        <v>4</v>
      </c>
      <c r="K127" s="7"/>
      <c r="L127" s="7"/>
      <c r="M127" s="7"/>
    </row>
    <row r="128" spans="1:13" x14ac:dyDescent="0.2">
      <c r="A128" s="7">
        <v>49.3</v>
      </c>
      <c r="B128" s="7"/>
      <c r="C128" s="7"/>
      <c r="D128" s="7"/>
      <c r="E128" s="7"/>
      <c r="F128" s="7"/>
      <c r="G128" s="7"/>
      <c r="H128" s="7"/>
      <c r="I128" s="7"/>
      <c r="J128" s="7">
        <v>0</v>
      </c>
      <c r="K128" s="7"/>
      <c r="L128" s="7"/>
      <c r="M128" s="7"/>
    </row>
    <row r="129" spans="1:13" x14ac:dyDescent="0.2">
      <c r="A129" s="7">
        <v>26.7</v>
      </c>
      <c r="B129" s="7"/>
      <c r="C129" s="7"/>
      <c r="D129" s="7"/>
      <c r="E129" s="7"/>
      <c r="F129" s="7"/>
      <c r="G129" s="7"/>
      <c r="H129" s="7"/>
      <c r="I129" s="7"/>
      <c r="J129" s="7">
        <v>48</v>
      </c>
      <c r="K129" s="7"/>
      <c r="L129" s="7"/>
      <c r="M129" s="7"/>
    </row>
    <row r="130" spans="1:13" x14ac:dyDescent="0.2">
      <c r="A130" s="7">
        <v>16.899999999999999</v>
      </c>
      <c r="B130" s="7"/>
      <c r="C130" s="7"/>
      <c r="D130" s="7"/>
      <c r="E130" s="7"/>
      <c r="F130" s="7"/>
      <c r="G130" s="7"/>
      <c r="H130" s="7"/>
      <c r="I130" s="7"/>
      <c r="J130" s="7">
        <v>0</v>
      </c>
      <c r="K130" s="7"/>
      <c r="L130" s="7"/>
      <c r="M130" s="7"/>
    </row>
    <row r="131" spans="1:13" x14ac:dyDescent="0.2">
      <c r="A131" s="7">
        <v>24.5</v>
      </c>
      <c r="B131" s="7"/>
      <c r="C131" s="7"/>
      <c r="D131" s="7"/>
      <c r="E131" s="7"/>
      <c r="F131" s="7"/>
      <c r="G131" s="7"/>
      <c r="H131" s="7"/>
      <c r="I131" s="7"/>
      <c r="J131" s="7">
        <v>1</v>
      </c>
      <c r="K131" s="7"/>
      <c r="L131" s="7"/>
      <c r="M131" s="7"/>
    </row>
    <row r="132" spans="1:13" x14ac:dyDescent="0.2">
      <c r="A132" s="7">
        <v>5.0999999999999996</v>
      </c>
      <c r="B132" s="7"/>
      <c r="C132" s="7"/>
      <c r="D132" s="7"/>
      <c r="E132" s="7"/>
      <c r="F132" s="7"/>
      <c r="G132" s="7"/>
      <c r="H132" s="7"/>
      <c r="I132" s="7"/>
      <c r="J132" s="7">
        <v>0</v>
      </c>
      <c r="K132" s="7"/>
      <c r="L132" s="7"/>
      <c r="M132" s="7"/>
    </row>
    <row r="133" spans="1:13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</row>
    <row r="134" spans="1:13" x14ac:dyDescent="0.2">
      <c r="A134" s="7">
        <v>29.7</v>
      </c>
      <c r="B134" s="7"/>
      <c r="C134" s="7"/>
      <c r="D134" s="7"/>
      <c r="E134" s="7"/>
      <c r="F134" s="7"/>
      <c r="G134" s="7"/>
      <c r="H134" s="7"/>
      <c r="I134" s="7"/>
      <c r="J134" s="7"/>
      <c r="K134" s="7">
        <v>403</v>
      </c>
      <c r="L134" s="7"/>
      <c r="M134" s="7"/>
    </row>
    <row r="135" spans="1:13" x14ac:dyDescent="0.2">
      <c r="A135" s="7">
        <v>22.3</v>
      </c>
      <c r="B135" s="7"/>
      <c r="C135" s="7"/>
      <c r="D135" s="7"/>
      <c r="E135" s="7"/>
      <c r="F135" s="7"/>
      <c r="G135" s="7"/>
      <c r="H135" s="7"/>
      <c r="I135" s="7"/>
      <c r="J135" s="7"/>
      <c r="K135" s="7">
        <v>330</v>
      </c>
      <c r="L135" s="7"/>
      <c r="M135" s="7"/>
    </row>
    <row r="136" spans="1:13" x14ac:dyDescent="0.2">
      <c r="A136" s="7">
        <v>23.3</v>
      </c>
      <c r="B136" s="7"/>
      <c r="C136" s="7"/>
      <c r="D136" s="7"/>
      <c r="E136" s="7"/>
      <c r="F136" s="7"/>
      <c r="G136" s="7"/>
      <c r="H136" s="7"/>
      <c r="I136" s="7"/>
      <c r="J136" s="7"/>
      <c r="K136" s="7">
        <v>99</v>
      </c>
      <c r="L136" s="7"/>
      <c r="M136" s="7"/>
    </row>
    <row r="137" spans="1:13" x14ac:dyDescent="0.2">
      <c r="A137" s="7">
        <v>17.8</v>
      </c>
      <c r="B137" s="7"/>
      <c r="C137" s="7"/>
      <c r="D137" s="7"/>
      <c r="E137" s="7"/>
      <c r="F137" s="7"/>
      <c r="G137" s="7"/>
      <c r="H137" s="7"/>
      <c r="I137" s="7"/>
      <c r="J137" s="7"/>
      <c r="K137" s="7">
        <v>54</v>
      </c>
      <c r="L137" s="7"/>
      <c r="M137" s="7"/>
    </row>
    <row r="138" spans="1:13" x14ac:dyDescent="0.2">
      <c r="A138" s="7">
        <v>37.200000000000003</v>
      </c>
      <c r="B138" s="7"/>
      <c r="C138" s="7"/>
      <c r="D138" s="7"/>
      <c r="E138" s="7"/>
      <c r="F138" s="7"/>
      <c r="G138" s="7"/>
      <c r="H138" s="7"/>
      <c r="I138" s="7"/>
      <c r="J138" s="7"/>
      <c r="K138" s="7">
        <v>40</v>
      </c>
      <c r="L138" s="7"/>
      <c r="M138" s="7"/>
    </row>
    <row r="139" spans="1:13" x14ac:dyDescent="0.2">
      <c r="A139" s="7">
        <v>17.8</v>
      </c>
      <c r="B139" s="7"/>
      <c r="C139" s="7"/>
      <c r="D139" s="7"/>
      <c r="E139" s="7"/>
      <c r="F139" s="7"/>
      <c r="G139" s="7"/>
      <c r="H139" s="7"/>
      <c r="I139" s="7"/>
      <c r="J139" s="7"/>
      <c r="K139" s="7">
        <v>53</v>
      </c>
      <c r="L139" s="7"/>
      <c r="M139" s="7"/>
    </row>
    <row r="140" spans="1:13" x14ac:dyDescent="0.2">
      <c r="A140" s="7">
        <v>52.7</v>
      </c>
      <c r="B140" s="7"/>
      <c r="C140" s="7"/>
      <c r="D140" s="7"/>
      <c r="E140" s="7"/>
      <c r="F140" s="7"/>
      <c r="G140" s="7"/>
      <c r="H140" s="7"/>
      <c r="I140" s="7"/>
      <c r="J140" s="7"/>
      <c r="K140" s="7">
        <v>108</v>
      </c>
      <c r="L140" s="7"/>
      <c r="M140" s="7"/>
    </row>
    <row r="141" spans="1:13" x14ac:dyDescent="0.2">
      <c r="A141" s="7">
        <v>52</v>
      </c>
      <c r="B141" s="7"/>
      <c r="C141" s="7"/>
      <c r="D141" s="7"/>
      <c r="E141" s="7"/>
      <c r="F141" s="7"/>
      <c r="G141" s="7"/>
      <c r="H141" s="7"/>
      <c r="I141" s="7"/>
      <c r="J141" s="7"/>
      <c r="K141" s="7">
        <v>30</v>
      </c>
      <c r="L141" s="7"/>
      <c r="M141" s="7"/>
    </row>
    <row r="142" spans="1:13" x14ac:dyDescent="0.2">
      <c r="A142" s="7">
        <v>35.4</v>
      </c>
      <c r="B142" s="7"/>
      <c r="C142" s="7"/>
      <c r="D142" s="7"/>
      <c r="E142" s="7"/>
      <c r="F142" s="7"/>
      <c r="G142" s="7"/>
      <c r="H142" s="7"/>
      <c r="I142" s="7"/>
      <c r="J142" s="7"/>
      <c r="K142" s="7">
        <v>131</v>
      </c>
      <c r="L142" s="7"/>
      <c r="M142" s="7"/>
    </row>
    <row r="143" spans="1:13" x14ac:dyDescent="0.2">
      <c r="A143" s="7">
        <v>35</v>
      </c>
      <c r="B143" s="7"/>
      <c r="C143" s="7"/>
      <c r="D143" s="7"/>
      <c r="E143" s="7"/>
      <c r="F143" s="7"/>
      <c r="G143" s="7"/>
      <c r="H143" s="7"/>
      <c r="I143" s="7"/>
      <c r="J143" s="7"/>
      <c r="K143" s="7">
        <v>562</v>
      </c>
      <c r="L143" s="7"/>
      <c r="M143" s="7"/>
    </row>
    <row r="144" spans="1:13" x14ac:dyDescent="0.2">
      <c r="A144" s="7">
        <v>48.3</v>
      </c>
      <c r="B144" s="7"/>
      <c r="C144" s="7"/>
      <c r="D144" s="7"/>
      <c r="E144" s="7"/>
      <c r="F144" s="7"/>
      <c r="G144" s="7"/>
      <c r="H144" s="7"/>
      <c r="I144" s="7"/>
      <c r="J144" s="7"/>
      <c r="K144" s="7">
        <v>92</v>
      </c>
      <c r="L144" s="7"/>
      <c r="M144" s="7"/>
    </row>
    <row r="145" spans="1:13" x14ac:dyDescent="0.2">
      <c r="A145" s="7">
        <v>42.1</v>
      </c>
      <c r="B145" s="7"/>
      <c r="C145" s="7"/>
      <c r="D145" s="7"/>
      <c r="E145" s="7"/>
      <c r="F145" s="7"/>
      <c r="G145" s="7"/>
      <c r="H145" s="7"/>
      <c r="I145" s="7"/>
      <c r="J145" s="7"/>
      <c r="K145" s="7">
        <v>43</v>
      </c>
      <c r="L145" s="7"/>
      <c r="M145" s="7"/>
    </row>
    <row r="146" spans="1:13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</row>
    <row r="147" spans="1:13" x14ac:dyDescent="0.2">
      <c r="A147" s="7">
        <v>26.2</v>
      </c>
      <c r="B147" s="7"/>
      <c r="C147" s="7"/>
      <c r="D147" s="7"/>
      <c r="E147" s="7"/>
      <c r="F147" s="7"/>
      <c r="G147" s="7"/>
      <c r="H147" s="7"/>
      <c r="I147" s="7"/>
      <c r="J147" s="7"/>
      <c r="K147" s="7">
        <v>17</v>
      </c>
      <c r="L147" s="7"/>
      <c r="M147" s="7"/>
    </row>
    <row r="148" spans="1:13" x14ac:dyDescent="0.2">
      <c r="A148" s="7">
        <v>20.8</v>
      </c>
      <c r="B148" s="7"/>
      <c r="C148" s="7"/>
      <c r="D148" s="7"/>
      <c r="E148" s="7"/>
      <c r="F148" s="7"/>
      <c r="G148" s="7"/>
      <c r="H148" s="7"/>
      <c r="I148" s="7"/>
      <c r="J148" s="7"/>
      <c r="K148" s="7">
        <v>34</v>
      </c>
      <c r="L148" s="7"/>
      <c r="M148" s="7"/>
    </row>
    <row r="149" spans="1:13" x14ac:dyDescent="0.2">
      <c r="A149" s="7">
        <v>25.1</v>
      </c>
      <c r="B149" s="7"/>
      <c r="C149" s="7"/>
      <c r="D149" s="7"/>
      <c r="E149" s="7"/>
      <c r="F149" s="7"/>
      <c r="G149" s="7"/>
      <c r="H149" s="7"/>
      <c r="I149" s="7"/>
      <c r="J149" s="7"/>
      <c r="K149" s="7">
        <v>144</v>
      </c>
      <c r="L149" s="7"/>
      <c r="M149" s="7"/>
    </row>
    <row r="150" spans="1:13" x14ac:dyDescent="0.2">
      <c r="A150" s="7">
        <v>26.4</v>
      </c>
      <c r="B150" s="7"/>
      <c r="C150" s="7"/>
      <c r="D150" s="7"/>
      <c r="E150" s="7"/>
      <c r="F150" s="7"/>
      <c r="G150" s="7"/>
      <c r="H150" s="7"/>
      <c r="I150" s="7"/>
      <c r="J150" s="7"/>
      <c r="K150" s="7">
        <v>801</v>
      </c>
      <c r="L150" s="7"/>
      <c r="M150" s="7"/>
    </row>
    <row r="151" spans="1:13" x14ac:dyDescent="0.2">
      <c r="A151" s="7">
        <v>15.8</v>
      </c>
      <c r="B151" s="7"/>
      <c r="C151" s="7"/>
      <c r="D151" s="7"/>
      <c r="E151" s="7"/>
      <c r="F151" s="7"/>
      <c r="G151" s="7"/>
      <c r="H151" s="7"/>
      <c r="I151" s="7"/>
      <c r="J151" s="7"/>
      <c r="K151" s="7">
        <v>0</v>
      </c>
      <c r="L151" s="7"/>
      <c r="M151" s="7"/>
    </row>
    <row r="152" spans="1:13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</row>
    <row r="153" spans="1:13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</row>
    <row r="154" spans="1:13" x14ac:dyDescent="0.2">
      <c r="A154" s="7">
        <v>12.1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>
        <v>0</v>
      </c>
      <c r="M154" s="7"/>
    </row>
    <row r="155" spans="1:13" x14ac:dyDescent="0.2">
      <c r="A155" s="7">
        <v>8.8000000000000007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>
        <v>0</v>
      </c>
      <c r="M155" s="7"/>
    </row>
    <row r="156" spans="1:13" x14ac:dyDescent="0.2">
      <c r="A156" s="7">
        <v>18.5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>
        <v>0</v>
      </c>
      <c r="M156" s="7"/>
    </row>
    <row r="157" spans="1:13" x14ac:dyDescent="0.2">
      <c r="A157" s="7">
        <v>8.6</v>
      </c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>
        <v>0</v>
      </c>
      <c r="M157" s="7"/>
    </row>
    <row r="158" spans="1:13" x14ac:dyDescent="0.2">
      <c r="A158" s="7">
        <v>11.7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>
        <v>0</v>
      </c>
      <c r="M158" s="7"/>
    </row>
    <row r="159" spans="1:13" x14ac:dyDescent="0.2">
      <c r="A159" s="7">
        <v>13.9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>
        <v>0</v>
      </c>
      <c r="M159" s="7"/>
    </row>
    <row r="160" spans="1:13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</row>
    <row r="161" spans="1:13" x14ac:dyDescent="0.2">
      <c r="A161" s="7">
        <v>33.299999999999997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>
        <v>25</v>
      </c>
    </row>
    <row r="162" spans="1:13" x14ac:dyDescent="0.2">
      <c r="A162" s="7">
        <v>59.1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>
        <v>88</v>
      </c>
    </row>
    <row r="163" spans="1:13" x14ac:dyDescent="0.2">
      <c r="A163" s="7">
        <v>48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>
        <v>68</v>
      </c>
    </row>
    <row r="164" spans="1:13" x14ac:dyDescent="0.2">
      <c r="A164" s="7">
        <v>35.1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>
        <v>94</v>
      </c>
    </row>
    <row r="165" spans="1:13" x14ac:dyDescent="0.2">
      <c r="A165" s="7">
        <v>31.4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>
        <v>8</v>
      </c>
    </row>
    <row r="166" spans="1:13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</row>
    <row r="167" spans="1:13" x14ac:dyDescent="0.2">
      <c r="A167" s="7">
        <v>10.7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>
        <v>5</v>
      </c>
    </row>
    <row r="168" spans="1:13" x14ac:dyDescent="0.2">
      <c r="A168" s="7">
        <v>16.600000000000001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>
        <v>5</v>
      </c>
    </row>
    <row r="169" spans="1:13" x14ac:dyDescent="0.2">
      <c r="A169" s="7">
        <v>10.7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>
        <v>10</v>
      </c>
    </row>
    <row r="170" spans="1:13" x14ac:dyDescent="0.2">
      <c r="A170" s="7">
        <v>22.1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>
        <v>11</v>
      </c>
    </row>
    <row r="171" spans="1:13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</row>
    <row r="172" spans="1:13" x14ac:dyDescent="0.2">
      <c r="A172" s="7">
        <v>11.5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>
        <v>14</v>
      </c>
    </row>
    <row r="173" spans="1:13" x14ac:dyDescent="0.2">
      <c r="A173" s="7">
        <v>10.5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>
        <v>19</v>
      </c>
    </row>
    <row r="174" spans="1:13" x14ac:dyDescent="0.2">
      <c r="A174" s="7">
        <v>14.8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>
        <v>24</v>
      </c>
    </row>
    <row r="175" spans="1:13" x14ac:dyDescent="0.2">
      <c r="A175" s="7">
        <v>14.4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>
        <v>42</v>
      </c>
    </row>
    <row r="176" spans="1:13" x14ac:dyDescent="0.2">
      <c r="A176" s="7">
        <v>42.8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>
        <v>56</v>
      </c>
    </row>
    <row r="177" spans="1:13" x14ac:dyDescent="0.2">
      <c r="A177" s="7">
        <v>19.3</v>
      </c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>
        <v>38</v>
      </c>
    </row>
    <row r="178" spans="1:13" x14ac:dyDescent="0.2">
      <c r="A178" s="7">
        <v>18</v>
      </c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>
        <v>50</v>
      </c>
    </row>
    <row r="179" spans="1:13" x14ac:dyDescent="0.2">
      <c r="A179" s="7">
        <v>16.5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>
        <v>37</v>
      </c>
    </row>
    <row r="238" spans="5:5" x14ac:dyDescent="0.2">
      <c r="E238">
        <v>0</v>
      </c>
    </row>
    <row r="260" spans="5:5" x14ac:dyDescent="0.2">
      <c r="E260">
        <v>0</v>
      </c>
    </row>
    <row r="270" spans="5:5" x14ac:dyDescent="0.2">
      <c r="E270">
        <v>0</v>
      </c>
    </row>
    <row r="287" spans="5:5" x14ac:dyDescent="0.2">
      <c r="E287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7E006-FEC6-2D48-A927-0752FE890844}">
  <dimension ref="A2:M179"/>
  <sheetViews>
    <sheetView workbookViewId="0">
      <selection sqref="A1:N2"/>
    </sheetView>
  </sheetViews>
  <sheetFormatPr baseColWidth="10" defaultRowHeight="16" x14ac:dyDescent="0.2"/>
  <sheetData>
    <row r="2" spans="1:13" x14ac:dyDescent="0.2">
      <c r="A2" s="12"/>
      <c r="G2" s="12"/>
    </row>
    <row r="4" spans="1:13" x14ac:dyDescent="0.2">
      <c r="A4" t="s">
        <v>144</v>
      </c>
    </row>
    <row r="6" spans="1:13" x14ac:dyDescent="0.2">
      <c r="A6" s="2" t="s">
        <v>164</v>
      </c>
      <c r="B6" s="2" t="s">
        <v>165</v>
      </c>
      <c r="C6" s="2" t="s">
        <v>166</v>
      </c>
      <c r="D6" s="2" t="s">
        <v>167</v>
      </c>
      <c r="E6" s="2" t="s">
        <v>168</v>
      </c>
      <c r="F6" s="2" t="s">
        <v>169</v>
      </c>
      <c r="G6" s="2" t="s">
        <v>170</v>
      </c>
      <c r="H6" s="2" t="s">
        <v>171</v>
      </c>
      <c r="I6" s="2" t="s">
        <v>172</v>
      </c>
      <c r="J6" s="2" t="s">
        <v>173</v>
      </c>
      <c r="K6" s="2" t="s">
        <v>174</v>
      </c>
      <c r="L6" s="2" t="s">
        <v>175</v>
      </c>
      <c r="M6" s="2" t="s">
        <v>176</v>
      </c>
    </row>
    <row r="7" spans="1:13" x14ac:dyDescent="0.2">
      <c r="A7" s="7">
        <v>8.5</v>
      </c>
      <c r="B7" s="7">
        <v>0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2">
      <c r="A8" s="7">
        <v>14</v>
      </c>
      <c r="B8" s="7">
        <v>0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3" x14ac:dyDescent="0.2">
      <c r="A9" s="7">
        <v>47.9</v>
      </c>
      <c r="B9" s="7">
        <v>0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</row>
    <row r="10" spans="1:13" x14ac:dyDescent="0.2">
      <c r="A10" s="7">
        <v>32.1</v>
      </c>
      <c r="B10" s="7">
        <v>0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</row>
    <row r="11" spans="1:13" x14ac:dyDescent="0.2">
      <c r="A11" s="7">
        <v>36.200000000000003</v>
      </c>
      <c r="B11" s="7">
        <v>0.23100000000000001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</row>
    <row r="12" spans="1:13" x14ac:dyDescent="0.2">
      <c r="A12" s="7">
        <v>24</v>
      </c>
      <c r="B12" s="7">
        <v>1.526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 x14ac:dyDescent="0.2">
      <c r="A13" s="7">
        <v>18</v>
      </c>
      <c r="B13" s="7">
        <v>0.17499999999999999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x14ac:dyDescent="0.2">
      <c r="A14" s="7">
        <v>29.2</v>
      </c>
      <c r="B14" s="7">
        <v>0.51900000000000002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3" x14ac:dyDescent="0.2">
      <c r="A15" s="7">
        <v>31.6</v>
      </c>
      <c r="B15" s="7">
        <v>0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x14ac:dyDescent="0.2">
      <c r="A16" s="7">
        <v>20.9</v>
      </c>
      <c r="B16" s="7">
        <v>0.13200000000000001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">
      <c r="A17" s="7">
        <v>8.1999999999999993</v>
      </c>
      <c r="B17" s="7">
        <v>0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">
      <c r="A18" s="7">
        <v>8.8000000000000007</v>
      </c>
      <c r="B18" s="7">
        <v>0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">
      <c r="A19" s="7">
        <v>10.3</v>
      </c>
      <c r="B19" s="7">
        <v>0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">
      <c r="A20" s="7">
        <v>5.6</v>
      </c>
      <c r="B20" s="7">
        <v>0.112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2">
      <c r="A22" s="7">
        <v>17.3</v>
      </c>
      <c r="B22" s="7"/>
      <c r="C22" s="7">
        <v>24.88</v>
      </c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">
      <c r="A23" s="7">
        <v>35.4</v>
      </c>
      <c r="B23" s="7"/>
      <c r="C23" s="7">
        <v>12.5</v>
      </c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">
      <c r="A24" s="7">
        <v>18</v>
      </c>
      <c r="B24" s="7"/>
      <c r="C24" s="7">
        <v>24.88</v>
      </c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">
      <c r="A25" s="7">
        <v>21</v>
      </c>
      <c r="B25" s="7"/>
      <c r="C25" s="7">
        <v>36.51</v>
      </c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x14ac:dyDescent="0.2">
      <c r="A27" s="7">
        <v>19.5</v>
      </c>
      <c r="B27" s="7"/>
      <c r="C27" s="7">
        <v>25.56</v>
      </c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3" x14ac:dyDescent="0.2">
      <c r="A28" s="7">
        <v>12.1</v>
      </c>
      <c r="B28" s="7"/>
      <c r="C28" s="7">
        <v>31.57</v>
      </c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x14ac:dyDescent="0.2">
      <c r="A29" s="7">
        <v>37.700000000000003</v>
      </c>
      <c r="B29" s="7"/>
      <c r="C29" s="7">
        <v>25.56</v>
      </c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">
      <c r="A30" s="7">
        <v>19.5</v>
      </c>
      <c r="B30" s="7"/>
      <c r="C30" s="7">
        <v>32.049999999999997</v>
      </c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 x14ac:dyDescent="0.2">
      <c r="A31" s="7">
        <v>17.2</v>
      </c>
      <c r="B31" s="7"/>
      <c r="C31" s="7">
        <v>0.61</v>
      </c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2">
      <c r="A32" s="7">
        <v>16.8</v>
      </c>
      <c r="B32" s="7"/>
      <c r="C32" s="7">
        <v>44.813099999999999</v>
      </c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 x14ac:dyDescent="0.2">
      <c r="A33" s="7">
        <v>37.200000000000003</v>
      </c>
      <c r="B33" s="7"/>
      <c r="C33" s="7">
        <v>34.04</v>
      </c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">
      <c r="A34" s="7">
        <v>19.7</v>
      </c>
      <c r="B34" s="7"/>
      <c r="C34" s="7">
        <v>36.1</v>
      </c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x14ac:dyDescent="0.2">
      <c r="A35" s="7">
        <v>26.6</v>
      </c>
      <c r="B35" s="7"/>
      <c r="C35" s="7">
        <v>0.50707999999999998</v>
      </c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">
      <c r="A36" s="7">
        <v>25.9</v>
      </c>
      <c r="B36" s="7"/>
      <c r="C36" s="7">
        <v>0.23827999999999999</v>
      </c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">
      <c r="A37" s="7">
        <v>33.6</v>
      </c>
      <c r="B37" s="7"/>
      <c r="C37" s="7">
        <v>21.167899999999999</v>
      </c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">
      <c r="A38" s="7">
        <v>21.1</v>
      </c>
      <c r="B38" s="7"/>
      <c r="C38" s="7">
        <v>1.2231099999999999</v>
      </c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1:13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 x14ac:dyDescent="0.2">
      <c r="A40" s="7">
        <v>17.3</v>
      </c>
      <c r="B40" s="7"/>
      <c r="C40" s="7">
        <v>7.1169999999999997E-2</v>
      </c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x14ac:dyDescent="0.2">
      <c r="A41" s="7">
        <v>14.4</v>
      </c>
      <c r="B41" s="7"/>
      <c r="C41" s="7">
        <v>0.15561</v>
      </c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x14ac:dyDescent="0.2">
      <c r="A42" s="7">
        <v>18.399999999999999</v>
      </c>
      <c r="B42" s="7"/>
      <c r="C42" s="7">
        <v>2.1112799999999998</v>
      </c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x14ac:dyDescent="0.2">
      <c r="A44" s="7">
        <v>8.6</v>
      </c>
      <c r="B44" s="7"/>
      <c r="C44" s="7"/>
      <c r="D44" s="7">
        <v>0</v>
      </c>
      <c r="E44" s="7"/>
      <c r="F44" s="7"/>
      <c r="G44" s="7"/>
      <c r="H44" s="7"/>
      <c r="I44" s="7"/>
      <c r="J44" s="7"/>
      <c r="K44" s="7"/>
      <c r="L44" s="7"/>
      <c r="M44" s="7"/>
    </row>
    <row r="45" spans="1:13" x14ac:dyDescent="0.2">
      <c r="A45" s="7">
        <v>8.9</v>
      </c>
      <c r="B45" s="7"/>
      <c r="C45" s="7"/>
      <c r="D45" s="7">
        <v>0</v>
      </c>
      <c r="E45" s="7"/>
      <c r="F45" s="7"/>
      <c r="G45" s="7"/>
      <c r="H45" s="7"/>
      <c r="I45" s="7"/>
      <c r="J45" s="7"/>
      <c r="K45" s="7"/>
      <c r="L45" s="7"/>
      <c r="M45" s="7"/>
    </row>
    <row r="46" spans="1:13" x14ac:dyDescent="0.2">
      <c r="A46" s="7">
        <v>6.1</v>
      </c>
      <c r="B46" s="7"/>
      <c r="C46" s="7"/>
      <c r="D46" s="7">
        <v>0</v>
      </c>
      <c r="E46" s="7"/>
      <c r="F46" s="7"/>
      <c r="G46" s="7"/>
      <c r="H46" s="7"/>
      <c r="I46" s="7"/>
      <c r="J46" s="7"/>
      <c r="K46" s="7"/>
      <c r="L46" s="7"/>
      <c r="M46" s="7"/>
    </row>
    <row r="47" spans="1:13" x14ac:dyDescent="0.2">
      <c r="A47" s="7">
        <v>5.4</v>
      </c>
      <c r="B47" s="7"/>
      <c r="C47" s="7"/>
      <c r="D47" s="7">
        <v>0</v>
      </c>
      <c r="E47" s="7"/>
      <c r="F47" s="7"/>
      <c r="G47" s="7"/>
      <c r="H47" s="7"/>
      <c r="I47" s="7"/>
      <c r="J47" s="7"/>
      <c r="K47" s="7"/>
      <c r="L47" s="7"/>
      <c r="M47" s="7"/>
    </row>
    <row r="48" spans="1:13" x14ac:dyDescent="0.2">
      <c r="A48" s="7">
        <v>12</v>
      </c>
      <c r="B48" s="7"/>
      <c r="C48" s="7"/>
      <c r="D48" s="7">
        <v>0</v>
      </c>
      <c r="E48" s="7"/>
      <c r="F48" s="7"/>
      <c r="G48" s="7"/>
      <c r="H48" s="7"/>
      <c r="I48" s="7"/>
      <c r="J48" s="7"/>
      <c r="K48" s="7"/>
      <c r="L48" s="7"/>
      <c r="M48" s="7"/>
    </row>
    <row r="49" spans="1:13" x14ac:dyDescent="0.2">
      <c r="A49" s="7">
        <v>9.5</v>
      </c>
      <c r="B49" s="7"/>
      <c r="C49" s="7"/>
      <c r="D49" s="7">
        <v>0</v>
      </c>
      <c r="E49" s="7"/>
      <c r="F49" s="7"/>
      <c r="G49" s="7"/>
      <c r="H49" s="7"/>
      <c r="I49" s="7"/>
      <c r="J49" s="7"/>
      <c r="K49" s="7"/>
      <c r="L49" s="7"/>
      <c r="M49" s="7"/>
    </row>
    <row r="50" spans="1:13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 x14ac:dyDescent="0.2">
      <c r="A51" s="7">
        <v>16</v>
      </c>
      <c r="B51" s="7"/>
      <c r="C51" s="7"/>
      <c r="D51" s="7"/>
      <c r="E51" s="7">
        <v>37.270000000000003</v>
      </c>
      <c r="F51" s="7"/>
      <c r="G51" s="7"/>
      <c r="H51" s="7"/>
      <c r="I51" s="7"/>
      <c r="J51" s="7"/>
      <c r="K51" s="7"/>
      <c r="L51" s="7"/>
      <c r="M51" s="7"/>
    </row>
    <row r="52" spans="1:13" x14ac:dyDescent="0.2">
      <c r="A52" s="7">
        <v>13.3</v>
      </c>
      <c r="B52" s="7"/>
      <c r="C52" s="7"/>
      <c r="D52" s="7"/>
      <c r="E52" s="7">
        <v>35.880000000000003</v>
      </c>
      <c r="F52" s="7"/>
      <c r="G52" s="7"/>
      <c r="H52" s="7"/>
      <c r="I52" s="7"/>
      <c r="J52" s="7"/>
      <c r="K52" s="7"/>
      <c r="L52" s="7"/>
      <c r="M52" s="7"/>
    </row>
    <row r="53" spans="1:13" x14ac:dyDescent="0.2">
      <c r="A53" s="7">
        <v>13.7</v>
      </c>
      <c r="B53" s="7"/>
      <c r="C53" s="7"/>
      <c r="D53" s="7"/>
      <c r="E53" s="7">
        <v>38.49</v>
      </c>
      <c r="F53" s="7"/>
      <c r="G53" s="7"/>
      <c r="H53" s="7"/>
      <c r="I53" s="7"/>
      <c r="J53" s="7"/>
      <c r="K53" s="7"/>
      <c r="L53" s="7"/>
      <c r="M53" s="7"/>
    </row>
    <row r="54" spans="1:13" x14ac:dyDescent="0.2">
      <c r="A54" s="7">
        <v>10.7</v>
      </c>
      <c r="B54" s="7"/>
      <c r="C54" s="7"/>
      <c r="D54" s="7"/>
      <c r="E54" s="7">
        <v>39.83</v>
      </c>
      <c r="F54" s="7"/>
      <c r="G54" s="7"/>
      <c r="H54" s="7"/>
      <c r="I54" s="7"/>
      <c r="J54" s="7"/>
      <c r="K54" s="7"/>
      <c r="L54" s="7"/>
      <c r="M54" s="7"/>
    </row>
    <row r="55" spans="1:13" x14ac:dyDescent="0.2">
      <c r="A55" s="7">
        <v>12.4</v>
      </c>
      <c r="B55" s="7"/>
      <c r="C55" s="7"/>
      <c r="D55" s="7"/>
      <c r="E55" s="7">
        <v>30.8</v>
      </c>
      <c r="F55" s="7"/>
      <c r="G55" s="7"/>
      <c r="H55" s="7"/>
      <c r="I55" s="7"/>
      <c r="J55" s="7"/>
      <c r="K55" s="7"/>
      <c r="L55" s="7"/>
      <c r="M55" s="7"/>
    </row>
    <row r="56" spans="1:13" x14ac:dyDescent="0.2">
      <c r="A56" s="7">
        <v>6.5</v>
      </c>
      <c r="B56" s="7"/>
      <c r="C56" s="7"/>
      <c r="D56" s="7"/>
      <c r="E56" s="7">
        <v>20.02</v>
      </c>
      <c r="F56" s="7"/>
      <c r="G56" s="7"/>
      <c r="H56" s="7"/>
      <c r="I56" s="7"/>
      <c r="J56" s="7"/>
      <c r="K56" s="7"/>
      <c r="L56" s="7"/>
      <c r="M56" s="7"/>
    </row>
    <row r="57" spans="1:13" x14ac:dyDescent="0.2">
      <c r="A57" s="7">
        <v>13.4</v>
      </c>
      <c r="B57" s="7"/>
      <c r="C57" s="7"/>
      <c r="D57" s="7"/>
      <c r="E57" s="7">
        <v>3.0799999999999998E-3</v>
      </c>
      <c r="F57" s="7"/>
      <c r="G57" s="7"/>
      <c r="H57" s="7"/>
      <c r="I57" s="7"/>
      <c r="J57" s="7"/>
      <c r="K57" s="7"/>
      <c r="L57" s="7"/>
      <c r="M57" s="7"/>
    </row>
    <row r="58" spans="1:13" x14ac:dyDescent="0.2">
      <c r="A58" s="7">
        <v>12.9</v>
      </c>
      <c r="B58" s="7"/>
      <c r="C58" s="7"/>
      <c r="D58" s="7"/>
      <c r="E58" s="7">
        <v>9.07</v>
      </c>
      <c r="F58" s="7"/>
      <c r="G58" s="7"/>
      <c r="H58" s="7"/>
      <c r="I58" s="7"/>
      <c r="J58" s="7"/>
      <c r="K58" s="7"/>
      <c r="L58" s="7"/>
      <c r="M58" s="7"/>
    </row>
    <row r="59" spans="1:13" x14ac:dyDescent="0.2">
      <c r="A59" s="7">
        <v>13.7</v>
      </c>
      <c r="B59" s="7"/>
      <c r="C59" s="7"/>
      <c r="D59" s="7"/>
      <c r="E59" s="7">
        <v>0.23555999999999999</v>
      </c>
      <c r="F59" s="7"/>
      <c r="G59" s="7"/>
      <c r="H59" s="7"/>
      <c r="I59" s="7"/>
      <c r="J59" s="7"/>
      <c r="K59" s="7"/>
      <c r="L59" s="7"/>
      <c r="M59" s="7"/>
    </row>
    <row r="60" spans="1:13" x14ac:dyDescent="0.2">
      <c r="A60" s="7">
        <v>19.600000000000001</v>
      </c>
      <c r="B60" s="7"/>
      <c r="C60" s="7"/>
      <c r="D60" s="7"/>
      <c r="E60" s="7">
        <v>0.19419</v>
      </c>
      <c r="F60" s="7"/>
      <c r="G60" s="7"/>
      <c r="H60" s="7"/>
      <c r="I60" s="7"/>
      <c r="J60" s="7"/>
      <c r="K60" s="7"/>
      <c r="L60" s="7"/>
      <c r="M60" s="7"/>
    </row>
    <row r="61" spans="1:13" x14ac:dyDescent="0.2">
      <c r="A61" s="7">
        <v>10.6</v>
      </c>
      <c r="B61" s="7"/>
      <c r="C61" s="7"/>
      <c r="D61" s="7"/>
      <c r="E61" s="7">
        <v>0</v>
      </c>
      <c r="F61" s="7"/>
      <c r="G61" s="7"/>
      <c r="H61" s="7"/>
      <c r="I61" s="7"/>
      <c r="J61" s="7"/>
      <c r="K61" s="7"/>
      <c r="L61" s="7"/>
      <c r="M61" s="7"/>
    </row>
    <row r="62" spans="1:13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</row>
    <row r="63" spans="1:13" x14ac:dyDescent="0.2">
      <c r="A63" s="7">
        <v>11</v>
      </c>
      <c r="B63" s="7"/>
      <c r="C63" s="7"/>
      <c r="D63" s="7"/>
      <c r="E63" s="7">
        <v>0</v>
      </c>
      <c r="F63" s="7"/>
      <c r="G63" s="7"/>
      <c r="H63" s="7"/>
      <c r="I63" s="7"/>
      <c r="J63" s="7"/>
      <c r="K63" s="7"/>
      <c r="L63" s="7"/>
      <c r="M63" s="7"/>
    </row>
    <row r="64" spans="1:13" x14ac:dyDescent="0.2">
      <c r="A64" s="7">
        <v>8.9</v>
      </c>
      <c r="B64" s="7"/>
      <c r="C64" s="7"/>
      <c r="D64" s="7"/>
      <c r="E64" s="7">
        <v>0</v>
      </c>
      <c r="F64" s="7"/>
      <c r="G64" s="7"/>
      <c r="H64" s="7"/>
      <c r="I64" s="7"/>
      <c r="J64" s="7"/>
      <c r="K64" s="7"/>
      <c r="L64" s="7"/>
      <c r="M64" s="7"/>
    </row>
    <row r="65" spans="1:13" x14ac:dyDescent="0.2">
      <c r="A65" s="7">
        <v>8.8000000000000007</v>
      </c>
      <c r="B65" s="7"/>
      <c r="C65" s="7"/>
      <c r="D65" s="7"/>
      <c r="E65" s="7">
        <v>0</v>
      </c>
      <c r="F65" s="7"/>
      <c r="G65" s="7"/>
      <c r="H65" s="7"/>
      <c r="I65" s="7"/>
      <c r="J65" s="7"/>
      <c r="K65" s="7"/>
      <c r="L65" s="7"/>
      <c r="M65" s="7"/>
    </row>
    <row r="66" spans="1:13" x14ac:dyDescent="0.2">
      <c r="A66" s="7">
        <v>7.8</v>
      </c>
      <c r="B66" s="7"/>
      <c r="C66" s="7"/>
      <c r="D66" s="7"/>
      <c r="E66" s="7">
        <v>1.6590000000000001E-2</v>
      </c>
      <c r="F66" s="7"/>
      <c r="G66" s="7"/>
      <c r="H66" s="7"/>
      <c r="I66" s="7"/>
      <c r="J66" s="7"/>
      <c r="K66" s="7"/>
      <c r="L66" s="7"/>
      <c r="M66" s="7"/>
    </row>
    <row r="67" spans="1:13" x14ac:dyDescent="0.2">
      <c r="A67" s="7">
        <v>20.7</v>
      </c>
      <c r="B67" s="7"/>
      <c r="C67" s="7"/>
      <c r="D67" s="7"/>
      <c r="E67" s="7">
        <v>2.0564499999999999</v>
      </c>
      <c r="F67" s="7"/>
      <c r="G67" s="7"/>
      <c r="H67" s="7"/>
      <c r="I67" s="7"/>
      <c r="J67" s="7"/>
      <c r="K67" s="7"/>
      <c r="L67" s="7"/>
      <c r="M67" s="7"/>
    </row>
    <row r="68" spans="1:13" x14ac:dyDescent="0.2">
      <c r="A68" s="7">
        <v>7.1</v>
      </c>
      <c r="B68" s="7"/>
      <c r="C68" s="7"/>
      <c r="D68" s="7"/>
      <c r="E68" s="7">
        <v>0</v>
      </c>
      <c r="F68" s="7"/>
      <c r="G68" s="7"/>
      <c r="H68" s="7"/>
      <c r="I68" s="7"/>
      <c r="J68" s="7"/>
      <c r="K68" s="7"/>
      <c r="L68" s="7"/>
      <c r="M68" s="7"/>
    </row>
    <row r="69" spans="1:13" x14ac:dyDescent="0.2">
      <c r="A69" s="7">
        <v>10.5</v>
      </c>
      <c r="B69" s="7"/>
      <c r="C69" s="7"/>
      <c r="D69" s="7"/>
      <c r="E69" s="7">
        <v>7.7200000000000005E-2</v>
      </c>
      <c r="F69" s="7"/>
      <c r="G69" s="7"/>
      <c r="H69" s="7"/>
      <c r="I69" s="7"/>
      <c r="J69" s="7"/>
      <c r="K69" s="7"/>
      <c r="L69" s="7"/>
      <c r="M69" s="7"/>
    </row>
    <row r="70" spans="1:13" x14ac:dyDescent="0.2">
      <c r="A70" s="7">
        <v>0.7</v>
      </c>
      <c r="B70" s="7"/>
      <c r="C70" s="7"/>
      <c r="D70" s="7"/>
      <c r="E70" s="7">
        <v>0.13231000000000001</v>
      </c>
      <c r="F70" s="7"/>
      <c r="G70" s="7"/>
      <c r="H70" s="7"/>
      <c r="I70" s="7"/>
      <c r="J70" s="7"/>
      <c r="K70" s="7"/>
      <c r="L70" s="7"/>
      <c r="M70" s="7"/>
    </row>
    <row r="71" spans="1:13" x14ac:dyDescent="0.2">
      <c r="A71" s="7">
        <v>9.3000000000000007</v>
      </c>
      <c r="B71" s="7"/>
      <c r="C71" s="7"/>
      <c r="D71" s="7"/>
      <c r="E71" s="7">
        <v>0</v>
      </c>
      <c r="F71" s="7"/>
      <c r="G71" s="7"/>
      <c r="H71" s="7"/>
      <c r="I71" s="7"/>
      <c r="J71" s="7"/>
      <c r="K71" s="7"/>
      <c r="L71" s="7"/>
      <c r="M71" s="7"/>
    </row>
    <row r="72" spans="1:13" x14ac:dyDescent="0.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</row>
    <row r="73" spans="1:13" x14ac:dyDescent="0.2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spans="1:13" x14ac:dyDescent="0.2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</row>
    <row r="75" spans="1:13" x14ac:dyDescent="0.2">
      <c r="A75" s="7">
        <v>19.8</v>
      </c>
      <c r="B75" s="7"/>
      <c r="C75" s="7"/>
      <c r="D75" s="7"/>
      <c r="E75" s="7"/>
      <c r="F75" s="7">
        <v>0</v>
      </c>
      <c r="G75" s="7"/>
      <c r="H75" s="7"/>
      <c r="I75" s="7"/>
      <c r="J75" s="7"/>
      <c r="K75" s="7"/>
      <c r="L75" s="7"/>
      <c r="M75" s="7"/>
    </row>
    <row r="76" spans="1:13" x14ac:dyDescent="0.2">
      <c r="A76" s="7">
        <v>12.7</v>
      </c>
      <c r="B76" s="7"/>
      <c r="C76" s="7"/>
      <c r="D76" s="7"/>
      <c r="E76" s="7"/>
      <c r="F76" s="7">
        <v>0</v>
      </c>
      <c r="G76" s="7"/>
      <c r="H76" s="7"/>
      <c r="I76" s="7"/>
      <c r="J76" s="7"/>
      <c r="K76" s="7"/>
      <c r="L76" s="7"/>
      <c r="M76" s="7"/>
    </row>
    <row r="77" spans="1:13" x14ac:dyDescent="0.2">
      <c r="A77" s="7">
        <v>15.2</v>
      </c>
      <c r="B77" s="7"/>
      <c r="C77" s="7"/>
      <c r="D77" s="7"/>
      <c r="E77" s="7"/>
      <c r="F77" s="7">
        <v>0</v>
      </c>
      <c r="G77" s="7"/>
      <c r="H77" s="7"/>
      <c r="I77" s="7"/>
      <c r="J77" s="7"/>
      <c r="K77" s="7"/>
      <c r="L77" s="7"/>
      <c r="M77" s="7"/>
    </row>
    <row r="78" spans="1:13" x14ac:dyDescent="0.2">
      <c r="A78" s="7">
        <v>11.7</v>
      </c>
      <c r="B78" s="7"/>
      <c r="C78" s="7"/>
      <c r="D78" s="7"/>
      <c r="E78" s="7"/>
      <c r="F78" s="7">
        <v>0</v>
      </c>
      <c r="G78" s="7"/>
      <c r="H78" s="7"/>
      <c r="I78" s="7"/>
      <c r="J78" s="7"/>
      <c r="K78" s="7"/>
      <c r="L78" s="7"/>
      <c r="M78" s="7"/>
    </row>
    <row r="79" spans="1:13" x14ac:dyDescent="0.2">
      <c r="A79" s="7">
        <v>21.6</v>
      </c>
      <c r="B79" s="7"/>
      <c r="C79" s="7"/>
      <c r="D79" s="7"/>
      <c r="E79" s="7"/>
      <c r="F79" s="7">
        <v>0</v>
      </c>
      <c r="G79" s="7"/>
      <c r="H79" s="7"/>
      <c r="I79" s="7"/>
      <c r="J79" s="7"/>
      <c r="K79" s="7"/>
      <c r="L79" s="7"/>
      <c r="M79" s="7"/>
    </row>
    <row r="80" spans="1:13" x14ac:dyDescent="0.2">
      <c r="A80" s="7">
        <v>15.9</v>
      </c>
      <c r="B80" s="7"/>
      <c r="C80" s="7"/>
      <c r="D80" s="7"/>
      <c r="E80" s="7"/>
      <c r="F80" s="7">
        <v>0</v>
      </c>
      <c r="G80" s="7"/>
      <c r="H80" s="7"/>
      <c r="I80" s="7"/>
      <c r="J80" s="7"/>
      <c r="K80" s="7"/>
      <c r="L80" s="7"/>
      <c r="M80" s="7"/>
    </row>
    <row r="81" spans="1:13" x14ac:dyDescent="0.2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</row>
    <row r="82" spans="1:13" x14ac:dyDescent="0.2">
      <c r="A82" s="7">
        <v>33.299999999999997</v>
      </c>
      <c r="B82" s="7"/>
      <c r="C82" s="7"/>
      <c r="D82" s="7"/>
      <c r="E82" s="7"/>
      <c r="F82" s="7"/>
      <c r="G82" s="7">
        <v>13.69</v>
      </c>
      <c r="H82" s="7"/>
      <c r="I82" s="7"/>
      <c r="J82" s="7"/>
      <c r="K82" s="7"/>
      <c r="L82" s="7"/>
      <c r="M82" s="7"/>
    </row>
    <row r="83" spans="1:13" x14ac:dyDescent="0.2">
      <c r="A83" s="7">
        <v>17.3</v>
      </c>
      <c r="B83" s="7"/>
      <c r="C83" s="7"/>
      <c r="D83" s="7"/>
      <c r="E83" s="7"/>
      <c r="F83" s="7"/>
      <c r="G83" s="7">
        <v>13.56</v>
      </c>
      <c r="H83" s="7"/>
      <c r="I83" s="7"/>
      <c r="J83" s="7"/>
      <c r="K83" s="7"/>
      <c r="L83" s="7"/>
      <c r="M83" s="7"/>
    </row>
    <row r="84" spans="1:13" x14ac:dyDescent="0.2">
      <c r="A84" s="7">
        <v>26.5</v>
      </c>
      <c r="B84" s="7"/>
      <c r="C84" s="7"/>
      <c r="D84" s="7"/>
      <c r="E84" s="7"/>
      <c r="F84" s="7"/>
      <c r="G84" s="7">
        <v>16.132100000000001</v>
      </c>
      <c r="H84" s="7"/>
      <c r="I84" s="7"/>
      <c r="J84" s="7"/>
      <c r="K84" s="7"/>
      <c r="L84" s="7"/>
      <c r="M84" s="7"/>
    </row>
    <row r="85" spans="1:13" x14ac:dyDescent="0.2">
      <c r="A85" s="7">
        <v>18.5</v>
      </c>
      <c r="B85" s="7"/>
      <c r="C85" s="7"/>
      <c r="D85" s="7"/>
      <c r="E85" s="7"/>
      <c r="F85" s="7"/>
      <c r="G85" s="7">
        <v>16.3</v>
      </c>
      <c r="H85" s="7"/>
      <c r="I85" s="7"/>
      <c r="J85" s="7"/>
      <c r="K85" s="7"/>
      <c r="L85" s="7"/>
      <c r="M85" s="7"/>
    </row>
    <row r="86" spans="1:13" x14ac:dyDescent="0.2">
      <c r="A86" s="7">
        <v>22.2</v>
      </c>
      <c r="B86" s="7"/>
      <c r="C86" s="7"/>
      <c r="D86" s="7"/>
      <c r="E86" s="7"/>
      <c r="F86" s="7"/>
      <c r="G86" s="7">
        <v>22.29</v>
      </c>
      <c r="H86" s="7"/>
      <c r="I86" s="7"/>
      <c r="J86" s="7"/>
      <c r="K86" s="7"/>
      <c r="L86" s="7"/>
      <c r="M86" s="7"/>
    </row>
    <row r="87" spans="1:13" x14ac:dyDescent="0.2">
      <c r="A87" s="7">
        <v>16.3</v>
      </c>
      <c r="B87" s="7"/>
      <c r="C87" s="7"/>
      <c r="D87" s="7"/>
      <c r="E87" s="7"/>
      <c r="F87" s="7"/>
      <c r="G87" s="7">
        <v>19.989999999999998</v>
      </c>
      <c r="H87" s="7"/>
      <c r="I87" s="7"/>
      <c r="J87" s="7"/>
      <c r="K87" s="7"/>
      <c r="L87" s="7"/>
      <c r="M87" s="7"/>
    </row>
    <row r="88" spans="1:13" x14ac:dyDescent="0.2">
      <c r="A88" s="7">
        <v>14</v>
      </c>
      <c r="B88" s="7"/>
      <c r="C88" s="7"/>
      <c r="D88" s="7"/>
      <c r="E88" s="7"/>
      <c r="F88" s="7"/>
      <c r="G88" s="7">
        <v>0</v>
      </c>
      <c r="H88" s="7"/>
      <c r="I88" s="7"/>
      <c r="J88" s="7"/>
      <c r="K88" s="7"/>
      <c r="L88" s="7"/>
      <c r="M88" s="7"/>
    </row>
    <row r="89" spans="1:13" x14ac:dyDescent="0.2">
      <c r="A89" s="7">
        <v>21.3</v>
      </c>
      <c r="B89" s="7"/>
      <c r="C89" s="7"/>
      <c r="D89" s="7"/>
      <c r="E89" s="7"/>
      <c r="F89" s="7"/>
      <c r="G89" s="7">
        <v>8.8599999999999998E-2</v>
      </c>
      <c r="H89" s="7"/>
      <c r="I89" s="7"/>
      <c r="J89" s="7"/>
      <c r="K89" s="7"/>
      <c r="L89" s="7"/>
      <c r="M89" s="7"/>
    </row>
    <row r="90" spans="1:13" x14ac:dyDescent="0.2">
      <c r="A90" s="7">
        <v>16.2</v>
      </c>
      <c r="B90" s="7"/>
      <c r="C90" s="7"/>
      <c r="D90" s="7"/>
      <c r="E90" s="7"/>
      <c r="F90" s="7"/>
      <c r="G90" s="7">
        <v>0</v>
      </c>
      <c r="H90" s="7"/>
      <c r="I90" s="7"/>
      <c r="J90" s="7"/>
      <c r="K90" s="7"/>
      <c r="L90" s="7"/>
      <c r="M90" s="7"/>
    </row>
    <row r="91" spans="1:13" x14ac:dyDescent="0.2">
      <c r="A91" s="7">
        <v>41</v>
      </c>
      <c r="B91" s="7"/>
      <c r="C91" s="7"/>
      <c r="D91" s="7"/>
      <c r="E91" s="7"/>
      <c r="F91" s="7"/>
      <c r="G91" s="7">
        <v>7.5343999999999998</v>
      </c>
      <c r="H91" s="7"/>
      <c r="I91" s="7"/>
      <c r="J91" s="7"/>
      <c r="K91" s="7"/>
      <c r="L91" s="7"/>
      <c r="M91" s="7"/>
    </row>
    <row r="92" spans="1:13" x14ac:dyDescent="0.2">
      <c r="A92" s="7">
        <v>45.8</v>
      </c>
      <c r="B92" s="7"/>
      <c r="C92" s="7"/>
      <c r="D92" s="7"/>
      <c r="E92" s="7"/>
      <c r="F92" s="7"/>
      <c r="G92" s="7">
        <v>7.1736899999999997</v>
      </c>
      <c r="H92" s="7"/>
      <c r="I92" s="7"/>
      <c r="J92" s="7"/>
      <c r="K92" s="7"/>
      <c r="L92" s="7"/>
      <c r="M92" s="7"/>
    </row>
    <row r="93" spans="1:13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</row>
    <row r="94" spans="1:13" x14ac:dyDescent="0.2">
      <c r="A94" s="7">
        <v>12.6</v>
      </c>
      <c r="B94" s="7"/>
      <c r="C94" s="7"/>
      <c r="D94" s="7"/>
      <c r="E94" s="7"/>
      <c r="F94" s="7"/>
      <c r="G94" s="7">
        <v>0</v>
      </c>
      <c r="H94" s="7"/>
      <c r="I94" s="7"/>
      <c r="J94" s="7"/>
      <c r="K94" s="7"/>
      <c r="L94" s="7"/>
      <c r="M94" s="7"/>
    </row>
    <row r="95" spans="1:13" x14ac:dyDescent="0.2">
      <c r="A95" s="7">
        <v>17</v>
      </c>
      <c r="B95" s="7"/>
      <c r="C95" s="7"/>
      <c r="D95" s="7"/>
      <c r="E95" s="7"/>
      <c r="F95" s="7"/>
      <c r="G95" s="7">
        <v>0</v>
      </c>
      <c r="H95" s="7"/>
      <c r="I95" s="7"/>
      <c r="J95" s="7"/>
      <c r="K95" s="7"/>
      <c r="L95" s="7"/>
      <c r="M95" s="7"/>
    </row>
    <row r="96" spans="1:13" x14ac:dyDescent="0.2">
      <c r="A96" s="7">
        <v>15.4</v>
      </c>
      <c r="B96" s="7"/>
      <c r="C96" s="7"/>
      <c r="D96" s="7"/>
      <c r="E96" s="7"/>
      <c r="F96" s="7"/>
      <c r="G96" s="7">
        <v>0</v>
      </c>
      <c r="H96" s="7"/>
      <c r="I96" s="7"/>
      <c r="J96" s="7"/>
      <c r="K96" s="7"/>
      <c r="L96" s="7"/>
      <c r="M96" s="7"/>
    </row>
    <row r="97" spans="1:13" x14ac:dyDescent="0.2">
      <c r="A97" s="7">
        <v>14.8</v>
      </c>
      <c r="B97" s="7"/>
      <c r="C97" s="7"/>
      <c r="D97" s="7"/>
      <c r="E97" s="7"/>
      <c r="F97" s="7"/>
      <c r="G97" s="7">
        <v>6.4085999999999999</v>
      </c>
      <c r="H97" s="7"/>
      <c r="I97" s="7"/>
      <c r="J97" s="7"/>
      <c r="K97" s="7"/>
      <c r="L97" s="7"/>
      <c r="M97" s="7"/>
    </row>
    <row r="98" spans="1:13" x14ac:dyDescent="0.2">
      <c r="A98" s="7">
        <v>13.7</v>
      </c>
      <c r="B98" s="7"/>
      <c r="C98" s="7"/>
      <c r="D98" s="7"/>
      <c r="E98" s="7"/>
      <c r="F98" s="7"/>
      <c r="G98" s="7">
        <v>6.4000000000000001E-2</v>
      </c>
      <c r="H98" s="7"/>
      <c r="I98" s="7"/>
      <c r="J98" s="7"/>
      <c r="K98" s="7"/>
      <c r="L98" s="7"/>
      <c r="M98" s="7"/>
    </row>
    <row r="99" spans="1:13" x14ac:dyDescent="0.2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</row>
    <row r="100" spans="1:13" x14ac:dyDescent="0.2">
      <c r="A100" s="7">
        <v>31.4</v>
      </c>
      <c r="B100" s="7"/>
      <c r="C100" s="7"/>
      <c r="D100" s="7"/>
      <c r="E100" s="7"/>
      <c r="F100" s="7"/>
      <c r="G100" s="7"/>
      <c r="H100" s="7">
        <v>0</v>
      </c>
      <c r="I100" s="7"/>
      <c r="J100" s="7"/>
      <c r="K100" s="7"/>
      <c r="L100" s="7"/>
      <c r="M100" s="7"/>
    </row>
    <row r="101" spans="1:13" x14ac:dyDescent="0.2">
      <c r="A101" s="7">
        <v>15.6</v>
      </c>
      <c r="B101" s="7"/>
      <c r="C101" s="7"/>
      <c r="D101" s="7"/>
      <c r="E101" s="7"/>
      <c r="F101" s="7"/>
      <c r="G101" s="7"/>
      <c r="H101" s="7">
        <v>0</v>
      </c>
      <c r="I101" s="7"/>
      <c r="J101" s="7"/>
      <c r="K101" s="7"/>
      <c r="L101" s="7"/>
      <c r="M101" s="7"/>
    </row>
    <row r="102" spans="1:13" x14ac:dyDescent="0.2">
      <c r="A102" s="7">
        <v>7.3</v>
      </c>
      <c r="B102" s="7"/>
      <c r="C102" s="7"/>
      <c r="D102" s="7"/>
      <c r="E102" s="7"/>
      <c r="F102" s="7"/>
      <c r="G102" s="7"/>
      <c r="H102" s="7">
        <v>0</v>
      </c>
      <c r="I102" s="7"/>
      <c r="J102" s="7"/>
      <c r="K102" s="7"/>
      <c r="L102" s="7"/>
      <c r="M102" s="7"/>
    </row>
    <row r="103" spans="1:13" x14ac:dyDescent="0.2">
      <c r="A103" s="7">
        <v>4.7</v>
      </c>
      <c r="B103" s="7"/>
      <c r="C103" s="7"/>
      <c r="D103" s="7"/>
      <c r="E103" s="7"/>
      <c r="F103" s="7"/>
      <c r="G103" s="7"/>
      <c r="H103" s="7">
        <v>0</v>
      </c>
      <c r="I103" s="7"/>
      <c r="J103" s="7"/>
      <c r="K103" s="7"/>
      <c r="L103" s="7"/>
      <c r="M103" s="7"/>
    </row>
    <row r="104" spans="1:13" x14ac:dyDescent="0.2">
      <c r="A104" s="7">
        <v>3.4</v>
      </c>
      <c r="B104" s="7"/>
      <c r="C104" s="7"/>
      <c r="D104" s="7"/>
      <c r="E104" s="7"/>
      <c r="F104" s="7"/>
      <c r="G104" s="7"/>
      <c r="H104" s="7">
        <v>0</v>
      </c>
      <c r="I104" s="7"/>
      <c r="J104" s="7"/>
      <c r="K104" s="7"/>
      <c r="L104" s="7"/>
      <c r="M104" s="7"/>
    </row>
    <row r="105" spans="1:13" x14ac:dyDescent="0.2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</row>
    <row r="106" spans="1:13" x14ac:dyDescent="0.2">
      <c r="A106" s="7">
        <v>6.3</v>
      </c>
      <c r="B106" s="7"/>
      <c r="C106" s="7"/>
      <c r="D106" s="7"/>
      <c r="E106" s="7"/>
      <c r="F106" s="7"/>
      <c r="G106" s="7"/>
      <c r="H106" s="7">
        <v>0</v>
      </c>
      <c r="I106" s="7"/>
      <c r="J106" s="7"/>
      <c r="K106" s="7"/>
      <c r="L106" s="7"/>
      <c r="M106" s="7"/>
    </row>
    <row r="107" spans="1:13" x14ac:dyDescent="0.2">
      <c r="A107" s="7">
        <v>5.9</v>
      </c>
      <c r="B107" s="7"/>
      <c r="C107" s="7"/>
      <c r="D107" s="7"/>
      <c r="E107" s="7"/>
      <c r="F107" s="7"/>
      <c r="G107" s="7"/>
      <c r="H107" s="7">
        <v>0</v>
      </c>
      <c r="I107" s="7"/>
      <c r="J107" s="7"/>
      <c r="K107" s="7"/>
      <c r="L107" s="7"/>
      <c r="M107" s="7"/>
    </row>
    <row r="108" spans="1:13" x14ac:dyDescent="0.2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</row>
    <row r="109" spans="1:13" x14ac:dyDescent="0.2">
      <c r="A109" s="7">
        <v>7.3</v>
      </c>
      <c r="B109" s="7"/>
      <c r="C109" s="7"/>
      <c r="D109" s="7"/>
      <c r="E109" s="7"/>
      <c r="F109" s="7"/>
      <c r="G109" s="7"/>
      <c r="H109" s="7">
        <v>0</v>
      </c>
      <c r="I109" s="7"/>
      <c r="J109" s="7"/>
      <c r="K109" s="7"/>
      <c r="L109" s="7"/>
      <c r="M109" s="7"/>
    </row>
    <row r="110" spans="1:13" x14ac:dyDescent="0.2">
      <c r="A110" s="7">
        <v>27.4</v>
      </c>
      <c r="B110" s="7"/>
      <c r="C110" s="7"/>
      <c r="D110" s="7"/>
      <c r="E110" s="7"/>
      <c r="F110" s="7"/>
      <c r="G110" s="7"/>
      <c r="H110" s="7">
        <v>4.7E-2</v>
      </c>
      <c r="I110" s="7"/>
      <c r="J110" s="7"/>
      <c r="K110" s="7"/>
      <c r="L110" s="7"/>
      <c r="M110" s="7"/>
    </row>
    <row r="111" spans="1:13" x14ac:dyDescent="0.2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</row>
    <row r="112" spans="1:13" x14ac:dyDescent="0.2">
      <c r="A112" s="7">
        <v>32.1</v>
      </c>
      <c r="B112" s="7"/>
      <c r="C112" s="7"/>
      <c r="D112" s="7"/>
      <c r="E112" s="7"/>
      <c r="F112" s="7"/>
      <c r="G112" s="7"/>
      <c r="H112" s="7"/>
      <c r="I112" s="7">
        <v>18.53</v>
      </c>
      <c r="J112" s="7"/>
      <c r="K112" s="7"/>
      <c r="L112" s="7"/>
      <c r="M112" s="7"/>
    </row>
    <row r="113" spans="1:13" x14ac:dyDescent="0.2">
      <c r="A113" s="7">
        <v>12.9</v>
      </c>
      <c r="B113" s="7"/>
      <c r="C113" s="7"/>
      <c r="D113" s="7"/>
      <c r="E113" s="7"/>
      <c r="F113" s="7"/>
      <c r="G113" s="7"/>
      <c r="H113" s="7"/>
      <c r="I113" s="7">
        <v>23.323699999999999</v>
      </c>
      <c r="J113" s="7"/>
      <c r="K113" s="7"/>
      <c r="L113" s="7"/>
      <c r="M113" s="7"/>
    </row>
    <row r="114" spans="1:13" x14ac:dyDescent="0.2">
      <c r="A114" s="7">
        <v>16.3</v>
      </c>
      <c r="B114" s="7"/>
      <c r="C114" s="7"/>
      <c r="D114" s="7"/>
      <c r="E114" s="7"/>
      <c r="F114" s="7"/>
      <c r="G114" s="7"/>
      <c r="H114" s="7"/>
      <c r="I114" s="7">
        <v>35.57</v>
      </c>
      <c r="J114" s="7"/>
      <c r="K114" s="7"/>
      <c r="L114" s="7"/>
      <c r="M114" s="7"/>
    </row>
    <row r="115" spans="1:13" x14ac:dyDescent="0.2">
      <c r="A115" s="7">
        <v>9.8000000000000007</v>
      </c>
      <c r="B115" s="7"/>
      <c r="C115" s="7"/>
      <c r="D115" s="7"/>
      <c r="E115" s="7"/>
      <c r="F115" s="7"/>
      <c r="G115" s="7"/>
      <c r="H115" s="7"/>
      <c r="I115" s="7">
        <v>31.2</v>
      </c>
      <c r="J115" s="7"/>
      <c r="K115" s="7"/>
      <c r="L115" s="7"/>
      <c r="M115" s="7"/>
    </row>
    <row r="116" spans="1:13" x14ac:dyDescent="0.2">
      <c r="A116" s="7">
        <v>24.6</v>
      </c>
      <c r="B116" s="7"/>
      <c r="C116" s="7"/>
      <c r="D116" s="7"/>
      <c r="E116" s="7"/>
      <c r="F116" s="7"/>
      <c r="G116" s="7"/>
      <c r="H116" s="7"/>
      <c r="I116" s="7">
        <v>6.1</v>
      </c>
      <c r="J116" s="7"/>
      <c r="K116" s="7"/>
      <c r="L116" s="7"/>
      <c r="M116" s="7"/>
    </row>
    <row r="117" spans="1:13" x14ac:dyDescent="0.2">
      <c r="A117" s="7">
        <v>17.2</v>
      </c>
      <c r="B117" s="7"/>
      <c r="C117" s="7"/>
      <c r="D117" s="7"/>
      <c r="E117" s="7"/>
      <c r="F117" s="7"/>
      <c r="G117" s="7"/>
      <c r="H117" s="7"/>
      <c r="I117" s="7">
        <v>6.25</v>
      </c>
      <c r="J117" s="7"/>
      <c r="K117" s="7"/>
      <c r="L117" s="7"/>
      <c r="M117" s="7"/>
    </row>
    <row r="118" spans="1:13" x14ac:dyDescent="0.2">
      <c r="A118" s="7">
        <v>20.6</v>
      </c>
      <c r="B118" s="7"/>
      <c r="C118" s="7"/>
      <c r="D118" s="7"/>
      <c r="E118" s="7"/>
      <c r="F118" s="7"/>
      <c r="G118" s="7"/>
      <c r="H118" s="7"/>
      <c r="I118" s="7">
        <v>3.13</v>
      </c>
      <c r="J118" s="7"/>
      <c r="K118" s="7"/>
      <c r="L118" s="7"/>
      <c r="M118" s="7"/>
    </row>
    <row r="119" spans="1:13" x14ac:dyDescent="0.2">
      <c r="A119" s="7">
        <v>15.6</v>
      </c>
      <c r="B119" s="7"/>
      <c r="C119" s="7"/>
      <c r="D119" s="7"/>
      <c r="E119" s="7"/>
      <c r="F119" s="7"/>
      <c r="G119" s="7"/>
      <c r="H119" s="7"/>
      <c r="I119" s="7">
        <v>11.0259</v>
      </c>
      <c r="J119" s="7"/>
      <c r="K119" s="7"/>
      <c r="L119" s="7"/>
      <c r="M119" s="7"/>
    </row>
    <row r="120" spans="1:13" x14ac:dyDescent="0.2">
      <c r="A120" s="7">
        <v>28.1</v>
      </c>
      <c r="B120" s="7"/>
      <c r="C120" s="7"/>
      <c r="D120" s="7"/>
      <c r="E120" s="7"/>
      <c r="F120" s="7"/>
      <c r="G120" s="7"/>
      <c r="H120" s="7"/>
      <c r="I120" s="7">
        <v>0.15279999999999999</v>
      </c>
      <c r="J120" s="7"/>
      <c r="K120" s="7"/>
      <c r="L120" s="7"/>
      <c r="M120" s="7"/>
    </row>
    <row r="121" spans="1:13" x14ac:dyDescent="0.2">
      <c r="A121" s="7">
        <v>20.3</v>
      </c>
      <c r="B121" s="7"/>
      <c r="C121" s="7"/>
      <c r="D121" s="7"/>
      <c r="E121" s="7"/>
      <c r="F121" s="7"/>
      <c r="G121" s="7"/>
      <c r="H121" s="7"/>
      <c r="I121" s="7">
        <v>7.3277099999999997</v>
      </c>
      <c r="J121" s="7"/>
      <c r="K121" s="7"/>
      <c r="L121" s="7"/>
      <c r="M121" s="7"/>
    </row>
    <row r="122" spans="1:13" x14ac:dyDescent="0.2">
      <c r="A122" s="7">
        <v>12.9</v>
      </c>
      <c r="B122" s="7"/>
      <c r="C122" s="7"/>
      <c r="D122" s="7"/>
      <c r="E122" s="7"/>
      <c r="F122" s="7"/>
      <c r="G122" s="7"/>
      <c r="H122" s="7"/>
      <c r="I122" s="7">
        <v>2.792E-2</v>
      </c>
      <c r="J122" s="7"/>
      <c r="K122" s="7"/>
      <c r="L122" s="7"/>
      <c r="M122" s="7"/>
    </row>
    <row r="123" spans="1:13" x14ac:dyDescent="0.2">
      <c r="A123" s="7">
        <v>12.5</v>
      </c>
      <c r="B123" s="7"/>
      <c r="C123" s="7"/>
      <c r="D123" s="7"/>
      <c r="E123" s="7"/>
      <c r="F123" s="7"/>
      <c r="G123" s="7"/>
      <c r="H123" s="7"/>
      <c r="I123" s="7">
        <v>0</v>
      </c>
      <c r="J123" s="7"/>
      <c r="K123" s="7"/>
      <c r="L123" s="7"/>
      <c r="M123" s="7"/>
    </row>
    <row r="124" spans="1:13" x14ac:dyDescent="0.2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</row>
    <row r="125" spans="1:13" x14ac:dyDescent="0.2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</row>
    <row r="126" spans="1:13" x14ac:dyDescent="0.2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</row>
    <row r="127" spans="1:13" x14ac:dyDescent="0.2">
      <c r="A127" s="7">
        <v>68.349999999999994</v>
      </c>
      <c r="B127" s="7"/>
      <c r="C127" s="7"/>
      <c r="D127" s="7"/>
      <c r="E127" s="7"/>
      <c r="F127" s="7"/>
      <c r="G127" s="7"/>
      <c r="H127" s="7"/>
      <c r="I127" s="7"/>
      <c r="J127" s="7">
        <v>0.08</v>
      </c>
      <c r="K127" s="7"/>
      <c r="L127" s="7"/>
      <c r="M127" s="7"/>
    </row>
    <row r="128" spans="1:13" x14ac:dyDescent="0.2">
      <c r="A128" s="7">
        <v>49.3</v>
      </c>
      <c r="B128" s="7"/>
      <c r="C128" s="7"/>
      <c r="D128" s="7"/>
      <c r="E128" s="7"/>
      <c r="F128" s="7"/>
      <c r="G128" s="7"/>
      <c r="H128" s="7"/>
      <c r="I128" s="7"/>
      <c r="J128" s="7">
        <v>0</v>
      </c>
      <c r="K128" s="7"/>
      <c r="L128" s="7"/>
      <c r="M128" s="7"/>
    </row>
    <row r="129" spans="1:13" x14ac:dyDescent="0.2">
      <c r="A129" s="7">
        <v>26.7</v>
      </c>
      <c r="B129" s="7"/>
      <c r="C129" s="7"/>
      <c r="D129" s="7"/>
      <c r="E129" s="7"/>
      <c r="F129" s="7"/>
      <c r="G129" s="7"/>
      <c r="H129" s="7"/>
      <c r="I129" s="7"/>
      <c r="J129" s="7">
        <v>3.78</v>
      </c>
      <c r="K129" s="7"/>
      <c r="L129" s="7"/>
      <c r="M129" s="7"/>
    </row>
    <row r="130" spans="1:13" x14ac:dyDescent="0.2">
      <c r="A130" s="7">
        <v>16.899999999999999</v>
      </c>
      <c r="B130" s="7"/>
      <c r="C130" s="7"/>
      <c r="D130" s="7"/>
      <c r="E130" s="7"/>
      <c r="F130" s="7"/>
      <c r="G130" s="7"/>
      <c r="H130" s="7"/>
      <c r="I130" s="7"/>
      <c r="J130" s="7">
        <v>0</v>
      </c>
      <c r="K130" s="7"/>
      <c r="L130" s="7"/>
      <c r="M130" s="7"/>
    </row>
    <row r="131" spans="1:13" x14ac:dyDescent="0.2">
      <c r="A131" s="7">
        <v>24.5</v>
      </c>
      <c r="B131" s="7"/>
      <c r="C131" s="7"/>
      <c r="D131" s="7"/>
      <c r="E131" s="7"/>
      <c r="F131" s="7"/>
      <c r="G131" s="7"/>
      <c r="H131" s="7"/>
      <c r="I131" s="7"/>
      <c r="J131" s="7">
        <v>2.1099999999999999E-3</v>
      </c>
      <c r="K131" s="7"/>
      <c r="L131" s="7"/>
      <c r="M131" s="7"/>
    </row>
    <row r="132" spans="1:13" x14ac:dyDescent="0.2">
      <c r="A132" s="7">
        <v>5.0999999999999996</v>
      </c>
      <c r="B132" s="7"/>
      <c r="C132" s="7"/>
      <c r="D132" s="7"/>
      <c r="E132" s="7"/>
      <c r="F132" s="7"/>
      <c r="G132" s="7"/>
      <c r="H132" s="7"/>
      <c r="I132" s="7"/>
      <c r="J132" s="7">
        <v>0</v>
      </c>
      <c r="K132" s="7"/>
      <c r="L132" s="7"/>
      <c r="M132" s="7"/>
    </row>
    <row r="133" spans="1:13" x14ac:dyDescent="0.2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</row>
    <row r="134" spans="1:13" x14ac:dyDescent="0.2">
      <c r="A134" s="7">
        <v>29.7</v>
      </c>
      <c r="B134" s="7"/>
      <c r="C134" s="7"/>
      <c r="D134" s="7"/>
      <c r="E134" s="7"/>
      <c r="F134" s="7"/>
      <c r="G134" s="7"/>
      <c r="H134" s="7"/>
      <c r="I134" s="7"/>
      <c r="J134" s="7"/>
      <c r="K134" s="7">
        <v>23.9</v>
      </c>
      <c r="L134" s="7"/>
      <c r="M134" s="7"/>
    </row>
    <row r="135" spans="1:13" x14ac:dyDescent="0.2">
      <c r="A135" s="7">
        <v>22.3</v>
      </c>
      <c r="B135" s="7"/>
      <c r="C135" s="7"/>
      <c r="D135" s="7"/>
      <c r="E135" s="7"/>
      <c r="F135" s="7"/>
      <c r="G135" s="7"/>
      <c r="H135" s="7"/>
      <c r="I135" s="7"/>
      <c r="J135" s="7"/>
      <c r="K135" s="7">
        <v>25.86</v>
      </c>
      <c r="L135" s="7"/>
      <c r="M135" s="7"/>
    </row>
    <row r="136" spans="1:13" x14ac:dyDescent="0.2">
      <c r="A136" s="7">
        <v>23.3</v>
      </c>
      <c r="B136" s="7"/>
      <c r="C136" s="7"/>
      <c r="D136" s="7"/>
      <c r="E136" s="7"/>
      <c r="F136" s="7"/>
      <c r="G136" s="7"/>
      <c r="H136" s="7"/>
      <c r="I136" s="7"/>
      <c r="J136" s="7"/>
      <c r="K136" s="7">
        <v>16.87</v>
      </c>
      <c r="L136" s="7"/>
      <c r="M136" s="7"/>
    </row>
    <row r="137" spans="1:13" x14ac:dyDescent="0.2">
      <c r="A137" s="7">
        <v>17.8</v>
      </c>
      <c r="B137" s="7"/>
      <c r="C137" s="7"/>
      <c r="D137" s="7"/>
      <c r="E137" s="7"/>
      <c r="F137" s="7"/>
      <c r="G137" s="7"/>
      <c r="H137" s="7"/>
      <c r="I137" s="7"/>
      <c r="J137" s="7"/>
      <c r="K137" s="7">
        <v>19.36</v>
      </c>
      <c r="L137" s="7"/>
      <c r="M137" s="7"/>
    </row>
    <row r="138" spans="1:13" x14ac:dyDescent="0.2">
      <c r="A138" s="7">
        <v>37.200000000000003</v>
      </c>
      <c r="B138" s="7"/>
      <c r="C138" s="7"/>
      <c r="D138" s="7"/>
      <c r="E138" s="7"/>
      <c r="F138" s="7"/>
      <c r="G138" s="7"/>
      <c r="H138" s="7"/>
      <c r="I138" s="7"/>
      <c r="J138" s="7"/>
      <c r="K138" s="7">
        <v>51.84</v>
      </c>
      <c r="L138" s="7"/>
      <c r="M138" s="7"/>
    </row>
    <row r="139" spans="1:13" x14ac:dyDescent="0.2">
      <c r="A139" s="7">
        <v>17.8</v>
      </c>
      <c r="B139" s="7"/>
      <c r="C139" s="7"/>
      <c r="D139" s="7"/>
      <c r="E139" s="7"/>
      <c r="F139" s="7"/>
      <c r="G139" s="7"/>
      <c r="H139" s="7"/>
      <c r="I139" s="7"/>
      <c r="J139" s="7"/>
      <c r="K139" s="7">
        <v>51.019500000000001</v>
      </c>
      <c r="L139" s="7"/>
      <c r="M139" s="7"/>
    </row>
    <row r="140" spans="1:13" x14ac:dyDescent="0.2">
      <c r="A140" s="7">
        <v>52.7</v>
      </c>
      <c r="B140" s="7"/>
      <c r="C140" s="7"/>
      <c r="D140" s="7"/>
      <c r="E140" s="7"/>
      <c r="F140" s="7"/>
      <c r="G140" s="7"/>
      <c r="H140" s="7"/>
      <c r="I140" s="7"/>
      <c r="J140" s="7"/>
      <c r="K140" s="7">
        <v>5.4210000000000003</v>
      </c>
      <c r="L140" s="7"/>
      <c r="M140" s="7"/>
    </row>
    <row r="141" spans="1:13" x14ac:dyDescent="0.2">
      <c r="A141" s="7">
        <v>52</v>
      </c>
      <c r="B141" s="7"/>
      <c r="C141" s="7"/>
      <c r="D141" s="7"/>
      <c r="E141" s="7"/>
      <c r="F141" s="7"/>
      <c r="G141" s="7"/>
      <c r="H141" s="7"/>
      <c r="I141" s="7"/>
      <c r="J141" s="7"/>
      <c r="K141" s="7">
        <v>2.496</v>
      </c>
      <c r="L141" s="7"/>
      <c r="M141" s="7"/>
    </row>
    <row r="142" spans="1:13" x14ac:dyDescent="0.2">
      <c r="A142" s="7">
        <v>35.4</v>
      </c>
      <c r="B142" s="7"/>
      <c r="C142" s="7"/>
      <c r="D142" s="7"/>
      <c r="E142" s="7"/>
      <c r="F142" s="7"/>
      <c r="G142" s="7"/>
      <c r="H142" s="7"/>
      <c r="I142" s="7"/>
      <c r="J142" s="7"/>
      <c r="K142" s="7">
        <v>6.3879999999999999</v>
      </c>
      <c r="L142" s="7"/>
      <c r="M142" s="7"/>
    </row>
    <row r="143" spans="1:13" x14ac:dyDescent="0.2">
      <c r="A143" s="7">
        <v>35</v>
      </c>
      <c r="B143" s="7"/>
      <c r="C143" s="7"/>
      <c r="D143" s="7"/>
      <c r="E143" s="7"/>
      <c r="F143" s="7"/>
      <c r="G143" s="7"/>
      <c r="H143" s="7"/>
      <c r="I143" s="7"/>
      <c r="J143" s="7"/>
      <c r="K143" s="7">
        <v>48.122999999999998</v>
      </c>
      <c r="L143" s="7"/>
      <c r="M143" s="7"/>
    </row>
    <row r="144" spans="1:13" x14ac:dyDescent="0.2">
      <c r="A144" s="7">
        <v>48.3</v>
      </c>
      <c r="B144" s="7"/>
      <c r="C144" s="7"/>
      <c r="D144" s="7"/>
      <c r="E144" s="7"/>
      <c r="F144" s="7"/>
      <c r="G144" s="7"/>
      <c r="H144" s="7"/>
      <c r="I144" s="7"/>
      <c r="J144" s="7"/>
      <c r="K144" s="7">
        <v>9.3800000000000008</v>
      </c>
      <c r="L144" s="7"/>
      <c r="M144" s="7"/>
    </row>
    <row r="145" spans="1:13" x14ac:dyDescent="0.2">
      <c r="A145" s="7">
        <v>42.1</v>
      </c>
      <c r="B145" s="7"/>
      <c r="C145" s="7"/>
      <c r="D145" s="7"/>
      <c r="E145" s="7"/>
      <c r="F145" s="7"/>
      <c r="G145" s="7"/>
      <c r="H145" s="7"/>
      <c r="I145" s="7"/>
      <c r="J145" s="7"/>
      <c r="K145" s="7">
        <v>4.28</v>
      </c>
      <c r="L145" s="7"/>
      <c r="M145" s="7"/>
    </row>
    <row r="146" spans="1:13" x14ac:dyDescent="0.2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</row>
    <row r="147" spans="1:13" x14ac:dyDescent="0.2">
      <c r="A147" s="7">
        <v>26.2</v>
      </c>
      <c r="B147" s="7"/>
      <c r="C147" s="7"/>
      <c r="D147" s="7"/>
      <c r="E147" s="7"/>
      <c r="F147" s="7"/>
      <c r="G147" s="7"/>
      <c r="H147" s="7"/>
      <c r="I147" s="7"/>
      <c r="J147" s="7"/>
      <c r="K147" s="7">
        <v>0.90200000000000002</v>
      </c>
      <c r="L147" s="7"/>
      <c r="M147" s="7"/>
    </row>
    <row r="148" spans="1:13" x14ac:dyDescent="0.2">
      <c r="A148" s="7">
        <v>20.8</v>
      </c>
      <c r="B148" s="7"/>
      <c r="C148" s="7"/>
      <c r="D148" s="7"/>
      <c r="E148" s="7"/>
      <c r="F148" s="7"/>
      <c r="G148" s="7"/>
      <c r="H148" s="7"/>
      <c r="I148" s="7"/>
      <c r="J148" s="7"/>
      <c r="K148" s="7">
        <v>1.998</v>
      </c>
      <c r="L148" s="7"/>
      <c r="M148" s="7"/>
    </row>
    <row r="149" spans="1:13" x14ac:dyDescent="0.2">
      <c r="A149" s="7">
        <v>25.1</v>
      </c>
      <c r="B149" s="7"/>
      <c r="C149" s="7"/>
      <c r="D149" s="7"/>
      <c r="E149" s="7"/>
      <c r="F149" s="7"/>
      <c r="G149" s="7"/>
      <c r="H149" s="7"/>
      <c r="I149" s="7"/>
      <c r="J149" s="7"/>
      <c r="K149" s="7">
        <v>10.657999999999999</v>
      </c>
      <c r="L149" s="7"/>
      <c r="M149" s="7"/>
    </row>
    <row r="150" spans="1:13" x14ac:dyDescent="0.2">
      <c r="A150" s="7">
        <v>26.4</v>
      </c>
      <c r="B150" s="7"/>
      <c r="C150" s="7"/>
      <c r="D150" s="7"/>
      <c r="E150" s="7"/>
      <c r="F150" s="7"/>
      <c r="G150" s="7"/>
      <c r="H150" s="7"/>
      <c r="I150" s="7"/>
      <c r="J150" s="7"/>
      <c r="K150" s="7">
        <v>56.912999999999997</v>
      </c>
      <c r="L150" s="7"/>
      <c r="M150" s="7"/>
    </row>
    <row r="151" spans="1:13" x14ac:dyDescent="0.2">
      <c r="A151" s="7">
        <v>15.8</v>
      </c>
      <c r="B151" s="7"/>
      <c r="C151" s="7"/>
      <c r="D151" s="7"/>
      <c r="E151" s="7"/>
      <c r="F151" s="7"/>
      <c r="G151" s="7"/>
      <c r="H151" s="7"/>
      <c r="I151" s="7"/>
      <c r="J151" s="7"/>
      <c r="K151" s="7">
        <v>0</v>
      </c>
      <c r="L151" s="7"/>
      <c r="M151" s="7"/>
    </row>
    <row r="152" spans="1:13" x14ac:dyDescent="0.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</row>
    <row r="153" spans="1:13" x14ac:dyDescent="0.2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</row>
    <row r="154" spans="1:13" x14ac:dyDescent="0.2">
      <c r="A154" s="7">
        <v>12.1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>
        <v>0</v>
      </c>
      <c r="M154" s="7"/>
    </row>
    <row r="155" spans="1:13" x14ac:dyDescent="0.2">
      <c r="A155" s="7">
        <v>8.8000000000000007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>
        <v>0</v>
      </c>
      <c r="M155" s="7"/>
    </row>
    <row r="156" spans="1:13" x14ac:dyDescent="0.2">
      <c r="A156" s="7">
        <v>18.5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>
        <v>0</v>
      </c>
      <c r="M156" s="7"/>
    </row>
    <row r="157" spans="1:13" x14ac:dyDescent="0.2">
      <c r="A157" s="7">
        <v>8.6</v>
      </c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>
        <v>0</v>
      </c>
      <c r="M157" s="7"/>
    </row>
    <row r="158" spans="1:13" x14ac:dyDescent="0.2">
      <c r="A158" s="7">
        <v>11.7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>
        <v>0</v>
      </c>
      <c r="M158" s="7"/>
    </row>
    <row r="159" spans="1:13" x14ac:dyDescent="0.2">
      <c r="A159" s="7">
        <v>13.9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>
        <v>0</v>
      </c>
      <c r="M159" s="7"/>
    </row>
    <row r="160" spans="1:13" x14ac:dyDescent="0.2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</row>
    <row r="161" spans="1:13" x14ac:dyDescent="0.2">
      <c r="A161" s="7">
        <v>33.299999999999997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>
        <v>1.018</v>
      </c>
    </row>
    <row r="162" spans="1:13" x14ac:dyDescent="0.2">
      <c r="A162" s="7">
        <v>59.1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>
        <v>2.7389999999999999</v>
      </c>
    </row>
    <row r="163" spans="1:13" x14ac:dyDescent="0.2">
      <c r="A163" s="7">
        <v>48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>
        <v>4.63</v>
      </c>
    </row>
    <row r="164" spans="1:13" x14ac:dyDescent="0.2">
      <c r="A164" s="7">
        <v>35.1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>
        <v>10.731</v>
      </c>
    </row>
    <row r="165" spans="1:13" x14ac:dyDescent="0.2">
      <c r="A165" s="7">
        <v>31.4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>
        <v>0.5</v>
      </c>
    </row>
    <row r="166" spans="1:13" x14ac:dyDescent="0.2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</row>
    <row r="167" spans="1:13" x14ac:dyDescent="0.2">
      <c r="A167" s="7">
        <v>10.7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>
        <v>0.18709999999999999</v>
      </c>
    </row>
    <row r="168" spans="1:13" x14ac:dyDescent="0.2">
      <c r="A168" s="7">
        <v>16.600000000000001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>
        <v>0.45400000000000001</v>
      </c>
    </row>
    <row r="169" spans="1:13" x14ac:dyDescent="0.2">
      <c r="A169" s="7">
        <v>10.7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>
        <v>0.50319999999999998</v>
      </c>
    </row>
    <row r="170" spans="1:13" x14ac:dyDescent="0.2">
      <c r="A170" s="7">
        <v>22.1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>
        <v>0.82299999999999995</v>
      </c>
    </row>
    <row r="171" spans="1:13" x14ac:dyDescent="0.2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</row>
    <row r="172" spans="1:13" x14ac:dyDescent="0.2">
      <c r="A172" s="7">
        <v>11.5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>
        <v>36.25</v>
      </c>
    </row>
    <row r="173" spans="1:13" x14ac:dyDescent="0.2">
      <c r="A173" s="7">
        <v>10.5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>
        <v>35.799999999999997</v>
      </c>
    </row>
    <row r="174" spans="1:13" x14ac:dyDescent="0.2">
      <c r="A174" s="7">
        <v>14.8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>
        <v>35.42</v>
      </c>
    </row>
    <row r="175" spans="1:13" x14ac:dyDescent="0.2">
      <c r="A175" s="7">
        <v>14.4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>
        <v>38.19</v>
      </c>
    </row>
    <row r="176" spans="1:13" x14ac:dyDescent="0.2">
      <c r="A176" s="7">
        <v>42.8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>
        <v>35.42</v>
      </c>
    </row>
    <row r="177" spans="1:13" x14ac:dyDescent="0.2">
      <c r="A177" s="7">
        <v>19.3</v>
      </c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>
        <v>35.81</v>
      </c>
    </row>
    <row r="178" spans="1:13" x14ac:dyDescent="0.2">
      <c r="A178" s="7">
        <v>18</v>
      </c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>
        <v>34.67</v>
      </c>
    </row>
    <row r="179" spans="1:13" x14ac:dyDescent="0.2">
      <c r="A179" s="7">
        <v>16.5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>
        <v>35.9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8660-948B-4C4C-A16D-2378B096CD77}">
  <dimension ref="A2:N42"/>
  <sheetViews>
    <sheetView workbookViewId="0">
      <selection sqref="A1:M2"/>
    </sheetView>
  </sheetViews>
  <sheetFormatPr baseColWidth="10" defaultRowHeight="16" x14ac:dyDescent="0.2"/>
  <sheetData>
    <row r="2" spans="1:14" x14ac:dyDescent="0.2">
      <c r="A2" s="35"/>
      <c r="G2" s="1"/>
    </row>
    <row r="4" spans="1:14" x14ac:dyDescent="0.2">
      <c r="A4" t="s">
        <v>145</v>
      </c>
    </row>
    <row r="6" spans="1:14" x14ac:dyDescent="0.2">
      <c r="A6" t="s">
        <v>177</v>
      </c>
      <c r="C6" t="s">
        <v>178</v>
      </c>
    </row>
    <row r="7" spans="1:14" x14ac:dyDescent="0.2">
      <c r="A7" t="s">
        <v>84</v>
      </c>
    </row>
    <row r="8" spans="1:14" x14ac:dyDescent="0.2">
      <c r="A8">
        <v>-90</v>
      </c>
      <c r="D8">
        <v>-4.7083316156161107E-3</v>
      </c>
      <c r="E8">
        <v>1.4051403070002076E-3</v>
      </c>
      <c r="F8">
        <v>2.906964891723198E-3</v>
      </c>
      <c r="H8">
        <v>-2.0628805532586637E-3</v>
      </c>
      <c r="J8">
        <v>-1.7422290674880985E-3</v>
      </c>
      <c r="L8">
        <v>-8.4026720752789353E-4</v>
      </c>
      <c r="M8">
        <v>1.3482181605188701E-3</v>
      </c>
      <c r="N8">
        <v>5</v>
      </c>
    </row>
    <row r="9" spans="1:14" x14ac:dyDescent="0.2">
      <c r="A9">
        <v>-80</v>
      </c>
      <c r="D9">
        <v>7.0062250072144118E-3</v>
      </c>
      <c r="E9">
        <v>-2.6370962564509232E-3</v>
      </c>
      <c r="F9">
        <v>-8.1848761525790386E-3</v>
      </c>
      <c r="H9">
        <v>-1.2693377433661579E-2</v>
      </c>
      <c r="J9">
        <v>4.4619854382525904E-3</v>
      </c>
      <c r="L9">
        <v>-2.4094278794449075E-3</v>
      </c>
      <c r="M9">
        <v>3.7083560666681965E-3</v>
      </c>
      <c r="N9">
        <v>5</v>
      </c>
    </row>
    <row r="10" spans="1:14" x14ac:dyDescent="0.2">
      <c r="A10">
        <v>-70</v>
      </c>
      <c r="D10">
        <v>4.0984045842437236E-3</v>
      </c>
      <c r="E10">
        <v>-4.3559365570393811E-3</v>
      </c>
      <c r="F10">
        <v>4.9297394902756385E-3</v>
      </c>
      <c r="H10">
        <v>-3.09704577914756E-2</v>
      </c>
      <c r="J10">
        <v>1.623844861383366E-2</v>
      </c>
      <c r="L10">
        <v>-2.0119603320323922E-3</v>
      </c>
      <c r="M10">
        <v>7.9457220634012032E-3</v>
      </c>
      <c r="N10">
        <v>5</v>
      </c>
    </row>
    <row r="11" spans="1:14" x14ac:dyDescent="0.2">
      <c r="A11">
        <v>-60</v>
      </c>
      <c r="D11">
        <v>-4.9645463165271884E-3</v>
      </c>
      <c r="E11">
        <v>-6.0685160215638301E-3</v>
      </c>
      <c r="F11">
        <v>-6.1653051420436974E-3</v>
      </c>
      <c r="H11">
        <v>-5.024054724498233E-2</v>
      </c>
      <c r="J11">
        <v>2.9077289274712963E-2</v>
      </c>
      <c r="L11">
        <v>-7.6723250900808141E-3</v>
      </c>
      <c r="M11">
        <v>1.2599133049397988E-2</v>
      </c>
      <c r="N11">
        <v>5</v>
      </c>
    </row>
    <row r="12" spans="1:14" x14ac:dyDescent="0.2">
      <c r="A12">
        <v>-50</v>
      </c>
      <c r="D12">
        <v>1.0224265160572206E-2</v>
      </c>
      <c r="E12">
        <v>-6.5390419318104307E-3</v>
      </c>
      <c r="F12">
        <v>2.7568331077528663E-3</v>
      </c>
      <c r="H12">
        <v>-6.4406524844020138E-2</v>
      </c>
      <c r="J12">
        <v>4.829459535144217E-2</v>
      </c>
      <c r="L12">
        <v>-1.9339746312126648E-3</v>
      </c>
      <c r="M12">
        <v>1.8188955288190305E-2</v>
      </c>
      <c r="N12">
        <v>5</v>
      </c>
    </row>
    <row r="13" spans="1:14" x14ac:dyDescent="0.2">
      <c r="A13">
        <v>-40</v>
      </c>
      <c r="D13">
        <v>3.0927155048027375E-2</v>
      </c>
      <c r="E13">
        <v>-2.5902202531034855E-3</v>
      </c>
      <c r="F13">
        <v>2.9037613037016109E-2</v>
      </c>
      <c r="H13">
        <v>-6.839434713974292E-2</v>
      </c>
      <c r="J13">
        <v>8.3709045085410258E-2</v>
      </c>
      <c r="L13">
        <v>1.4537849155521467E-2</v>
      </c>
      <c r="M13">
        <v>2.4934541093281849E-2</v>
      </c>
      <c r="N13">
        <v>5</v>
      </c>
    </row>
    <row r="14" spans="1:14" x14ac:dyDescent="0.2">
      <c r="A14">
        <v>-30</v>
      </c>
      <c r="D14">
        <v>8.8426021354660503E-2</v>
      </c>
      <c r="E14">
        <v>2.40945867857182E-2</v>
      </c>
      <c r="F14">
        <v>7.7684097101313132E-2</v>
      </c>
      <c r="H14">
        <v>-5.6291813876569188E-2</v>
      </c>
      <c r="J14">
        <v>0.12782133856062727</v>
      </c>
      <c r="L14">
        <v>5.2346845985149978E-2</v>
      </c>
      <c r="M14">
        <v>3.1812443151552648E-2</v>
      </c>
      <c r="N14">
        <v>5</v>
      </c>
    </row>
    <row r="15" spans="1:14" x14ac:dyDescent="0.2">
      <c r="A15">
        <v>-20</v>
      </c>
      <c r="D15">
        <v>0.17497835676299625</v>
      </c>
      <c r="E15">
        <v>7.0126179929158816E-2</v>
      </c>
      <c r="F15">
        <v>0.16894558269620835</v>
      </c>
      <c r="H15">
        <v>9.4396000902052163E-2</v>
      </c>
      <c r="J15">
        <v>0.19785774292915151</v>
      </c>
      <c r="L15">
        <v>0.1412607726439134</v>
      </c>
      <c r="M15">
        <v>2.4862600772081331E-2</v>
      </c>
      <c r="N15">
        <v>5</v>
      </c>
    </row>
    <row r="16" spans="1:14" x14ac:dyDescent="0.2">
      <c r="A16">
        <v>-10</v>
      </c>
      <c r="D16">
        <v>0.27334377705404628</v>
      </c>
      <c r="E16">
        <v>0.15216881783025832</v>
      </c>
      <c r="F16">
        <v>0.26263597047936527</v>
      </c>
      <c r="H16">
        <v>0.20859956400811849</v>
      </c>
      <c r="J16">
        <v>0.28813357602912348</v>
      </c>
      <c r="L16">
        <v>0.23697634108018234</v>
      </c>
      <c r="M16">
        <v>2.5095444949852653E-2</v>
      </c>
      <c r="N16">
        <v>5</v>
      </c>
    </row>
    <row r="17" spans="1:14" x14ac:dyDescent="0.2">
      <c r="A17">
        <v>0</v>
      </c>
      <c r="D17">
        <v>0.38436327657995628</v>
      </c>
      <c r="E17">
        <v>0.26796378347840727</v>
      </c>
      <c r="F17">
        <v>0.37627597455979056</v>
      </c>
      <c r="H17">
        <v>0.33383447342704653</v>
      </c>
      <c r="J17">
        <v>0.40053206384766171</v>
      </c>
      <c r="L17">
        <v>0.35259391437857246</v>
      </c>
      <c r="M17">
        <v>2.3856209049871367E-2</v>
      </c>
      <c r="N17">
        <v>5</v>
      </c>
    </row>
    <row r="18" spans="1:14" x14ac:dyDescent="0.2">
      <c r="A18">
        <v>10</v>
      </c>
      <c r="D18">
        <v>0.5078121779280208</v>
      </c>
      <c r="E18">
        <v>0.41681114750816911</v>
      </c>
      <c r="F18">
        <v>0.49501259594073327</v>
      </c>
      <c r="H18">
        <v>0.48250394647823797</v>
      </c>
      <c r="J18">
        <v>0.51690702884346129</v>
      </c>
      <c r="L18">
        <v>0.48380937933972445</v>
      </c>
      <c r="M18">
        <v>1.7730719145683763E-2</v>
      </c>
      <c r="N18">
        <v>5</v>
      </c>
    </row>
    <row r="19" spans="1:14" x14ac:dyDescent="0.2">
      <c r="A19">
        <v>20</v>
      </c>
      <c r="D19">
        <v>0.63029228676258409</v>
      </c>
      <c r="E19">
        <v>0.60823219676073448</v>
      </c>
      <c r="F19">
        <v>0.62044762863062675</v>
      </c>
      <c r="H19">
        <v>0.64383973539803041</v>
      </c>
      <c r="J19">
        <v>0.67258471016521981</v>
      </c>
      <c r="L19">
        <v>0.635079311543439</v>
      </c>
      <c r="M19">
        <v>1.1048007230175233E-2</v>
      </c>
      <c r="N19">
        <v>5</v>
      </c>
    </row>
    <row r="20" spans="1:14" x14ac:dyDescent="0.2">
      <c r="A20">
        <v>30</v>
      </c>
      <c r="D20">
        <v>0.77831141526157388</v>
      </c>
      <c r="E20">
        <v>0.77314904001340223</v>
      </c>
      <c r="F20">
        <v>0.75144525505881765</v>
      </c>
      <c r="H20">
        <v>0.78918289107720074</v>
      </c>
      <c r="J20">
        <v>0.79067488098571836</v>
      </c>
      <c r="L20">
        <v>0.77655269647934255</v>
      </c>
      <c r="M20">
        <v>7.0852646195822743E-3</v>
      </c>
      <c r="N20">
        <v>5</v>
      </c>
    </row>
    <row r="21" spans="1:14" x14ac:dyDescent="0.2">
      <c r="A21">
        <v>40</v>
      </c>
      <c r="D21">
        <v>0.87956053922579047</v>
      </c>
      <c r="E21">
        <v>0.91270147049834149</v>
      </c>
      <c r="F21">
        <v>0.87677835539867099</v>
      </c>
      <c r="H21">
        <v>0.90109373825452899</v>
      </c>
      <c r="J21">
        <v>0.90513861663399608</v>
      </c>
      <c r="L21">
        <v>0.8950545440022657</v>
      </c>
      <c r="M21">
        <v>7.1542213297607991E-3</v>
      </c>
      <c r="N21">
        <v>5</v>
      </c>
    </row>
    <row r="22" spans="1:14" x14ac:dyDescent="0.2">
      <c r="A22">
        <v>50</v>
      </c>
      <c r="D22">
        <v>1</v>
      </c>
      <c r="E22">
        <v>1</v>
      </c>
      <c r="F22">
        <v>1</v>
      </c>
      <c r="H22">
        <v>1</v>
      </c>
      <c r="J22">
        <v>1</v>
      </c>
      <c r="L22">
        <v>1</v>
      </c>
      <c r="M22">
        <v>0</v>
      </c>
      <c r="N22">
        <v>5</v>
      </c>
    </row>
    <row r="27" spans="1:14" x14ac:dyDescent="0.2">
      <c r="A27" t="s">
        <v>61</v>
      </c>
    </row>
    <row r="28" spans="1:14" x14ac:dyDescent="0.2">
      <c r="A28">
        <v>-90</v>
      </c>
      <c r="D28">
        <v>-8.6146418079753352E-3</v>
      </c>
      <c r="E28">
        <v>-2.2069099478500918E-3</v>
      </c>
      <c r="F28">
        <v>-1.1563890234231603E-2</v>
      </c>
      <c r="H28">
        <v>1.859383306751728E-3</v>
      </c>
      <c r="J28">
        <v>-2.1489522086537011E-3</v>
      </c>
      <c r="L28">
        <v>-4.5350021783918002E-3</v>
      </c>
      <c r="M28">
        <v>2.4295075677326673E-3</v>
      </c>
      <c r="N28">
        <v>5</v>
      </c>
    </row>
    <row r="29" spans="1:14" x14ac:dyDescent="0.2">
      <c r="A29">
        <v>-80</v>
      </c>
      <c r="D29">
        <v>-5.348593700008725E-3</v>
      </c>
      <c r="E29">
        <v>3.3410168085423286E-3</v>
      </c>
      <c r="F29">
        <v>-3.6239704002195929E-3</v>
      </c>
      <c r="H29">
        <v>-5.6792808467449633E-3</v>
      </c>
      <c r="J29">
        <v>9.6527463691642792E-3</v>
      </c>
      <c r="L29">
        <v>-3.3161635385333467E-4</v>
      </c>
      <c r="M29">
        <v>2.9814669687697917E-3</v>
      </c>
      <c r="N29">
        <v>5</v>
      </c>
    </row>
    <row r="30" spans="1:14" x14ac:dyDescent="0.2">
      <c r="A30">
        <v>-70</v>
      </c>
      <c r="D30">
        <v>1.2687240045373898E-2</v>
      </c>
      <c r="E30">
        <v>3.1630882389734839E-3</v>
      </c>
      <c r="F30">
        <v>6.8700171780278962E-3</v>
      </c>
      <c r="H30">
        <v>-1.4386448214199411E-2</v>
      </c>
      <c r="J30">
        <v>1.8094376601839289E-2</v>
      </c>
      <c r="L30">
        <v>5.2856547700030317E-3</v>
      </c>
      <c r="M30">
        <v>5.5355846497620338E-3</v>
      </c>
      <c r="N30">
        <v>5</v>
      </c>
    </row>
    <row r="31" spans="1:14" x14ac:dyDescent="0.2">
      <c r="A31">
        <v>-60</v>
      </c>
      <c r="D31">
        <v>2.5835199674238682E-2</v>
      </c>
      <c r="E31">
        <v>6.5522778480171743E-3</v>
      </c>
      <c r="F31">
        <v>-1.6914064219805913E-2</v>
      </c>
      <c r="H31">
        <v>-2.1844038470832734E-2</v>
      </c>
      <c r="J31">
        <v>3.9205487712950397E-2</v>
      </c>
      <c r="L31">
        <v>6.5669725089135215E-3</v>
      </c>
      <c r="M31">
        <v>1.1821764038201982E-2</v>
      </c>
      <c r="N31">
        <v>5</v>
      </c>
    </row>
    <row r="32" spans="1:14" x14ac:dyDescent="0.2">
      <c r="A32">
        <v>-50</v>
      </c>
      <c r="D32">
        <v>3.1846077775515541E-2</v>
      </c>
      <c r="E32">
        <v>1.07262179167437E-2</v>
      </c>
      <c r="F32">
        <v>-9.1785226617808347E-3</v>
      </c>
      <c r="H32">
        <v>-2.3318350973853368E-2</v>
      </c>
      <c r="J32">
        <v>7.0857832051861913E-2</v>
      </c>
      <c r="L32">
        <v>1.6186650821697391E-2</v>
      </c>
      <c r="M32">
        <v>1.6534825717022809E-2</v>
      </c>
      <c r="N32">
        <v>5</v>
      </c>
    </row>
    <row r="33" spans="1:14" x14ac:dyDescent="0.2">
      <c r="A33">
        <v>-40</v>
      </c>
      <c r="D33">
        <v>5.4050202146534422E-2</v>
      </c>
      <c r="E33">
        <v>1.8945378259338969E-2</v>
      </c>
      <c r="F33">
        <v>4.4243051577067302E-2</v>
      </c>
      <c r="H33">
        <v>-2.1463196558890341E-2</v>
      </c>
      <c r="J33">
        <v>0.10752801648324038</v>
      </c>
      <c r="L33">
        <v>4.0660690381458149E-2</v>
      </c>
      <c r="M33">
        <v>2.1206465695847651E-2</v>
      </c>
      <c r="N33">
        <v>5</v>
      </c>
    </row>
    <row r="34" spans="1:14" x14ac:dyDescent="0.2">
      <c r="A34">
        <v>-30</v>
      </c>
      <c r="D34">
        <v>9.9938919752188701E-2</v>
      </c>
      <c r="E34">
        <v>3.9066587240521151E-2</v>
      </c>
      <c r="F34">
        <v>8.781438576007046E-2</v>
      </c>
      <c r="H34">
        <v>4.3468174568653047E-2</v>
      </c>
      <c r="J34">
        <v>0.16398814010754309</v>
      </c>
      <c r="L34">
        <v>8.6855241485795293E-2</v>
      </c>
      <c r="M34">
        <v>2.2680145165713921E-2</v>
      </c>
      <c r="N34">
        <v>5</v>
      </c>
    </row>
    <row r="35" spans="1:14" x14ac:dyDescent="0.2">
      <c r="A35">
        <v>-20</v>
      </c>
      <c r="D35">
        <v>0.18671359180942959</v>
      </c>
      <c r="E35">
        <v>7.9676776045592188E-2</v>
      </c>
      <c r="F35">
        <v>0.16588116107293166</v>
      </c>
      <c r="H35">
        <v>0.13288144603934079</v>
      </c>
      <c r="J35">
        <v>0.24005226393286097</v>
      </c>
      <c r="L35">
        <v>0.16104104778003103</v>
      </c>
      <c r="M35">
        <v>2.677534908889951E-2</v>
      </c>
      <c r="N35">
        <v>5</v>
      </c>
    </row>
    <row r="36" spans="1:14" x14ac:dyDescent="0.2">
      <c r="A36">
        <v>-10</v>
      </c>
      <c r="D36">
        <v>0.28064337861027894</v>
      </c>
      <c r="E36">
        <v>0.13059490818289468</v>
      </c>
      <c r="F36">
        <v>0.25699246794538294</v>
      </c>
      <c r="H36">
        <v>0.23152095113817606</v>
      </c>
      <c r="J36">
        <v>0.32835820895522388</v>
      </c>
      <c r="L36">
        <v>0.24562198296639132</v>
      </c>
      <c r="M36">
        <v>3.2887031033712044E-2</v>
      </c>
      <c r="N36">
        <v>5</v>
      </c>
    </row>
    <row r="37" spans="1:14" x14ac:dyDescent="0.2">
      <c r="A37">
        <v>0</v>
      </c>
      <c r="D37">
        <v>0.36805212181146563</v>
      </c>
      <c r="E37">
        <v>0.21427313459333941</v>
      </c>
      <c r="F37">
        <v>0.37354094171210966</v>
      </c>
      <c r="H37">
        <v>0.34884732492387999</v>
      </c>
      <c r="J37">
        <v>0.46441027187295847</v>
      </c>
      <c r="L37">
        <v>0.35382475898275062</v>
      </c>
      <c r="M37">
        <v>4.019933587461455E-2</v>
      </c>
      <c r="N37">
        <v>5</v>
      </c>
    </row>
    <row r="38" spans="1:14" x14ac:dyDescent="0.2">
      <c r="A38">
        <v>10</v>
      </c>
      <c r="D38">
        <v>0.46176667345336081</v>
      </c>
      <c r="E38">
        <v>0.34363264353951428</v>
      </c>
      <c r="F38">
        <v>0.49075012111438171</v>
      </c>
      <c r="H38">
        <v>0.46889952153110054</v>
      </c>
      <c r="J38">
        <v>0.62465450525152022</v>
      </c>
      <c r="L38">
        <v>0.47794069297797553</v>
      </c>
      <c r="M38">
        <v>4.476104220954711E-2</v>
      </c>
      <c r="N38">
        <v>5</v>
      </c>
    </row>
    <row r="39" spans="1:14" x14ac:dyDescent="0.2">
      <c r="A39">
        <v>20</v>
      </c>
      <c r="D39">
        <v>0.60515982664843959</v>
      </c>
      <c r="E39">
        <v>0.52018854729666408</v>
      </c>
      <c r="F39">
        <v>0.65524380036417917</v>
      </c>
      <c r="H39">
        <v>0.60951621477937268</v>
      </c>
      <c r="J39">
        <v>0.72862957937584794</v>
      </c>
      <c r="L39">
        <v>0.62374759369290067</v>
      </c>
      <c r="M39">
        <v>3.4106271619348767E-2</v>
      </c>
      <c r="N39">
        <v>5</v>
      </c>
    </row>
    <row r="40" spans="1:14" x14ac:dyDescent="0.2">
      <c r="A40">
        <v>30</v>
      </c>
      <c r="D40">
        <v>0.74192141008114942</v>
      </c>
      <c r="E40">
        <v>0.727486985566282</v>
      </c>
      <c r="F40">
        <v>0.76104479583231133</v>
      </c>
      <c r="H40">
        <v>0.75474844135131236</v>
      </c>
      <c r="J40">
        <v>0.83044374089150219</v>
      </c>
      <c r="L40">
        <v>0.76312907474451142</v>
      </c>
      <c r="M40">
        <v>1.7784778709051097E-2</v>
      </c>
      <c r="N40">
        <v>5</v>
      </c>
    </row>
    <row r="41" spans="1:14" x14ac:dyDescent="0.2">
      <c r="A41">
        <v>40</v>
      </c>
      <c r="D41">
        <v>0.87996277013466739</v>
      </c>
      <c r="E41">
        <v>0.89541840407728612</v>
      </c>
      <c r="F41">
        <v>0.8999691670660529</v>
      </c>
      <c r="H41">
        <v>0.88603740756850824</v>
      </c>
      <c r="J41">
        <v>0.93527312930298001</v>
      </c>
      <c r="L41">
        <v>0.89933217562989898</v>
      </c>
      <c r="M41">
        <v>9.6420958401978521E-3</v>
      </c>
      <c r="N41">
        <v>5</v>
      </c>
    </row>
    <row r="42" spans="1:14" x14ac:dyDescent="0.2">
      <c r="A42">
        <v>50</v>
      </c>
      <c r="D42">
        <v>1</v>
      </c>
      <c r="E42">
        <v>1</v>
      </c>
      <c r="F42">
        <v>1</v>
      </c>
      <c r="H42">
        <v>1</v>
      </c>
      <c r="J42">
        <v>1</v>
      </c>
      <c r="L42">
        <v>1</v>
      </c>
      <c r="M42">
        <v>0</v>
      </c>
      <c r="N42">
        <v>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0A034-E8B5-A14B-8600-A8DE29C3EA98}">
  <dimension ref="A2:I45"/>
  <sheetViews>
    <sheetView workbookViewId="0">
      <selection sqref="A1:M2"/>
    </sheetView>
  </sheetViews>
  <sheetFormatPr baseColWidth="10" defaultRowHeight="16" x14ac:dyDescent="0.2"/>
  <sheetData>
    <row r="2" spans="1:9" x14ac:dyDescent="0.2">
      <c r="A2" s="35"/>
      <c r="G2" s="1"/>
    </row>
    <row r="4" spans="1:9" x14ac:dyDescent="0.2">
      <c r="A4" t="s">
        <v>146</v>
      </c>
    </row>
    <row r="6" spans="1:9" x14ac:dyDescent="0.2">
      <c r="A6" t="s">
        <v>179</v>
      </c>
    </row>
    <row r="7" spans="1:9" x14ac:dyDescent="0.2">
      <c r="A7" t="s">
        <v>84</v>
      </c>
    </row>
    <row r="8" spans="1:9" x14ac:dyDescent="0.2">
      <c r="A8">
        <v>-90</v>
      </c>
      <c r="B8">
        <v>6.5861179129779623E-2</v>
      </c>
      <c r="C8">
        <v>-1.2170070268677498E-2</v>
      </c>
      <c r="D8">
        <v>-4.0481023831437654E-3</v>
      </c>
      <c r="E8">
        <v>6.0596505060129058E-3</v>
      </c>
      <c r="F8">
        <v>-90</v>
      </c>
      <c r="G8">
        <v>1.3925664245992815E-2</v>
      </c>
      <c r="H8">
        <v>1.7708791425683677E-2</v>
      </c>
      <c r="I8">
        <v>4</v>
      </c>
    </row>
    <row r="9" spans="1:9" x14ac:dyDescent="0.2">
      <c r="A9">
        <v>-80</v>
      </c>
      <c r="B9">
        <v>0.16947541909964212</v>
      </c>
      <c r="C9">
        <v>9.6475625829599287E-3</v>
      </c>
      <c r="D9">
        <v>-6.0348631951885404E-3</v>
      </c>
      <c r="E9">
        <v>-2.1732142075663683E-2</v>
      </c>
      <c r="F9">
        <v>-80</v>
      </c>
      <c r="G9">
        <v>3.7838994102937458E-2</v>
      </c>
      <c r="H9">
        <v>4.4343865431500588E-2</v>
      </c>
      <c r="I9">
        <v>4</v>
      </c>
    </row>
    <row r="10" spans="1:9" x14ac:dyDescent="0.2">
      <c r="A10">
        <v>-70</v>
      </c>
      <c r="B10">
        <v>3.8082588347798374E-2</v>
      </c>
      <c r="C10">
        <v>-8.3327843659240751E-3</v>
      </c>
      <c r="D10">
        <v>-3.2867608120762666E-3</v>
      </c>
      <c r="E10">
        <v>-4.3713922832187599E-2</v>
      </c>
      <c r="F10">
        <v>-70</v>
      </c>
      <c r="G10">
        <v>-4.3127199155973918E-3</v>
      </c>
      <c r="H10">
        <v>1.6750697657832912E-2</v>
      </c>
      <c r="I10">
        <v>4</v>
      </c>
    </row>
    <row r="11" spans="1:9" x14ac:dyDescent="0.2">
      <c r="A11">
        <v>-60</v>
      </c>
      <c r="B11">
        <v>4.7769423538372081E-2</v>
      </c>
      <c r="C11">
        <v>8.456302152490755E-3</v>
      </c>
      <c r="D11">
        <v>-4.9986760813091309E-3</v>
      </c>
      <c r="E11">
        <v>-6.4301668639262635E-2</v>
      </c>
      <c r="F11">
        <v>-60</v>
      </c>
      <c r="G11">
        <v>-3.2686547574272331E-3</v>
      </c>
      <c r="H11">
        <v>2.3220647794489881E-2</v>
      </c>
      <c r="I11">
        <v>4</v>
      </c>
    </row>
    <row r="12" spans="1:9" x14ac:dyDescent="0.2">
      <c r="A12">
        <v>-50</v>
      </c>
      <c r="B12">
        <v>5.5668892732181487E-2</v>
      </c>
      <c r="C12">
        <v>1.4350021959622816E-2</v>
      </c>
      <c r="D12">
        <v>-5.7233009709975937E-3</v>
      </c>
      <c r="E12">
        <v>-8.8424648537443029E-2</v>
      </c>
      <c r="F12">
        <v>-50</v>
      </c>
      <c r="G12">
        <v>-6.0322587041590804E-3</v>
      </c>
      <c r="H12">
        <v>3.0291735411588368E-2</v>
      </c>
      <c r="I12">
        <v>4</v>
      </c>
    </row>
    <row r="13" spans="1:9" x14ac:dyDescent="0.2">
      <c r="A13">
        <v>-40</v>
      </c>
      <c r="B13">
        <v>9.2720785677677664E-2</v>
      </c>
      <c r="C13">
        <v>4.53463987731254E-2</v>
      </c>
      <c r="D13">
        <v>4.4717563990345566E-3</v>
      </c>
      <c r="E13">
        <v>-9.1376516447979089E-2</v>
      </c>
      <c r="F13">
        <v>-40</v>
      </c>
      <c r="G13">
        <v>1.2790606100464633E-2</v>
      </c>
      <c r="H13">
        <v>3.9124487136327928E-2</v>
      </c>
      <c r="I13">
        <v>4</v>
      </c>
    </row>
    <row r="14" spans="1:9" x14ac:dyDescent="0.2">
      <c r="A14">
        <v>-30</v>
      </c>
      <c r="B14">
        <v>0.22742306585115343</v>
      </c>
      <c r="C14">
        <v>0.10371651296167628</v>
      </c>
      <c r="D14">
        <v>4.5295675199478816E-2</v>
      </c>
      <c r="E14">
        <v>-6.5444751019968828E-2</v>
      </c>
      <c r="F14">
        <v>-30</v>
      </c>
      <c r="G14">
        <v>7.7747625748084928E-2</v>
      </c>
      <c r="H14">
        <v>6.0987912963726479E-2</v>
      </c>
      <c r="I14">
        <v>4</v>
      </c>
    </row>
    <row r="15" spans="1:9" x14ac:dyDescent="0.2">
      <c r="A15">
        <v>-20</v>
      </c>
      <c r="B15">
        <v>0.38751156317364643</v>
      </c>
      <c r="C15">
        <v>0.16829161177866134</v>
      </c>
      <c r="D15">
        <v>0.12210944395633309</v>
      </c>
      <c r="E15">
        <v>-2.0517671791320823E-2</v>
      </c>
      <c r="F15">
        <v>-20</v>
      </c>
      <c r="G15">
        <v>0.16434873677933001</v>
      </c>
      <c r="H15">
        <v>8.454630891980533E-2</v>
      </c>
      <c r="I15">
        <v>4</v>
      </c>
    </row>
    <row r="16" spans="1:9" x14ac:dyDescent="0.2">
      <c r="A16">
        <v>-10</v>
      </c>
      <c r="B16">
        <v>0.54269746127666385</v>
      </c>
      <c r="C16">
        <v>0.23575977163992504</v>
      </c>
      <c r="D16">
        <v>0.21849073257206716</v>
      </c>
      <c r="E16">
        <v>0.11872728069276223</v>
      </c>
      <c r="F16">
        <v>-10</v>
      </c>
      <c r="G16">
        <v>0.27891881154535458</v>
      </c>
      <c r="H16">
        <v>9.1630943674853485E-2</v>
      </c>
      <c r="I16">
        <v>4</v>
      </c>
    </row>
    <row r="17" spans="1:9" x14ac:dyDescent="0.2">
      <c r="A17">
        <v>0</v>
      </c>
      <c r="B17">
        <v>0.67325954789207698</v>
      </c>
      <c r="C17">
        <v>0.34437307862498157</v>
      </c>
      <c r="D17">
        <v>0.34398940865455252</v>
      </c>
      <c r="E17">
        <v>0.23249682477532851</v>
      </c>
      <c r="F17">
        <v>0</v>
      </c>
      <c r="G17">
        <v>0.3985297149867349</v>
      </c>
      <c r="H17">
        <v>9.5285093271445867E-2</v>
      </c>
      <c r="I17">
        <v>4</v>
      </c>
    </row>
    <row r="18" spans="1:9" x14ac:dyDescent="0.2">
      <c r="A18">
        <v>10</v>
      </c>
      <c r="B18">
        <v>0.7863840465673021</v>
      </c>
      <c r="C18">
        <v>0.49946750111231641</v>
      </c>
      <c r="D18">
        <v>0.49783759929937882</v>
      </c>
      <c r="E18">
        <v>0.38747426970267995</v>
      </c>
      <c r="F18">
        <v>10</v>
      </c>
      <c r="G18">
        <v>0.54279085417041939</v>
      </c>
      <c r="H18">
        <v>8.5322228852610468E-2</v>
      </c>
      <c r="I18">
        <v>4</v>
      </c>
    </row>
    <row r="19" spans="1:9" x14ac:dyDescent="0.2">
      <c r="A19">
        <v>20</v>
      </c>
      <c r="B19">
        <v>0.87318896104252353</v>
      </c>
      <c r="C19">
        <v>0.67023495829231683</v>
      </c>
      <c r="D19">
        <v>0.66756398941348094</v>
      </c>
      <c r="E19">
        <v>0.57837340691629913</v>
      </c>
      <c r="F19">
        <v>20</v>
      </c>
      <c r="G19">
        <v>0.69734032891615505</v>
      </c>
      <c r="H19">
        <v>6.2381355028077991E-2</v>
      </c>
      <c r="I19">
        <v>4</v>
      </c>
    </row>
    <row r="20" spans="1:9" x14ac:dyDescent="0.2">
      <c r="A20">
        <v>30</v>
      </c>
      <c r="B20">
        <v>0.93607265671751272</v>
      </c>
      <c r="C20">
        <v>0.81044137023458984</v>
      </c>
      <c r="D20">
        <v>0.82074139453121686</v>
      </c>
      <c r="E20">
        <v>0.73814216266292132</v>
      </c>
      <c r="F20">
        <v>30</v>
      </c>
      <c r="G20">
        <v>0.82634939603656021</v>
      </c>
      <c r="H20">
        <v>4.0931064934118133E-2</v>
      </c>
      <c r="I20">
        <v>4</v>
      </c>
    </row>
    <row r="21" spans="1:9" x14ac:dyDescent="0.2">
      <c r="A21">
        <v>40</v>
      </c>
      <c r="B21">
        <v>0.98380247072389726</v>
      </c>
      <c r="C21">
        <v>0.90480895916200388</v>
      </c>
      <c r="D21">
        <v>0.9126213592252076</v>
      </c>
      <c r="E21">
        <v>0.86239215171230132</v>
      </c>
      <c r="F21">
        <v>40</v>
      </c>
      <c r="G21">
        <v>0.91590623520585246</v>
      </c>
      <c r="H21">
        <v>2.5178687872018147E-2</v>
      </c>
      <c r="I21">
        <v>4</v>
      </c>
    </row>
    <row r="22" spans="1:9" x14ac:dyDescent="0.2">
      <c r="A22">
        <v>50</v>
      </c>
      <c r="B22">
        <v>1</v>
      </c>
      <c r="C22">
        <v>1</v>
      </c>
      <c r="D22">
        <v>1</v>
      </c>
      <c r="E22">
        <v>1</v>
      </c>
      <c r="F22">
        <v>50</v>
      </c>
      <c r="G22">
        <v>1</v>
      </c>
      <c r="H22">
        <v>0</v>
      </c>
      <c r="I22">
        <v>4</v>
      </c>
    </row>
    <row r="30" spans="1:9" x14ac:dyDescent="0.2">
      <c r="A30" t="s">
        <v>61</v>
      </c>
      <c r="F30" t="s">
        <v>61</v>
      </c>
    </row>
    <row r="31" spans="1:9" x14ac:dyDescent="0.2">
      <c r="A31">
        <v>-90</v>
      </c>
      <c r="B31">
        <v>8.7346506522019904E-2</v>
      </c>
      <c r="C31">
        <v>-1.5683467879440562E-2</v>
      </c>
      <c r="D31">
        <v>-7.4893520360258372E-3</v>
      </c>
      <c r="E31">
        <v>1.7219640221265872E-2</v>
      </c>
      <c r="F31">
        <v>-90</v>
      </c>
      <c r="G31">
        <v>2.0348331706954843E-2</v>
      </c>
      <c r="H31">
        <v>2.3401871998786437E-2</v>
      </c>
      <c r="I31">
        <v>4</v>
      </c>
    </row>
    <row r="32" spans="1:9" x14ac:dyDescent="0.2">
      <c r="A32">
        <v>-80</v>
      </c>
      <c r="B32">
        <v>-0.19066253390158852</v>
      </c>
      <c r="C32">
        <v>-6.62831558269976E-3</v>
      </c>
      <c r="D32">
        <v>-7.2536770970687463E-3</v>
      </c>
      <c r="E32">
        <v>-1.4727978566666093E-2</v>
      </c>
      <c r="F32">
        <v>-80</v>
      </c>
      <c r="G32">
        <v>-5.4818126287005789E-2</v>
      </c>
      <c r="H32">
        <v>4.5318831357077267E-2</v>
      </c>
      <c r="I32">
        <v>4</v>
      </c>
    </row>
    <row r="33" spans="1:9" x14ac:dyDescent="0.2">
      <c r="A33">
        <v>-70</v>
      </c>
      <c r="B33">
        <v>4.8784768376399536E-2</v>
      </c>
      <c r="C33">
        <v>2.2054813107325984E-2</v>
      </c>
      <c r="D33">
        <v>-1.311829178283901E-2</v>
      </c>
      <c r="E33">
        <v>-3.5667887802177334E-2</v>
      </c>
      <c r="F33">
        <v>-70</v>
      </c>
      <c r="G33">
        <v>5.5133504746772942E-3</v>
      </c>
      <c r="H33">
        <v>1.8683923732449655E-2</v>
      </c>
      <c r="I33">
        <v>4</v>
      </c>
    </row>
    <row r="34" spans="1:9" x14ac:dyDescent="0.2">
      <c r="A34">
        <v>-60</v>
      </c>
      <c r="B34">
        <v>5.1921746991672714E-2</v>
      </c>
      <c r="C34">
        <v>2.34610949064505E-2</v>
      </c>
      <c r="D34">
        <v>3.5216082685601397E-3</v>
      </c>
      <c r="E34">
        <v>-4.868390836124576E-2</v>
      </c>
      <c r="F34">
        <v>-60</v>
      </c>
      <c r="G34">
        <v>7.5551354513594005E-3</v>
      </c>
      <c r="H34">
        <v>2.1214175992023524E-2</v>
      </c>
      <c r="I34">
        <v>4</v>
      </c>
    </row>
    <row r="35" spans="1:9" x14ac:dyDescent="0.2">
      <c r="A35">
        <v>-50</v>
      </c>
      <c r="B35">
        <v>4.5236416861368429E-2</v>
      </c>
      <c r="C35">
        <v>4.2029034667157877E-2</v>
      </c>
      <c r="D35">
        <v>3.4618660912622613E-3</v>
      </c>
      <c r="E35">
        <v>-9.1349991800280084E-2</v>
      </c>
      <c r="F35">
        <v>-50</v>
      </c>
      <c r="G35">
        <v>-1.5566854512288203E-4</v>
      </c>
      <c r="H35">
        <v>3.1845305453957105E-2</v>
      </c>
      <c r="I35">
        <v>4</v>
      </c>
    </row>
    <row r="36" spans="1:9" x14ac:dyDescent="0.2">
      <c r="A36">
        <v>-40</v>
      </c>
      <c r="B36">
        <v>0.11435757428314849</v>
      </c>
      <c r="C36">
        <v>4.9505460961453147E-2</v>
      </c>
      <c r="D36">
        <v>1.1182349934881257E-2</v>
      </c>
      <c r="E36">
        <v>-4.7310951939316094E-2</v>
      </c>
      <c r="F36">
        <v>-40</v>
      </c>
      <c r="G36">
        <v>3.1933608310041703E-2</v>
      </c>
      <c r="H36">
        <v>3.392736754893403E-2</v>
      </c>
      <c r="I36">
        <v>4</v>
      </c>
    </row>
    <row r="37" spans="1:9" x14ac:dyDescent="0.2">
      <c r="A37">
        <v>-30</v>
      </c>
      <c r="B37">
        <v>0.23740937036251858</v>
      </c>
      <c r="C37">
        <v>0.10242181670604177</v>
      </c>
      <c r="D37">
        <v>3.5810665001422701E-2</v>
      </c>
      <c r="E37">
        <v>-6.3519055171073535E-2</v>
      </c>
      <c r="F37">
        <v>-30</v>
      </c>
      <c r="G37">
        <v>7.8030699224727385E-2</v>
      </c>
      <c r="H37">
        <v>6.3123788229269562E-2</v>
      </c>
      <c r="I37">
        <v>4</v>
      </c>
    </row>
    <row r="38" spans="1:9" x14ac:dyDescent="0.2">
      <c r="A38">
        <v>-20</v>
      </c>
      <c r="B38">
        <v>0.37554493664528538</v>
      </c>
      <c r="C38">
        <v>0.14051963910721335</v>
      </c>
      <c r="D38">
        <v>0.1037594411964274</v>
      </c>
      <c r="E38">
        <v>2.8367871398647552E-2</v>
      </c>
      <c r="F38">
        <v>-20</v>
      </c>
      <c r="G38">
        <v>0.16204797208689345</v>
      </c>
      <c r="H38">
        <v>7.4895674747121624E-2</v>
      </c>
      <c r="I38">
        <v>4</v>
      </c>
    </row>
    <row r="39" spans="1:9" x14ac:dyDescent="0.2">
      <c r="A39">
        <v>-10</v>
      </c>
      <c r="B39">
        <v>0.52198662866504264</v>
      </c>
      <c r="C39">
        <v>0.23530289669055274</v>
      </c>
      <c r="D39">
        <v>0.21074450565338179</v>
      </c>
      <c r="E39">
        <v>0.12737711192733381</v>
      </c>
      <c r="F39">
        <v>-10</v>
      </c>
      <c r="G39">
        <v>0.27385278573407773</v>
      </c>
      <c r="H39">
        <v>8.5875042932953879E-2</v>
      </c>
      <c r="I39">
        <v>4</v>
      </c>
    </row>
    <row r="40" spans="1:9" x14ac:dyDescent="0.2">
      <c r="A40">
        <v>0</v>
      </c>
      <c r="B40">
        <v>0.64464755574020227</v>
      </c>
      <c r="C40">
        <v>0.33963096127396919</v>
      </c>
      <c r="D40">
        <v>0.32409563291878779</v>
      </c>
      <c r="E40">
        <v>0.24718136585186867</v>
      </c>
      <c r="F40">
        <v>0</v>
      </c>
      <c r="G40">
        <v>0.388888878946207</v>
      </c>
      <c r="H40">
        <v>8.7615650812213175E-2</v>
      </c>
      <c r="I40">
        <v>4</v>
      </c>
    </row>
    <row r="41" spans="1:9" x14ac:dyDescent="0.2">
      <c r="A41">
        <v>10</v>
      </c>
      <c r="B41">
        <v>0.74484536154056613</v>
      </c>
      <c r="C41">
        <v>0.50845939896665915</v>
      </c>
      <c r="D41">
        <v>0.45116133795612212</v>
      </c>
      <c r="E41">
        <v>0.43537098803065871</v>
      </c>
      <c r="F41">
        <v>10</v>
      </c>
      <c r="G41">
        <v>0.53495927162350154</v>
      </c>
      <c r="H41">
        <v>7.1702123345706026E-2</v>
      </c>
      <c r="I41">
        <v>4</v>
      </c>
    </row>
    <row r="42" spans="1:9" x14ac:dyDescent="0.2">
      <c r="A42">
        <v>20</v>
      </c>
      <c r="B42">
        <v>0.83302500598724316</v>
      </c>
      <c r="C42">
        <v>0.6573095448178814</v>
      </c>
      <c r="D42">
        <v>0.64058152081711928</v>
      </c>
      <c r="E42">
        <v>0.62332549620465461</v>
      </c>
      <c r="F42">
        <v>20</v>
      </c>
      <c r="G42">
        <v>0.68856039195672458</v>
      </c>
      <c r="H42">
        <v>4.865199880571594E-2</v>
      </c>
      <c r="I42">
        <v>4</v>
      </c>
    </row>
    <row r="43" spans="1:9" x14ac:dyDescent="0.2">
      <c r="A43">
        <v>30</v>
      </c>
      <c r="B43">
        <v>0.91341079982033446</v>
      </c>
      <c r="C43">
        <v>0.80788277593951563</v>
      </c>
      <c r="D43">
        <v>0.79487761940188306</v>
      </c>
      <c r="E43">
        <v>0.7227841872195051</v>
      </c>
      <c r="F43">
        <v>30</v>
      </c>
      <c r="G43">
        <v>0.80973884559530962</v>
      </c>
      <c r="H43">
        <v>3.929937207368147E-2</v>
      </c>
      <c r="I43">
        <v>4</v>
      </c>
    </row>
    <row r="44" spans="1:9" x14ac:dyDescent="0.2">
      <c r="A44">
        <v>40</v>
      </c>
      <c r="B44">
        <v>0.98608824755430835</v>
      </c>
      <c r="C44">
        <v>0.91262465233398393</v>
      </c>
      <c r="D44">
        <v>0.9223692430021696</v>
      </c>
      <c r="E44">
        <v>0.88446607250405396</v>
      </c>
      <c r="F44">
        <v>40</v>
      </c>
      <c r="G44">
        <v>0.92638705384862896</v>
      </c>
      <c r="H44">
        <v>2.1461492077329822E-2</v>
      </c>
      <c r="I44">
        <v>4</v>
      </c>
    </row>
    <row r="45" spans="1:9" x14ac:dyDescent="0.2">
      <c r="A45">
        <v>50</v>
      </c>
      <c r="B45">
        <v>1</v>
      </c>
      <c r="C45">
        <v>1</v>
      </c>
      <c r="D45">
        <v>1</v>
      </c>
      <c r="E45">
        <v>1</v>
      </c>
      <c r="F45">
        <v>50</v>
      </c>
      <c r="G45">
        <v>1</v>
      </c>
      <c r="H45">
        <v>0</v>
      </c>
      <c r="I45">
        <v>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5E042-1578-FA45-A31E-C068BDF39D99}">
  <dimension ref="A2:I45"/>
  <sheetViews>
    <sheetView workbookViewId="0">
      <selection activeCell="A23" sqref="A23:I26"/>
    </sheetView>
  </sheetViews>
  <sheetFormatPr baseColWidth="10" defaultRowHeight="16" x14ac:dyDescent="0.2"/>
  <sheetData>
    <row r="2" spans="1:9" x14ac:dyDescent="0.2">
      <c r="A2" s="35"/>
    </row>
    <row r="4" spans="1:9" x14ac:dyDescent="0.2">
      <c r="A4" t="s">
        <v>180</v>
      </c>
    </row>
    <row r="6" spans="1:9" x14ac:dyDescent="0.2">
      <c r="A6" t="s">
        <v>179</v>
      </c>
    </row>
    <row r="7" spans="1:9" x14ac:dyDescent="0.2">
      <c r="A7" t="s">
        <v>84</v>
      </c>
    </row>
    <row r="8" spans="1:9" x14ac:dyDescent="0.2">
      <c r="A8">
        <v>-90</v>
      </c>
      <c r="B8">
        <v>5.9274698031076142E-2</v>
      </c>
      <c r="C8">
        <v>8.2901675306778552E-3</v>
      </c>
      <c r="D8">
        <v>-1.2472416747393621E-3</v>
      </c>
      <c r="E8">
        <v>1.4958788877694842E-3</v>
      </c>
      <c r="F8">
        <v>-90</v>
      </c>
      <c r="G8">
        <v>1.6953375693696031E-2</v>
      </c>
      <c r="H8">
        <v>1.4248807494423393E-2</v>
      </c>
      <c r="I8">
        <v>4</v>
      </c>
    </row>
    <row r="9" spans="1:9" x14ac:dyDescent="0.2">
      <c r="A9">
        <v>-80</v>
      </c>
      <c r="B9">
        <v>9.5346891906175846E-2</v>
      </c>
      <c r="C9">
        <v>5.6043990235981013E-3</v>
      </c>
      <c r="D9">
        <v>-1.5381127513905701E-3</v>
      </c>
      <c r="E9">
        <v>2.7468422223983018E-3</v>
      </c>
      <c r="F9">
        <v>-80</v>
      </c>
      <c r="G9">
        <v>2.5540005100195422E-2</v>
      </c>
      <c r="H9">
        <v>2.331519993398869E-2</v>
      </c>
      <c r="I9">
        <v>4</v>
      </c>
    </row>
    <row r="10" spans="1:9" x14ac:dyDescent="0.2">
      <c r="A10">
        <v>-70</v>
      </c>
      <c r="B10">
        <v>7.6087088125918897E-2</v>
      </c>
      <c r="C10">
        <v>3.4697528274535514E-3</v>
      </c>
      <c r="D10">
        <v>-4.6564058646346856E-3</v>
      </c>
      <c r="E10">
        <v>1.2849772066493472E-3</v>
      </c>
      <c r="F10">
        <v>-70</v>
      </c>
      <c r="G10">
        <v>1.9046353073846778E-2</v>
      </c>
      <c r="H10">
        <v>1.9090929749727252E-2</v>
      </c>
      <c r="I10">
        <v>4</v>
      </c>
    </row>
    <row r="11" spans="1:9" x14ac:dyDescent="0.2">
      <c r="A11">
        <v>-60</v>
      </c>
      <c r="B11">
        <v>4.1427942951468143E-2</v>
      </c>
      <c r="C11">
        <v>-6.4101606862071473E-3</v>
      </c>
      <c r="D11">
        <v>-6.5057433628931422E-3</v>
      </c>
      <c r="E11">
        <v>1.5385921602380039E-3</v>
      </c>
      <c r="F11">
        <v>-60</v>
      </c>
      <c r="G11">
        <v>7.5126577656514657E-3</v>
      </c>
      <c r="H11">
        <v>1.1461153493930615E-2</v>
      </c>
      <c r="I11">
        <v>4</v>
      </c>
    </row>
    <row r="12" spans="1:9" x14ac:dyDescent="0.2">
      <c r="A12">
        <v>-50</v>
      </c>
      <c r="B12">
        <v>4.8161127839844435E-2</v>
      </c>
      <c r="C12">
        <v>-1.1159954579607893E-2</v>
      </c>
      <c r="D12">
        <v>-7.4691420228530977E-3</v>
      </c>
      <c r="E12">
        <v>3.9530023385081067E-3</v>
      </c>
      <c r="F12">
        <v>-50</v>
      </c>
      <c r="G12">
        <v>8.3712583939728868E-3</v>
      </c>
      <c r="H12">
        <v>1.3647775345808513E-2</v>
      </c>
      <c r="I12">
        <v>4</v>
      </c>
    </row>
    <row r="13" spans="1:9" x14ac:dyDescent="0.2">
      <c r="A13">
        <v>-40</v>
      </c>
      <c r="B13">
        <v>0.13814683563652308</v>
      </c>
      <c r="C13">
        <v>1.2815654799038539E-2</v>
      </c>
      <c r="D13">
        <v>3.0260970328274809E-3</v>
      </c>
      <c r="E13">
        <v>2.0771451338893309E-2</v>
      </c>
      <c r="F13">
        <v>-40</v>
      </c>
      <c r="G13">
        <v>4.3690009701820597E-2</v>
      </c>
      <c r="H13">
        <v>3.1694021343817123E-2</v>
      </c>
      <c r="I13">
        <v>4</v>
      </c>
    </row>
    <row r="14" spans="1:9" x14ac:dyDescent="0.2">
      <c r="A14">
        <v>-30</v>
      </c>
      <c r="B14">
        <v>0.28312786882035906</v>
      </c>
      <c r="C14">
        <v>2.5865260474486416E-2</v>
      </c>
      <c r="D14">
        <v>2.7076930829792484E-2</v>
      </c>
      <c r="E14">
        <v>9.0655328717764785E-2</v>
      </c>
      <c r="F14">
        <v>-30</v>
      </c>
      <c r="G14">
        <v>0.10668134721060067</v>
      </c>
      <c r="H14">
        <v>6.0730491545011048E-2</v>
      </c>
      <c r="I14">
        <v>4</v>
      </c>
    </row>
    <row r="15" spans="1:9" x14ac:dyDescent="0.2">
      <c r="A15">
        <v>-20</v>
      </c>
      <c r="B15">
        <v>0.4401571423538041</v>
      </c>
      <c r="C15">
        <v>8.2327686785044568E-2</v>
      </c>
      <c r="D15">
        <v>9.1275379118785485E-2</v>
      </c>
      <c r="E15">
        <v>0.18958423137350799</v>
      </c>
      <c r="F15">
        <v>-20</v>
      </c>
      <c r="G15">
        <v>0.20083610990778553</v>
      </c>
      <c r="H15">
        <v>8.3391127337603468E-2</v>
      </c>
      <c r="I15">
        <v>4</v>
      </c>
    </row>
    <row r="16" spans="1:9" x14ac:dyDescent="0.2">
      <c r="A16">
        <v>-10</v>
      </c>
      <c r="B16">
        <v>0.58976375993811148</v>
      </c>
      <c r="C16">
        <v>0.16437226811948533</v>
      </c>
      <c r="D16">
        <v>0.19576552976228009</v>
      </c>
      <c r="E16">
        <v>0.32078059487557348</v>
      </c>
      <c r="F16">
        <v>-10</v>
      </c>
      <c r="G16">
        <v>0.31767053817386259</v>
      </c>
      <c r="H16">
        <v>9.6783945147697129E-2</v>
      </c>
      <c r="I16">
        <v>4</v>
      </c>
    </row>
    <row r="17" spans="1:9" x14ac:dyDescent="0.2">
      <c r="A17">
        <v>0</v>
      </c>
      <c r="B17">
        <v>0.72900422931890141</v>
      </c>
      <c r="C17">
        <v>0.2779566631016242</v>
      </c>
      <c r="D17">
        <v>0.3045619426841697</v>
      </c>
      <c r="E17">
        <v>0.44551118777210352</v>
      </c>
      <c r="F17">
        <v>0</v>
      </c>
      <c r="G17">
        <v>0.43925850571919967</v>
      </c>
      <c r="H17">
        <v>0.1033413151093842</v>
      </c>
      <c r="I17">
        <v>4</v>
      </c>
    </row>
    <row r="18" spans="1:9" x14ac:dyDescent="0.2">
      <c r="A18">
        <v>10</v>
      </c>
      <c r="B18">
        <v>0.86967391044913067</v>
      </c>
      <c r="C18">
        <v>0.40350304106350748</v>
      </c>
      <c r="D18">
        <v>0.43829663964945026</v>
      </c>
      <c r="E18">
        <v>0.57220110508972089</v>
      </c>
      <c r="F18">
        <v>10</v>
      </c>
      <c r="G18">
        <v>0.57091867406295238</v>
      </c>
      <c r="H18">
        <v>0.10601608922001747</v>
      </c>
      <c r="I18">
        <v>4</v>
      </c>
    </row>
    <row r="19" spans="1:9" x14ac:dyDescent="0.2">
      <c r="A19">
        <v>20</v>
      </c>
      <c r="B19">
        <v>0.97416978662271458</v>
      </c>
      <c r="C19">
        <v>0.54364023831750408</v>
      </c>
      <c r="D19">
        <v>0.57103632426825746</v>
      </c>
      <c r="E19">
        <v>0.70482124433055293</v>
      </c>
      <c r="F19">
        <v>20</v>
      </c>
      <c r="G19">
        <v>0.69841689838475729</v>
      </c>
      <c r="H19">
        <v>9.843030367659121E-2</v>
      </c>
      <c r="I19">
        <v>4</v>
      </c>
    </row>
    <row r="20" spans="1:9" x14ac:dyDescent="0.2">
      <c r="A20">
        <v>30</v>
      </c>
      <c r="B20">
        <v>1.0273267621752529</v>
      </c>
      <c r="C20">
        <v>0.70309704917760085</v>
      </c>
      <c r="D20">
        <v>0.69809562196174368</v>
      </c>
      <c r="E20">
        <v>0.82772313442049761</v>
      </c>
      <c r="F20">
        <v>30</v>
      </c>
      <c r="G20">
        <v>0.81406064193377381</v>
      </c>
      <c r="H20">
        <v>7.715239600852411E-2</v>
      </c>
      <c r="I20">
        <v>4</v>
      </c>
    </row>
    <row r="21" spans="1:9" x14ac:dyDescent="0.2">
      <c r="A21">
        <v>40</v>
      </c>
      <c r="B21">
        <v>1.032361890686277</v>
      </c>
      <c r="C21">
        <v>0.87081369484050886</v>
      </c>
      <c r="D21">
        <v>0.8486951483786872</v>
      </c>
      <c r="E21">
        <v>0.91563149027540991</v>
      </c>
      <c r="F21">
        <v>40</v>
      </c>
      <c r="G21">
        <v>0.91687555604522075</v>
      </c>
      <c r="H21">
        <v>4.0935828068334082E-2</v>
      </c>
      <c r="I21">
        <v>4</v>
      </c>
    </row>
    <row r="22" spans="1:9" x14ac:dyDescent="0.2">
      <c r="A22">
        <v>50</v>
      </c>
      <c r="B22">
        <v>1</v>
      </c>
      <c r="C22">
        <v>1</v>
      </c>
      <c r="D22">
        <v>1</v>
      </c>
      <c r="E22">
        <v>1</v>
      </c>
      <c r="F22">
        <v>50</v>
      </c>
      <c r="G22">
        <v>1</v>
      </c>
      <c r="H22">
        <v>0</v>
      </c>
      <c r="I22">
        <v>4</v>
      </c>
    </row>
    <row r="30" spans="1:9" x14ac:dyDescent="0.2">
      <c r="A30" t="s">
        <v>61</v>
      </c>
      <c r="F30" t="s">
        <v>61</v>
      </c>
    </row>
    <row r="31" spans="1:9" x14ac:dyDescent="0.2">
      <c r="A31">
        <v>-90</v>
      </c>
      <c r="B31">
        <v>0.1198086877381923</v>
      </c>
      <c r="C31">
        <v>4.7122272372687318E-3</v>
      </c>
      <c r="D31">
        <v>-1.6831447397666146E-3</v>
      </c>
      <c r="E31">
        <v>-2.5745095700274996E-3</v>
      </c>
      <c r="F31">
        <v>-90</v>
      </c>
      <c r="G31">
        <v>3.0065815166416727E-2</v>
      </c>
      <c r="H31">
        <v>2.9958269381953007E-2</v>
      </c>
      <c r="I31">
        <v>4</v>
      </c>
    </row>
    <row r="32" spans="1:9" x14ac:dyDescent="0.2">
      <c r="A32">
        <v>-80</v>
      </c>
      <c r="B32">
        <v>0.16874759042617063</v>
      </c>
      <c r="C32">
        <v>-8.5300815706612874E-3</v>
      </c>
      <c r="D32">
        <v>2.0674282032295548E-3</v>
      </c>
      <c r="E32">
        <v>3.5903863756340439E-3</v>
      </c>
      <c r="F32">
        <v>-80</v>
      </c>
      <c r="G32">
        <v>4.1468830858593236E-2</v>
      </c>
      <c r="H32">
        <v>4.2511783629981308E-2</v>
      </c>
      <c r="I32">
        <v>4</v>
      </c>
    </row>
    <row r="33" spans="1:9" x14ac:dyDescent="0.2">
      <c r="A33">
        <v>-70</v>
      </c>
      <c r="B33">
        <v>6.6426966029931464E-2</v>
      </c>
      <c r="C33">
        <v>6.301188356987588E-3</v>
      </c>
      <c r="D33">
        <v>2.8237126693604546E-3</v>
      </c>
      <c r="E33">
        <v>3.4115236164797644E-3</v>
      </c>
      <c r="F33">
        <v>-70</v>
      </c>
      <c r="G33">
        <v>1.9740847668189818E-2</v>
      </c>
      <c r="H33">
        <v>1.5580581853282706E-2</v>
      </c>
      <c r="I33">
        <v>4</v>
      </c>
    </row>
    <row r="34" spans="1:9" x14ac:dyDescent="0.2">
      <c r="A34">
        <v>-60</v>
      </c>
      <c r="B34">
        <v>4.6508878910310678E-2</v>
      </c>
      <c r="C34">
        <v>8.1762659936419485E-3</v>
      </c>
      <c r="D34">
        <v>4.8845162217243145E-3</v>
      </c>
      <c r="E34">
        <v>5.1124109668776964E-3</v>
      </c>
      <c r="F34">
        <v>-60</v>
      </c>
      <c r="G34">
        <v>1.6170518023138659E-2</v>
      </c>
      <c r="H34">
        <v>1.0140594061989406E-2</v>
      </c>
      <c r="I34">
        <v>4</v>
      </c>
    </row>
    <row r="35" spans="1:9" x14ac:dyDescent="0.2">
      <c r="A35">
        <v>-50</v>
      </c>
      <c r="B35">
        <v>9.1004870571052471E-2</v>
      </c>
      <c r="C35">
        <v>9.4548879969434882E-3</v>
      </c>
      <c r="D35">
        <v>5.3566568792030034E-3</v>
      </c>
      <c r="E35">
        <v>6.2194102904962537E-3</v>
      </c>
      <c r="F35">
        <v>-50</v>
      </c>
      <c r="G35">
        <v>2.8008956434423804E-2</v>
      </c>
      <c r="H35">
        <v>2.1017154996553804E-2</v>
      </c>
      <c r="I35">
        <v>4</v>
      </c>
    </row>
    <row r="36" spans="1:9" x14ac:dyDescent="0.2">
      <c r="A36">
        <v>-40</v>
      </c>
      <c r="B36">
        <v>0.16529239200075138</v>
      </c>
      <c r="C36">
        <v>1.9034615545014708E-2</v>
      </c>
      <c r="D36">
        <v>1.1773974075011471E-2</v>
      </c>
      <c r="E36">
        <v>2.8852811270869392E-2</v>
      </c>
      <c r="F36">
        <v>-40</v>
      </c>
      <c r="G36">
        <v>5.6238448222911734E-2</v>
      </c>
      <c r="H36">
        <v>3.6519344636260394E-2</v>
      </c>
      <c r="I36">
        <v>4</v>
      </c>
    </row>
    <row r="37" spans="1:9" x14ac:dyDescent="0.2">
      <c r="A37">
        <v>-30</v>
      </c>
      <c r="B37">
        <v>0.29224787704099026</v>
      </c>
      <c r="C37">
        <v>3.8219949486639183E-2</v>
      </c>
      <c r="D37">
        <v>3.7226956959757473E-2</v>
      </c>
      <c r="E37">
        <v>8.2412160285471311E-2</v>
      </c>
      <c r="F37">
        <v>-30</v>
      </c>
      <c r="G37">
        <v>0.11252673594321456</v>
      </c>
      <c r="H37">
        <v>6.0826345342700192E-2</v>
      </c>
      <c r="I37">
        <v>4</v>
      </c>
    </row>
    <row r="38" spans="1:9" x14ac:dyDescent="0.2">
      <c r="A38">
        <v>-20</v>
      </c>
      <c r="B38">
        <v>0.44651114776823425</v>
      </c>
      <c r="C38">
        <v>8.9232329928697604E-2</v>
      </c>
      <c r="D38">
        <v>8.07240564391421E-2</v>
      </c>
      <c r="E38">
        <v>0.17520393141030485</v>
      </c>
      <c r="F38">
        <v>-20</v>
      </c>
      <c r="G38">
        <v>0.1979178663865947</v>
      </c>
      <c r="H38">
        <v>8.5567457460638749E-2</v>
      </c>
      <c r="I38">
        <v>4</v>
      </c>
    </row>
    <row r="39" spans="1:9" x14ac:dyDescent="0.2">
      <c r="A39">
        <v>-10</v>
      </c>
      <c r="B39">
        <v>0.5828368301752711</v>
      </c>
      <c r="C39">
        <v>0.17332822658195948</v>
      </c>
      <c r="D39">
        <v>0.17429993555232282</v>
      </c>
      <c r="E39">
        <v>0.28974175322926188</v>
      </c>
      <c r="F39">
        <v>-10</v>
      </c>
      <c r="G39">
        <v>0.30505168638470381</v>
      </c>
      <c r="H39">
        <v>9.654276702240501E-2</v>
      </c>
      <c r="I39">
        <v>4</v>
      </c>
    </row>
    <row r="40" spans="1:9" x14ac:dyDescent="0.2">
      <c r="A40">
        <v>0</v>
      </c>
      <c r="B40">
        <v>0.71089248825186413</v>
      </c>
      <c r="C40">
        <v>0.30849654259713466</v>
      </c>
      <c r="D40">
        <v>0.29544152403967688</v>
      </c>
      <c r="E40">
        <v>0.40818113089357139</v>
      </c>
      <c r="F40">
        <v>0</v>
      </c>
      <c r="G40">
        <v>0.43075292144556176</v>
      </c>
      <c r="H40">
        <v>9.6714123001852365E-2</v>
      </c>
      <c r="I40">
        <v>4</v>
      </c>
    </row>
    <row r="41" spans="1:9" x14ac:dyDescent="0.2">
      <c r="A41">
        <v>10</v>
      </c>
      <c r="B41">
        <v>0.82776004385806634</v>
      </c>
      <c r="C41">
        <v>0.44422591198240807</v>
      </c>
      <c r="D41">
        <v>0.41626083221284738</v>
      </c>
      <c r="E41">
        <v>0.54213919066233662</v>
      </c>
      <c r="F41">
        <v>10</v>
      </c>
      <c r="G41">
        <v>0.55759649467891459</v>
      </c>
      <c r="H41">
        <v>9.4010606696888308E-2</v>
      </c>
      <c r="I41">
        <v>4</v>
      </c>
    </row>
    <row r="42" spans="1:9" x14ac:dyDescent="0.2">
      <c r="A42">
        <v>20</v>
      </c>
      <c r="B42">
        <v>0.92957359126104977</v>
      </c>
      <c r="C42">
        <v>0.59869156557729919</v>
      </c>
      <c r="D42">
        <v>0.5502757287244463</v>
      </c>
      <c r="E42">
        <v>0.65687795951213956</v>
      </c>
      <c r="F42">
        <v>20</v>
      </c>
      <c r="G42">
        <v>0.68385471126873376</v>
      </c>
      <c r="H42">
        <v>8.4755343529499955E-2</v>
      </c>
      <c r="I42">
        <v>4</v>
      </c>
    </row>
    <row r="43" spans="1:9" x14ac:dyDescent="0.2">
      <c r="A43">
        <v>30</v>
      </c>
      <c r="B43">
        <v>0.99770090371498188</v>
      </c>
      <c r="C43">
        <v>0.74651153162082362</v>
      </c>
      <c r="D43">
        <v>0.68950082361541376</v>
      </c>
      <c r="E43">
        <v>0.78005252478650267</v>
      </c>
      <c r="F43">
        <v>30</v>
      </c>
      <c r="G43">
        <v>0.80344144593443045</v>
      </c>
      <c r="H43">
        <v>6.7396376712610617E-2</v>
      </c>
      <c r="I43">
        <v>4</v>
      </c>
    </row>
    <row r="44" spans="1:9" x14ac:dyDescent="0.2">
      <c r="A44">
        <v>40</v>
      </c>
      <c r="B44">
        <v>1.0265192242563483</v>
      </c>
      <c r="C44">
        <v>0.87317295350370128</v>
      </c>
      <c r="D44">
        <v>0.83939697773304467</v>
      </c>
      <c r="E44">
        <v>0.89851179818726024</v>
      </c>
      <c r="F44">
        <v>40</v>
      </c>
      <c r="G44">
        <v>0.90940023842008866</v>
      </c>
      <c r="H44">
        <v>4.0874082714732182E-2</v>
      </c>
      <c r="I44">
        <v>4</v>
      </c>
    </row>
    <row r="45" spans="1:9" x14ac:dyDescent="0.2">
      <c r="A45">
        <v>50</v>
      </c>
      <c r="B45">
        <v>1</v>
      </c>
      <c r="C45">
        <v>1</v>
      </c>
      <c r="D45">
        <v>1</v>
      </c>
      <c r="E45">
        <v>1</v>
      </c>
      <c r="F45">
        <v>50</v>
      </c>
      <c r="G45">
        <v>1</v>
      </c>
      <c r="H45">
        <v>0</v>
      </c>
      <c r="I45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5F6D5-E6F7-D547-B448-B7F224329FEA}">
  <dimension ref="A1:H213"/>
  <sheetViews>
    <sheetView workbookViewId="0">
      <selection activeCell="J33" sqref="J33"/>
    </sheetView>
  </sheetViews>
  <sheetFormatPr baseColWidth="10" defaultRowHeight="16" x14ac:dyDescent="0.2"/>
  <sheetData>
    <row r="1" spans="1:8" ht="17" thickBot="1" x14ac:dyDescent="0.25"/>
    <row r="2" spans="1:8" x14ac:dyDescent="0.2">
      <c r="A2" s="1"/>
      <c r="G2" s="8"/>
    </row>
    <row r="3" spans="1:8" x14ac:dyDescent="0.2">
      <c r="A3" s="26" t="s">
        <v>93</v>
      </c>
    </row>
    <row r="5" spans="1:8" x14ac:dyDescent="0.2">
      <c r="A5" t="s">
        <v>2</v>
      </c>
      <c r="B5" s="2" t="s">
        <v>3</v>
      </c>
      <c r="C5" s="2" t="s">
        <v>34</v>
      </c>
      <c r="D5" s="2" t="s">
        <v>35</v>
      </c>
      <c r="E5" s="2" t="s">
        <v>36</v>
      </c>
      <c r="F5" s="2" t="s">
        <v>37</v>
      </c>
      <c r="G5" s="2" t="s">
        <v>38</v>
      </c>
      <c r="H5" s="2" t="s">
        <v>39</v>
      </c>
    </row>
    <row r="6" spans="1:8" ht="19" x14ac:dyDescent="0.25">
      <c r="A6" s="3"/>
      <c r="B6" s="4" t="s">
        <v>10</v>
      </c>
      <c r="C6" s="5" t="s">
        <v>31</v>
      </c>
      <c r="D6" s="5" t="s">
        <v>12</v>
      </c>
      <c r="E6" s="5" t="s">
        <v>31</v>
      </c>
      <c r="F6" s="5" t="s">
        <v>12</v>
      </c>
      <c r="G6" s="5" t="s">
        <v>31</v>
      </c>
      <c r="H6" s="5" t="s">
        <v>12</v>
      </c>
    </row>
    <row r="7" spans="1:8" ht="19" x14ac:dyDescent="0.25">
      <c r="A7" s="3"/>
      <c r="B7" s="4"/>
      <c r="C7" s="5" t="s">
        <v>32</v>
      </c>
      <c r="D7" s="5" t="s">
        <v>33</v>
      </c>
      <c r="E7" s="5" t="s">
        <v>32</v>
      </c>
      <c r="F7" s="5" t="s">
        <v>33</v>
      </c>
      <c r="G7" s="5" t="s">
        <v>32</v>
      </c>
      <c r="H7" s="5" t="s">
        <v>33</v>
      </c>
    </row>
    <row r="8" spans="1:8" ht="19" x14ac:dyDescent="0.25">
      <c r="A8" s="3"/>
      <c r="B8" s="4"/>
      <c r="C8" s="5">
        <v>6.8</v>
      </c>
      <c r="D8" s="5">
        <v>6.8</v>
      </c>
      <c r="E8" s="5">
        <v>6.8</v>
      </c>
      <c r="F8" s="5">
        <v>6.8</v>
      </c>
      <c r="G8" s="5">
        <v>6.8</v>
      </c>
      <c r="H8" s="5">
        <v>6.8</v>
      </c>
    </row>
    <row r="9" spans="1:8" ht="19" x14ac:dyDescent="0.25">
      <c r="A9" s="3"/>
      <c r="B9" s="4"/>
      <c r="C9" s="5" t="s">
        <v>14</v>
      </c>
      <c r="D9" s="5" t="s">
        <v>14</v>
      </c>
      <c r="E9" s="5" t="s">
        <v>15</v>
      </c>
      <c r="F9" s="5" t="s">
        <v>15</v>
      </c>
      <c r="G9" s="5" t="s">
        <v>16</v>
      </c>
      <c r="H9" s="5" t="s">
        <v>16</v>
      </c>
    </row>
    <row r="10" spans="1:8" ht="19" x14ac:dyDescent="0.25">
      <c r="A10" s="3"/>
      <c r="B10" s="4"/>
      <c r="C10" s="5" t="s">
        <v>17</v>
      </c>
      <c r="D10" s="5" t="s">
        <v>17</v>
      </c>
      <c r="E10" s="5" t="s">
        <v>17</v>
      </c>
      <c r="F10" s="5" t="s">
        <v>17</v>
      </c>
      <c r="G10" s="5" t="s">
        <v>17</v>
      </c>
      <c r="H10" s="5" t="s">
        <v>17</v>
      </c>
    </row>
    <row r="11" spans="1:8" x14ac:dyDescent="0.2">
      <c r="A11" s="6"/>
      <c r="B11" s="7">
        <v>6.53</v>
      </c>
      <c r="C11" s="7"/>
      <c r="D11" s="7"/>
      <c r="E11" s="7"/>
      <c r="F11" s="7"/>
      <c r="G11" s="7"/>
      <c r="H11" s="7"/>
    </row>
    <row r="12" spans="1:8" x14ac:dyDescent="0.2">
      <c r="A12" s="6"/>
      <c r="B12" s="7">
        <v>11.8</v>
      </c>
      <c r="C12" s="7"/>
      <c r="D12" s="7"/>
      <c r="E12" s="7"/>
      <c r="F12" s="7"/>
      <c r="G12" s="7"/>
      <c r="H12" s="7"/>
    </row>
    <row r="13" spans="1:8" x14ac:dyDescent="0.2">
      <c r="A13" s="6"/>
      <c r="B13" s="7">
        <v>13.31</v>
      </c>
      <c r="C13" s="7"/>
      <c r="D13" s="7"/>
      <c r="E13" s="7"/>
      <c r="F13" s="7"/>
      <c r="G13" s="7"/>
      <c r="H13" s="7"/>
    </row>
    <row r="14" spans="1:8" x14ac:dyDescent="0.2">
      <c r="A14" s="6"/>
      <c r="B14" s="7"/>
      <c r="C14" s="7"/>
      <c r="D14" s="7"/>
      <c r="E14" s="7"/>
      <c r="F14" s="7"/>
      <c r="G14" s="7"/>
      <c r="H14" s="7"/>
    </row>
    <row r="15" spans="1:8" x14ac:dyDescent="0.2">
      <c r="A15" s="6"/>
      <c r="B15" s="7">
        <v>8.7100000000000009</v>
      </c>
      <c r="C15" s="7"/>
      <c r="D15" s="7">
        <v>24.88</v>
      </c>
      <c r="E15" s="7"/>
      <c r="F15" s="7"/>
      <c r="G15" s="7"/>
      <c r="H15" s="7"/>
    </row>
    <row r="16" spans="1:8" x14ac:dyDescent="0.2">
      <c r="A16" s="6"/>
      <c r="B16" s="7">
        <v>15.83</v>
      </c>
      <c r="C16" s="7"/>
      <c r="D16" s="7">
        <v>12.5</v>
      </c>
      <c r="E16" s="7"/>
      <c r="F16" s="7"/>
      <c r="G16" s="7"/>
      <c r="H16" s="7"/>
    </row>
    <row r="17" spans="1:8" x14ac:dyDescent="0.2">
      <c r="A17" s="6"/>
      <c r="B17" s="7">
        <v>2.39</v>
      </c>
      <c r="C17" s="7">
        <v>24.88</v>
      </c>
      <c r="D17" s="7"/>
      <c r="E17" s="7"/>
      <c r="F17" s="7"/>
      <c r="G17" s="7"/>
      <c r="H17" s="7"/>
    </row>
    <row r="18" spans="1:8" x14ac:dyDescent="0.2">
      <c r="A18" s="6"/>
      <c r="B18" s="7">
        <v>10.210000000000001</v>
      </c>
      <c r="C18" s="7"/>
      <c r="D18" s="7">
        <v>36.51</v>
      </c>
      <c r="E18" s="7"/>
      <c r="F18" s="7"/>
      <c r="G18" s="7"/>
      <c r="H18" s="7"/>
    </row>
    <row r="19" spans="1:8" x14ac:dyDescent="0.2">
      <c r="A19" s="6"/>
      <c r="B19" s="7"/>
      <c r="C19" s="7"/>
      <c r="D19" s="7"/>
      <c r="E19" s="7"/>
      <c r="F19" s="7"/>
      <c r="G19" s="7"/>
      <c r="H19" s="7"/>
    </row>
    <row r="20" spans="1:8" x14ac:dyDescent="0.2">
      <c r="A20" s="6"/>
      <c r="B20" s="7">
        <v>2.0299999999999998</v>
      </c>
      <c r="C20" s="7"/>
      <c r="D20" s="7"/>
      <c r="E20" s="7"/>
      <c r="F20" s="7"/>
      <c r="G20" s="7">
        <v>23.9</v>
      </c>
      <c r="H20" s="7"/>
    </row>
    <row r="21" spans="1:8" x14ac:dyDescent="0.2">
      <c r="A21" s="6"/>
      <c r="B21" s="7">
        <v>16.46</v>
      </c>
      <c r="C21" s="7"/>
      <c r="D21" s="7"/>
      <c r="E21" s="7"/>
      <c r="F21" s="7"/>
      <c r="G21" s="7"/>
      <c r="H21" s="7">
        <v>25.86</v>
      </c>
    </row>
    <row r="22" spans="1:8" x14ac:dyDescent="0.2">
      <c r="A22" s="6"/>
      <c r="B22" s="7">
        <v>2.86</v>
      </c>
      <c r="C22" s="7"/>
      <c r="D22" s="7"/>
      <c r="E22" s="7"/>
      <c r="F22" s="7"/>
      <c r="G22" s="7">
        <v>16.87</v>
      </c>
      <c r="H22" s="7"/>
    </row>
    <row r="23" spans="1:8" x14ac:dyDescent="0.2">
      <c r="A23" s="6"/>
      <c r="B23" s="7">
        <v>15.76</v>
      </c>
      <c r="C23" s="7"/>
      <c r="D23" s="7"/>
      <c r="E23" s="7"/>
      <c r="F23" s="7"/>
      <c r="G23" s="7"/>
      <c r="H23" s="7">
        <v>19.36</v>
      </c>
    </row>
    <row r="24" spans="1:8" x14ac:dyDescent="0.2">
      <c r="A24" s="6"/>
      <c r="B24" s="7">
        <v>0.66</v>
      </c>
      <c r="C24" s="7"/>
      <c r="D24" s="7"/>
      <c r="E24" s="7"/>
      <c r="F24" s="7"/>
      <c r="G24" s="7">
        <v>51.84</v>
      </c>
      <c r="H24" s="7"/>
    </row>
    <row r="25" spans="1:8" x14ac:dyDescent="0.2">
      <c r="A25" s="6"/>
      <c r="B25" s="7">
        <v>10.37</v>
      </c>
      <c r="C25" s="7"/>
      <c r="D25" s="7"/>
      <c r="E25" s="7"/>
      <c r="F25" s="7"/>
      <c r="G25" s="7"/>
      <c r="H25" s="7">
        <v>51.019500000000001</v>
      </c>
    </row>
    <row r="26" spans="1:8" x14ac:dyDescent="0.2">
      <c r="A26" s="6"/>
      <c r="B26" s="7">
        <v>0.74</v>
      </c>
      <c r="C26" s="7"/>
      <c r="D26" s="7"/>
      <c r="E26" s="7">
        <v>13.69</v>
      </c>
      <c r="F26" s="7"/>
      <c r="G26" s="7"/>
      <c r="H26" s="7"/>
    </row>
    <row r="27" spans="1:8" x14ac:dyDescent="0.2">
      <c r="A27" s="6"/>
      <c r="B27" s="7">
        <v>23.03</v>
      </c>
      <c r="C27" s="7"/>
      <c r="D27" s="7"/>
      <c r="E27" s="7"/>
      <c r="F27" s="7">
        <v>13.56</v>
      </c>
      <c r="G27" s="7"/>
      <c r="H27" s="7"/>
    </row>
    <row r="28" spans="1:8" x14ac:dyDescent="0.2">
      <c r="A28" s="6"/>
      <c r="B28" s="7">
        <v>2.42</v>
      </c>
      <c r="C28" s="7"/>
      <c r="D28" s="7"/>
      <c r="E28" s="7">
        <v>16.132100000000001</v>
      </c>
      <c r="F28" s="7"/>
      <c r="G28" s="7"/>
      <c r="H28" s="7"/>
    </row>
    <row r="29" spans="1:8" x14ac:dyDescent="0.2">
      <c r="A29" s="6"/>
      <c r="B29" s="7">
        <v>9.33</v>
      </c>
      <c r="C29" s="7"/>
      <c r="D29" s="7"/>
      <c r="E29" s="7"/>
      <c r="F29" s="7">
        <v>16.3</v>
      </c>
      <c r="G29" s="7"/>
      <c r="H29" s="7"/>
    </row>
    <row r="30" spans="1:8" x14ac:dyDescent="0.2">
      <c r="A30" s="6"/>
      <c r="B30" s="7">
        <v>0.36</v>
      </c>
      <c r="C30" s="7"/>
      <c r="D30" s="7"/>
      <c r="E30" s="7">
        <v>22.29</v>
      </c>
      <c r="F30" s="7"/>
      <c r="G30" s="7"/>
      <c r="H30" s="7"/>
    </row>
    <row r="31" spans="1:8" x14ac:dyDescent="0.2">
      <c r="A31" s="6"/>
      <c r="B31" s="7">
        <v>6.15</v>
      </c>
      <c r="C31" s="7"/>
      <c r="D31" s="7"/>
      <c r="E31" s="7"/>
      <c r="F31" s="7">
        <v>19.989999999999998</v>
      </c>
      <c r="G31" s="7"/>
      <c r="H31" s="7"/>
    </row>
    <row r="32" spans="1:8" x14ac:dyDescent="0.2">
      <c r="A32" s="6"/>
      <c r="B32" s="7">
        <v>1.1100000000000001</v>
      </c>
      <c r="C32" s="7">
        <v>25.56</v>
      </c>
      <c r="D32" s="7"/>
      <c r="E32" s="7"/>
      <c r="F32" s="7"/>
      <c r="G32" s="7"/>
      <c r="H32" s="7"/>
    </row>
    <row r="33" spans="1:8" x14ac:dyDescent="0.2">
      <c r="A33" s="6"/>
      <c r="B33" s="7">
        <v>13.5</v>
      </c>
      <c r="C33" s="7"/>
      <c r="D33" s="7">
        <v>31.57</v>
      </c>
      <c r="E33" s="7"/>
      <c r="F33" s="7"/>
      <c r="G33" s="7"/>
      <c r="H33" s="7"/>
    </row>
    <row r="34" spans="1:8" x14ac:dyDescent="0.2">
      <c r="A34" s="6"/>
      <c r="B34" s="7">
        <v>0.79</v>
      </c>
      <c r="C34" s="7">
        <v>3.65</v>
      </c>
      <c r="D34" s="7"/>
      <c r="E34" s="7"/>
      <c r="F34" s="7"/>
      <c r="G34" s="7"/>
      <c r="H34" s="7"/>
    </row>
    <row r="35" spans="1:8" x14ac:dyDescent="0.2">
      <c r="A35" s="6"/>
      <c r="B35" s="7">
        <v>18.16</v>
      </c>
      <c r="C35" s="7"/>
      <c r="D35" s="7">
        <v>32.049999999999997</v>
      </c>
      <c r="E35" s="7"/>
      <c r="F35" s="7"/>
      <c r="G35" s="7"/>
      <c r="H35" s="7"/>
    </row>
    <row r="36" spans="1:8" x14ac:dyDescent="0.2">
      <c r="A36" s="6"/>
      <c r="B36" s="7">
        <v>1.27</v>
      </c>
      <c r="C36" s="7">
        <v>0.61</v>
      </c>
      <c r="D36" s="7"/>
      <c r="E36" s="7"/>
      <c r="F36" s="7"/>
      <c r="G36" s="7"/>
      <c r="H36" s="7"/>
    </row>
    <row r="37" spans="1:8" x14ac:dyDescent="0.2">
      <c r="A37" s="6"/>
      <c r="B37" s="7">
        <v>29.08</v>
      </c>
      <c r="C37" s="7"/>
      <c r="D37" s="7">
        <v>44.813099999999999</v>
      </c>
      <c r="E37" s="7"/>
      <c r="F37" s="7"/>
      <c r="G37" s="7"/>
      <c r="H37" s="7"/>
    </row>
    <row r="38" spans="1:8" x14ac:dyDescent="0.2">
      <c r="A38" s="6"/>
      <c r="B38" s="7">
        <v>2.5299999999999998</v>
      </c>
      <c r="C38" s="7">
        <v>34.04</v>
      </c>
      <c r="D38" s="7"/>
      <c r="E38" s="7"/>
      <c r="F38" s="7"/>
      <c r="G38" s="7"/>
      <c r="H38" s="7"/>
    </row>
    <row r="39" spans="1:8" x14ac:dyDescent="0.2">
      <c r="A39" s="6"/>
      <c r="B39" s="7">
        <v>8.9499999999999993</v>
      </c>
      <c r="C39" s="7"/>
      <c r="D39" s="7">
        <v>36.1</v>
      </c>
      <c r="E39" s="7"/>
      <c r="F39" s="7"/>
      <c r="G39" s="7"/>
      <c r="H39" s="7"/>
    </row>
    <row r="40" spans="1:8" x14ac:dyDescent="0.2">
      <c r="A40" s="6"/>
      <c r="B40" s="7"/>
      <c r="C40" s="7"/>
      <c r="D40" s="7"/>
      <c r="E40" s="7"/>
      <c r="F40" s="7"/>
      <c r="G40" s="7"/>
      <c r="H40" s="7"/>
    </row>
    <row r="41" spans="1:8" x14ac:dyDescent="0.2">
      <c r="A41" s="6"/>
      <c r="B41" s="7"/>
      <c r="C41" s="7"/>
      <c r="D41" s="7"/>
      <c r="E41" s="7"/>
      <c r="F41" s="7"/>
      <c r="G41" s="7"/>
      <c r="H41" s="7"/>
    </row>
    <row r="42" spans="1:8" x14ac:dyDescent="0.2">
      <c r="A42" s="6"/>
      <c r="B42" s="7"/>
      <c r="C42" s="7"/>
      <c r="D42" s="7"/>
      <c r="E42" s="7"/>
      <c r="F42" s="7"/>
      <c r="G42" s="7"/>
      <c r="H42" s="7"/>
    </row>
    <row r="43" spans="1:8" x14ac:dyDescent="0.2">
      <c r="A43" s="6"/>
      <c r="B43" s="7">
        <v>2.88</v>
      </c>
      <c r="C43" s="7"/>
      <c r="D43" s="7"/>
      <c r="E43" s="7"/>
      <c r="F43" s="7"/>
      <c r="G43" s="7"/>
      <c r="H43" s="7"/>
    </row>
    <row r="44" spans="1:8" x14ac:dyDescent="0.2">
      <c r="A44" s="6"/>
      <c r="B44" s="7">
        <v>10.41</v>
      </c>
      <c r="C44" s="7"/>
      <c r="D44" s="7"/>
      <c r="E44" s="7"/>
      <c r="F44" s="7"/>
      <c r="G44" s="7"/>
      <c r="H44" s="7"/>
    </row>
    <row r="45" spans="1:8" x14ac:dyDescent="0.2">
      <c r="A45" s="6"/>
      <c r="B45" s="7">
        <v>0.76</v>
      </c>
      <c r="C45" s="7"/>
      <c r="D45" s="7"/>
      <c r="E45" s="7"/>
      <c r="F45" s="7"/>
      <c r="G45" s="7"/>
      <c r="H45" s="7"/>
    </row>
    <row r="46" spans="1:8" x14ac:dyDescent="0.2">
      <c r="A46" s="6"/>
      <c r="B46" s="7">
        <v>37.299999999999997</v>
      </c>
      <c r="C46" s="7"/>
      <c r="D46" s="7"/>
      <c r="E46" s="7"/>
      <c r="F46" s="7"/>
      <c r="G46" s="7"/>
      <c r="H46" s="7"/>
    </row>
    <row r="47" spans="1:8" x14ac:dyDescent="0.2">
      <c r="A47" s="6"/>
      <c r="B47" s="7">
        <v>1.27</v>
      </c>
      <c r="C47" s="7"/>
      <c r="D47" s="7"/>
      <c r="E47" s="7"/>
      <c r="F47" s="7"/>
      <c r="G47" s="7"/>
      <c r="H47" s="7"/>
    </row>
    <row r="48" spans="1:8" x14ac:dyDescent="0.2">
      <c r="A48" s="6"/>
      <c r="B48" s="7">
        <v>36.090000000000003</v>
      </c>
      <c r="C48" s="7"/>
      <c r="D48" s="7"/>
      <c r="E48" s="7"/>
      <c r="F48" s="7"/>
      <c r="G48" s="7"/>
      <c r="H48" s="7"/>
    </row>
    <row r="49" spans="1:8" x14ac:dyDescent="0.2">
      <c r="A49" s="6"/>
      <c r="B49" s="7"/>
      <c r="C49" s="7"/>
      <c r="D49" s="7"/>
      <c r="E49" s="7"/>
      <c r="F49" s="7"/>
      <c r="G49" s="7"/>
      <c r="H49" s="7"/>
    </row>
    <row r="50" spans="1:8" x14ac:dyDescent="0.2">
      <c r="A50" s="6"/>
      <c r="B50" s="7"/>
      <c r="C50" s="7"/>
      <c r="D50" s="7"/>
      <c r="E50" s="7"/>
      <c r="F50" s="7"/>
      <c r="G50" s="7"/>
      <c r="H50" s="7"/>
    </row>
    <row r="51" spans="1:8" x14ac:dyDescent="0.2">
      <c r="A51" s="6"/>
      <c r="B51" s="7">
        <v>1.44</v>
      </c>
      <c r="C51" s="7"/>
      <c r="D51" s="7"/>
      <c r="E51" s="7"/>
      <c r="F51" s="7"/>
      <c r="G51" s="7"/>
      <c r="H51" s="7"/>
    </row>
    <row r="52" spans="1:8" x14ac:dyDescent="0.2">
      <c r="A52" s="6"/>
      <c r="B52" s="7">
        <v>19.489999999999998</v>
      </c>
      <c r="C52" s="7"/>
      <c r="D52" s="7"/>
      <c r="E52" s="7"/>
      <c r="F52" s="7"/>
      <c r="G52" s="7"/>
      <c r="H52" s="7"/>
    </row>
    <row r="53" spans="1:8" x14ac:dyDescent="0.2">
      <c r="A53" s="6"/>
      <c r="B53" s="7">
        <v>2.19</v>
      </c>
      <c r="C53" s="7"/>
      <c r="D53" s="7"/>
      <c r="E53" s="7"/>
      <c r="F53" s="7"/>
      <c r="G53" s="7"/>
      <c r="H53" s="7"/>
    </row>
    <row r="54" spans="1:8" x14ac:dyDescent="0.2">
      <c r="A54" s="6"/>
      <c r="B54" s="7">
        <v>10.91</v>
      </c>
      <c r="C54" s="7"/>
      <c r="D54" s="7"/>
      <c r="E54" s="7"/>
      <c r="F54" s="7"/>
      <c r="G54" s="7"/>
      <c r="H54" s="7"/>
    </row>
    <row r="55" spans="1:8" x14ac:dyDescent="0.2">
      <c r="A55" s="6"/>
      <c r="B55" s="7">
        <v>1.21</v>
      </c>
      <c r="C55" s="7"/>
      <c r="D55" s="7"/>
      <c r="E55" s="7"/>
      <c r="F55" s="7"/>
      <c r="G55" s="7"/>
      <c r="H55" s="7"/>
    </row>
    <row r="56" spans="1:8" x14ac:dyDescent="0.2">
      <c r="A56" s="6"/>
      <c r="B56" s="7">
        <v>36.229999999999997</v>
      </c>
      <c r="C56" s="7"/>
      <c r="D56" s="7"/>
      <c r="E56" s="7"/>
      <c r="F56" s="7"/>
      <c r="G56" s="7"/>
      <c r="H56" s="7"/>
    </row>
    <row r="57" spans="1:8" x14ac:dyDescent="0.2">
      <c r="A57" s="6"/>
      <c r="B57" s="7">
        <v>0.87</v>
      </c>
      <c r="C57" s="7"/>
      <c r="D57" s="7"/>
      <c r="E57" s="7"/>
      <c r="F57" s="7"/>
      <c r="G57" s="7"/>
      <c r="H57" s="7"/>
    </row>
    <row r="58" spans="1:8" x14ac:dyDescent="0.2">
      <c r="A58" s="6"/>
      <c r="B58" s="7">
        <v>31.32</v>
      </c>
      <c r="C58" s="7"/>
      <c r="D58" s="7"/>
      <c r="E58" s="7"/>
      <c r="F58" s="7"/>
      <c r="G58" s="7"/>
      <c r="H58" s="7"/>
    </row>
    <row r="59" spans="1:8" x14ac:dyDescent="0.2">
      <c r="A59" s="6"/>
      <c r="B59" s="7">
        <v>1.77</v>
      </c>
      <c r="C59" s="7"/>
      <c r="D59" s="7"/>
      <c r="E59" s="7"/>
      <c r="F59" s="7"/>
      <c r="G59" s="7"/>
      <c r="H59" s="7"/>
    </row>
    <row r="60" spans="1:8" x14ac:dyDescent="0.2">
      <c r="A60" s="6"/>
      <c r="B60" s="7">
        <v>16.59</v>
      </c>
      <c r="C60" s="7"/>
      <c r="D60" s="7"/>
      <c r="E60" s="7"/>
      <c r="F60" s="7"/>
      <c r="G60" s="7"/>
      <c r="H60" s="7"/>
    </row>
    <row r="61" spans="1:8" x14ac:dyDescent="0.2">
      <c r="A61" s="6"/>
      <c r="B61" s="7">
        <v>1.1000000000000001</v>
      </c>
      <c r="C61" s="7"/>
      <c r="D61" s="7"/>
      <c r="E61" s="7"/>
      <c r="F61" s="7"/>
      <c r="G61" s="7"/>
      <c r="H61" s="7"/>
    </row>
    <row r="62" spans="1:8" x14ac:dyDescent="0.2">
      <c r="A62" s="6"/>
      <c r="B62" s="7">
        <v>27.09</v>
      </c>
      <c r="C62" s="7"/>
      <c r="D62" s="7"/>
      <c r="E62" s="7"/>
      <c r="F62" s="7"/>
      <c r="G62" s="7"/>
      <c r="H62" s="7"/>
    </row>
    <row r="63" spans="1:8" x14ac:dyDescent="0.2">
      <c r="A63" s="6"/>
      <c r="B63" s="7">
        <v>4.16</v>
      </c>
      <c r="C63" s="7"/>
      <c r="D63" s="7"/>
      <c r="E63" s="7"/>
      <c r="F63" s="7"/>
      <c r="G63" s="7"/>
      <c r="H63" s="7"/>
    </row>
    <row r="64" spans="1:8" x14ac:dyDescent="0.2">
      <c r="A64" s="6"/>
      <c r="B64" s="7">
        <v>37.14</v>
      </c>
      <c r="C64" s="7"/>
      <c r="D64" s="7"/>
      <c r="E64" s="7"/>
      <c r="F64" s="7"/>
      <c r="G64" s="7"/>
      <c r="H64" s="7"/>
    </row>
    <row r="65" spans="1:8" x14ac:dyDescent="0.2">
      <c r="A65" s="6"/>
      <c r="B65" s="7">
        <v>2.81</v>
      </c>
      <c r="C65" s="7"/>
      <c r="D65" s="7"/>
      <c r="E65" s="7"/>
      <c r="F65" s="7"/>
      <c r="G65" s="7"/>
      <c r="H65" s="7"/>
    </row>
    <row r="66" spans="1:8" x14ac:dyDescent="0.2">
      <c r="A66" s="6"/>
      <c r="B66" s="7">
        <v>18.420000000000002</v>
      </c>
      <c r="C66" s="7"/>
      <c r="D66" s="7"/>
      <c r="E66" s="7"/>
      <c r="F66" s="7"/>
      <c r="G66" s="7"/>
      <c r="H66" s="7"/>
    </row>
    <row r="67" spans="1:8" x14ac:dyDescent="0.2">
      <c r="A67" s="6"/>
      <c r="B67" s="7">
        <v>23.99</v>
      </c>
      <c r="C67" s="7"/>
      <c r="D67" s="7"/>
      <c r="E67" s="7"/>
      <c r="F67" s="7"/>
      <c r="G67" s="7"/>
      <c r="H67" s="7"/>
    </row>
    <row r="68" spans="1:8" x14ac:dyDescent="0.2">
      <c r="A68" s="6"/>
      <c r="B68" s="7">
        <v>3.45</v>
      </c>
      <c r="C68" s="7"/>
      <c r="D68" s="7"/>
      <c r="E68" s="7"/>
      <c r="F68" s="7"/>
      <c r="G68" s="7"/>
      <c r="H68" s="7"/>
    </row>
    <row r="69" spans="1:8" x14ac:dyDescent="0.2">
      <c r="A69" s="6"/>
      <c r="B69" s="7">
        <v>19.010000000000002</v>
      </c>
      <c r="C69" s="7"/>
      <c r="D69" s="7"/>
      <c r="E69" s="7"/>
      <c r="F69" s="7"/>
      <c r="G69" s="7"/>
      <c r="H69" s="7"/>
    </row>
    <row r="70" spans="1:8" x14ac:dyDescent="0.2">
      <c r="A70" s="6"/>
      <c r="B70" s="7"/>
      <c r="C70" s="7"/>
      <c r="D70" s="7"/>
      <c r="E70" s="7"/>
      <c r="F70" s="7"/>
      <c r="G70" s="7"/>
      <c r="H70" s="7"/>
    </row>
    <row r="71" spans="1:8" x14ac:dyDescent="0.2">
      <c r="A71" s="6"/>
      <c r="B71" s="7">
        <v>2.11</v>
      </c>
      <c r="C71" s="7"/>
      <c r="D71" s="7"/>
      <c r="E71" s="7"/>
      <c r="F71" s="7"/>
      <c r="G71" s="7"/>
      <c r="H71" s="7"/>
    </row>
    <row r="72" spans="1:8" x14ac:dyDescent="0.2">
      <c r="A72" s="6"/>
      <c r="B72" s="7">
        <v>16</v>
      </c>
      <c r="C72" s="7"/>
      <c r="D72" s="7"/>
      <c r="E72" s="7"/>
      <c r="F72" s="7"/>
      <c r="G72" s="7"/>
      <c r="H72" s="7"/>
    </row>
    <row r="73" spans="1:8" x14ac:dyDescent="0.2">
      <c r="A73" s="6"/>
      <c r="B73" s="7">
        <v>1.92</v>
      </c>
      <c r="C73" s="7"/>
      <c r="D73" s="7"/>
      <c r="E73" s="7"/>
      <c r="F73" s="7"/>
      <c r="G73" s="7"/>
      <c r="H73" s="7"/>
    </row>
    <row r="74" spans="1:8" x14ac:dyDescent="0.2">
      <c r="A74" s="6"/>
      <c r="B74" s="7">
        <v>32.69</v>
      </c>
      <c r="C74" s="7"/>
      <c r="D74" s="7"/>
      <c r="E74" s="7"/>
      <c r="F74" s="7"/>
      <c r="G74" s="7"/>
      <c r="H74" s="7"/>
    </row>
    <row r="75" spans="1:8" x14ac:dyDescent="0.2">
      <c r="A75" s="6"/>
      <c r="B75" s="7">
        <v>2.74</v>
      </c>
      <c r="C75" s="7"/>
      <c r="D75" s="7"/>
      <c r="E75" s="7"/>
      <c r="F75" s="7"/>
      <c r="G75" s="7"/>
      <c r="H75" s="7"/>
    </row>
    <row r="76" spans="1:8" x14ac:dyDescent="0.2">
      <c r="A76" s="6"/>
      <c r="B76" s="7">
        <v>15.36</v>
      </c>
      <c r="C76" s="7"/>
      <c r="D76" s="7"/>
      <c r="E76" s="7"/>
      <c r="F76" s="7"/>
      <c r="G76" s="7"/>
      <c r="H76" s="7"/>
    </row>
    <row r="77" spans="1:8" x14ac:dyDescent="0.2">
      <c r="A77" s="6"/>
      <c r="B77" s="7"/>
      <c r="C77" s="7"/>
      <c r="D77" s="7"/>
      <c r="E77" s="7"/>
      <c r="F77" s="7"/>
      <c r="G77" s="7"/>
      <c r="H77" s="7"/>
    </row>
    <row r="78" spans="1:8" x14ac:dyDescent="0.2">
      <c r="A78" s="6"/>
      <c r="B78" s="7">
        <v>2.71</v>
      </c>
      <c r="C78" s="7"/>
      <c r="D78" s="7"/>
      <c r="E78" s="7"/>
      <c r="F78" s="7"/>
      <c r="G78" s="7"/>
      <c r="H78" s="7"/>
    </row>
    <row r="79" spans="1:8" x14ac:dyDescent="0.2">
      <c r="A79" s="6"/>
      <c r="B79" s="7">
        <v>27.3</v>
      </c>
      <c r="C79" s="7"/>
      <c r="D79" s="7"/>
      <c r="E79" s="7"/>
      <c r="F79" s="7"/>
      <c r="G79" s="7"/>
      <c r="H79" s="7"/>
    </row>
    <row r="80" spans="1:8" x14ac:dyDescent="0.2">
      <c r="A80" s="6"/>
      <c r="B80" s="7">
        <v>1.82</v>
      </c>
      <c r="C80" s="7"/>
      <c r="D80" s="7"/>
      <c r="E80" s="7"/>
      <c r="F80" s="7"/>
      <c r="G80" s="7"/>
      <c r="H80" s="7"/>
    </row>
    <row r="81" spans="1:8" x14ac:dyDescent="0.2">
      <c r="A81" s="6"/>
      <c r="B81" s="7">
        <v>5.55</v>
      </c>
      <c r="C81" s="7"/>
      <c r="D81" s="7"/>
      <c r="E81" s="7"/>
      <c r="F81" s="7"/>
      <c r="G81" s="7"/>
      <c r="H81" s="7"/>
    </row>
    <row r="82" spans="1:8" x14ac:dyDescent="0.2">
      <c r="A82" s="6"/>
      <c r="B82" s="7">
        <v>0.81</v>
      </c>
      <c r="C82" s="7"/>
      <c r="D82" s="7"/>
      <c r="E82" s="7"/>
      <c r="F82" s="7"/>
      <c r="G82" s="7"/>
      <c r="H82" s="7"/>
    </row>
    <row r="83" spans="1:8" x14ac:dyDescent="0.2">
      <c r="A83" s="6"/>
      <c r="B83" s="7">
        <v>23.02</v>
      </c>
      <c r="C83" s="7"/>
      <c r="D83" s="7"/>
      <c r="E83" s="7"/>
      <c r="F83" s="7"/>
      <c r="G83" s="7"/>
      <c r="H83" s="7"/>
    </row>
    <row r="84" spans="1:8" x14ac:dyDescent="0.2">
      <c r="A84" s="6"/>
      <c r="B84" s="7"/>
      <c r="C84" s="7"/>
      <c r="D84" s="7"/>
      <c r="E84" s="7"/>
      <c r="F84" s="7"/>
      <c r="G84" s="7"/>
      <c r="H84" s="7"/>
    </row>
    <row r="85" spans="1:8" x14ac:dyDescent="0.2">
      <c r="A85" s="6"/>
      <c r="B85" s="7">
        <v>0.81</v>
      </c>
      <c r="C85" s="7"/>
      <c r="D85" s="7"/>
      <c r="E85" s="7"/>
      <c r="F85" s="7"/>
      <c r="G85" s="7"/>
      <c r="H85" s="7"/>
    </row>
    <row r="86" spans="1:8" x14ac:dyDescent="0.2">
      <c r="A86" s="6"/>
      <c r="B86" s="7">
        <v>18</v>
      </c>
      <c r="C86" s="7"/>
      <c r="D86" s="7"/>
      <c r="E86" s="7"/>
      <c r="F86" s="7"/>
      <c r="G86" s="7"/>
      <c r="H86" s="7"/>
    </row>
    <row r="87" spans="1:8" x14ac:dyDescent="0.2">
      <c r="A87" s="6"/>
      <c r="B87" s="7">
        <v>0.53</v>
      </c>
      <c r="C87" s="7"/>
      <c r="D87" s="7"/>
      <c r="E87" s="7"/>
      <c r="F87" s="7"/>
      <c r="G87" s="7"/>
      <c r="H87" s="7"/>
    </row>
    <row r="88" spans="1:8" x14ac:dyDescent="0.2">
      <c r="A88" s="6"/>
      <c r="B88" s="7">
        <v>10.85</v>
      </c>
      <c r="C88" s="7"/>
      <c r="D88" s="7"/>
      <c r="E88" s="7"/>
      <c r="F88" s="7"/>
      <c r="G88" s="7"/>
      <c r="H88" s="7"/>
    </row>
    <row r="89" spans="1:8" x14ac:dyDescent="0.2">
      <c r="A89" s="6"/>
      <c r="B89" s="7">
        <v>0.43</v>
      </c>
      <c r="C89" s="7"/>
      <c r="D89" s="7"/>
      <c r="E89" s="7"/>
      <c r="F89" s="7"/>
      <c r="G89" s="7"/>
      <c r="H89" s="7"/>
    </row>
    <row r="90" spans="1:8" x14ac:dyDescent="0.2">
      <c r="A90" s="6"/>
      <c r="B90" s="7">
        <v>12.36</v>
      </c>
      <c r="C90" s="7"/>
      <c r="D90" s="7"/>
      <c r="E90" s="7"/>
      <c r="F90" s="7"/>
      <c r="G90" s="7"/>
      <c r="H90" s="7"/>
    </row>
    <row r="91" spans="1:8" x14ac:dyDescent="0.2">
      <c r="A91" s="6"/>
      <c r="B91" s="7"/>
      <c r="C91" s="7"/>
      <c r="D91" s="7"/>
      <c r="E91" s="7"/>
      <c r="F91" s="7"/>
      <c r="G91" s="7"/>
      <c r="H91" s="7"/>
    </row>
    <row r="92" spans="1:8" x14ac:dyDescent="0.2">
      <c r="A92" s="6"/>
      <c r="B92" s="7">
        <v>0.86</v>
      </c>
      <c r="C92" s="7"/>
      <c r="D92" s="7"/>
      <c r="E92" s="7"/>
      <c r="F92" s="7"/>
      <c r="G92" s="7"/>
      <c r="H92" s="7"/>
    </row>
    <row r="93" spans="1:8" x14ac:dyDescent="0.2">
      <c r="A93" s="6"/>
      <c r="B93" s="7">
        <v>10.91</v>
      </c>
      <c r="C93" s="7"/>
      <c r="D93" s="7"/>
      <c r="E93" s="7"/>
      <c r="F93" s="7"/>
      <c r="G93" s="7"/>
      <c r="H93" s="7"/>
    </row>
    <row r="94" spans="1:8" x14ac:dyDescent="0.2">
      <c r="A94" s="6"/>
      <c r="B94" s="7">
        <v>2.96</v>
      </c>
      <c r="C94" s="7"/>
      <c r="D94" s="7"/>
      <c r="E94" s="7"/>
      <c r="F94" s="7"/>
      <c r="G94" s="7"/>
      <c r="H94" s="7"/>
    </row>
    <row r="95" spans="1:8" x14ac:dyDescent="0.2">
      <c r="A95" s="6"/>
      <c r="B95" s="7">
        <v>16.690000000000001</v>
      </c>
      <c r="C95" s="7"/>
      <c r="D95" s="7"/>
      <c r="E95" s="7"/>
      <c r="F95" s="7"/>
      <c r="G95" s="7"/>
      <c r="H95" s="7"/>
    </row>
    <row r="96" spans="1:8" x14ac:dyDescent="0.2">
      <c r="A96" s="6"/>
      <c r="B96" s="7">
        <v>0.76</v>
      </c>
      <c r="C96" s="7"/>
      <c r="D96" s="7"/>
      <c r="E96" s="7"/>
      <c r="F96" s="7"/>
      <c r="G96" s="7"/>
      <c r="H96" s="7"/>
    </row>
    <row r="97" spans="1:8" x14ac:dyDescent="0.2">
      <c r="A97" s="6"/>
      <c r="B97" s="7">
        <v>13.84</v>
      </c>
      <c r="C97" s="7"/>
      <c r="D97" s="7"/>
      <c r="E97" s="7"/>
      <c r="F97" s="7"/>
      <c r="G97" s="7"/>
      <c r="H97" s="7"/>
    </row>
    <row r="98" spans="1:8" x14ac:dyDescent="0.2">
      <c r="A98" s="6"/>
      <c r="B98" s="7"/>
      <c r="C98" s="7"/>
      <c r="D98" s="7"/>
      <c r="E98" s="7"/>
      <c r="F98" s="7"/>
      <c r="G98" s="7"/>
      <c r="H98" s="7"/>
    </row>
    <row r="99" spans="1:8" x14ac:dyDescent="0.2">
      <c r="A99" s="6"/>
      <c r="B99" s="7"/>
      <c r="C99" s="7"/>
      <c r="D99" s="7"/>
      <c r="E99" s="7"/>
      <c r="F99" s="7"/>
      <c r="G99" s="7"/>
      <c r="H99" s="7"/>
    </row>
    <row r="100" spans="1:8" x14ac:dyDescent="0.2">
      <c r="A100" s="6"/>
      <c r="B100" s="7">
        <v>1.728</v>
      </c>
      <c r="C100" s="7"/>
      <c r="D100" s="7"/>
      <c r="E100" s="7"/>
      <c r="F100" s="7"/>
      <c r="G100" s="7"/>
      <c r="H100" s="7"/>
    </row>
    <row r="101" spans="1:8" x14ac:dyDescent="0.2">
      <c r="A101" s="6"/>
      <c r="B101" s="7">
        <v>2.1185999999999998</v>
      </c>
      <c r="C101" s="7"/>
      <c r="D101" s="7"/>
      <c r="E101" s="7"/>
      <c r="F101" s="7"/>
      <c r="G101" s="7"/>
      <c r="H101" s="7"/>
    </row>
    <row r="102" spans="1:8" x14ac:dyDescent="0.2">
      <c r="A102" s="6"/>
      <c r="B102" s="7">
        <v>4.2725999999999997</v>
      </c>
      <c r="C102" s="7"/>
      <c r="D102" s="7"/>
      <c r="E102" s="7"/>
      <c r="F102" s="7"/>
      <c r="G102" s="7"/>
      <c r="H102" s="7"/>
    </row>
    <row r="103" spans="1:8" x14ac:dyDescent="0.2">
      <c r="A103" s="6"/>
      <c r="B103" s="7">
        <v>2.9964</v>
      </c>
      <c r="C103" s="7"/>
      <c r="D103" s="7"/>
      <c r="E103" s="7"/>
      <c r="F103" s="7"/>
      <c r="G103" s="7"/>
      <c r="H103" s="7"/>
    </row>
    <row r="104" spans="1:8" x14ac:dyDescent="0.2">
      <c r="A104" s="6"/>
      <c r="B104" s="7">
        <v>2.4114</v>
      </c>
      <c r="C104" s="7"/>
      <c r="D104" s="7"/>
      <c r="E104" s="7"/>
      <c r="F104" s="7"/>
      <c r="G104" s="7"/>
      <c r="H104" s="7"/>
    </row>
    <row r="105" spans="1:8" x14ac:dyDescent="0.2">
      <c r="A105" s="6"/>
      <c r="B105" s="7">
        <v>2.2488000000000001</v>
      </c>
      <c r="C105" s="7"/>
      <c r="D105" s="7"/>
      <c r="E105" s="7"/>
      <c r="F105" s="7"/>
      <c r="G105" s="7"/>
      <c r="H105" s="7"/>
    </row>
    <row r="106" spans="1:8" x14ac:dyDescent="0.2">
      <c r="A106" s="6"/>
      <c r="B106" s="7"/>
      <c r="C106" s="7"/>
      <c r="D106" s="7"/>
      <c r="E106" s="7"/>
      <c r="F106" s="7"/>
      <c r="G106" s="7"/>
      <c r="H106" s="7"/>
    </row>
    <row r="107" spans="1:8" x14ac:dyDescent="0.2">
      <c r="A107" s="6"/>
      <c r="B107" s="7"/>
      <c r="C107" s="7"/>
      <c r="D107" s="7"/>
      <c r="E107" s="7"/>
      <c r="F107" s="7"/>
      <c r="G107" s="7"/>
      <c r="H107" s="7"/>
    </row>
    <row r="108" spans="1:8" x14ac:dyDescent="0.2">
      <c r="A108" s="6"/>
      <c r="B108" s="7">
        <v>9.2706</v>
      </c>
      <c r="C108" s="7"/>
      <c r="D108" s="7"/>
      <c r="E108" s="7"/>
      <c r="F108" s="7"/>
      <c r="G108" s="7"/>
      <c r="H108" s="7"/>
    </row>
    <row r="109" spans="1:8" x14ac:dyDescent="0.2">
      <c r="A109" s="6"/>
      <c r="B109" s="7">
        <v>21.644400000000001</v>
      </c>
      <c r="C109" s="7"/>
      <c r="D109" s="7"/>
      <c r="E109" s="7"/>
      <c r="F109" s="7"/>
      <c r="G109" s="7"/>
      <c r="H109" s="7"/>
    </row>
    <row r="110" spans="1:8" x14ac:dyDescent="0.2">
      <c r="A110" s="6"/>
      <c r="B110" s="7">
        <v>24.804600000000001</v>
      </c>
      <c r="C110" s="7"/>
      <c r="D110" s="7"/>
      <c r="E110" s="7"/>
      <c r="F110" s="7"/>
      <c r="G110" s="7"/>
      <c r="H110" s="7"/>
    </row>
    <row r="111" spans="1:8" x14ac:dyDescent="0.2">
      <c r="A111" s="6"/>
      <c r="B111" s="7">
        <v>24.273599999999998</v>
      </c>
      <c r="C111" s="7"/>
      <c r="D111" s="7"/>
      <c r="E111" s="7"/>
      <c r="F111" s="7"/>
      <c r="G111" s="7"/>
      <c r="H111" s="7"/>
    </row>
    <row r="112" spans="1:8" x14ac:dyDescent="0.2">
      <c r="A112" s="6"/>
      <c r="B112" s="7">
        <v>13.0482</v>
      </c>
      <c r="C112" s="7"/>
      <c r="D112" s="7"/>
      <c r="E112" s="7"/>
      <c r="F112" s="7"/>
      <c r="G112" s="7"/>
      <c r="H112" s="7"/>
    </row>
    <row r="113" spans="1:8" x14ac:dyDescent="0.2">
      <c r="A113" s="6"/>
      <c r="B113" s="7">
        <v>19.8048</v>
      </c>
      <c r="C113" s="7"/>
      <c r="D113" s="7"/>
      <c r="E113" s="7"/>
      <c r="F113" s="7"/>
      <c r="G113" s="7"/>
      <c r="H113" s="7"/>
    </row>
    <row r="114" spans="1:8" x14ac:dyDescent="0.2">
      <c r="A114" s="6"/>
      <c r="B114" s="7"/>
      <c r="C114" s="7"/>
      <c r="D114" s="7"/>
      <c r="E114" s="7"/>
      <c r="F114" s="7"/>
      <c r="G114" s="7"/>
      <c r="H114" s="7"/>
    </row>
    <row r="115" spans="1:8" x14ac:dyDescent="0.2">
      <c r="A115" s="6"/>
      <c r="B115" s="7"/>
      <c r="C115" s="7"/>
      <c r="D115" s="7"/>
      <c r="E115" s="7"/>
      <c r="F115" s="7"/>
      <c r="G115" s="7"/>
      <c r="H115" s="7"/>
    </row>
    <row r="116" spans="1:8" x14ac:dyDescent="0.2">
      <c r="A116" s="6"/>
      <c r="B116" s="7">
        <v>1.1346000000000001</v>
      </c>
      <c r="C116" s="7"/>
      <c r="D116" s="7"/>
      <c r="E116" s="7"/>
      <c r="F116" s="7"/>
      <c r="G116" s="7"/>
      <c r="H116" s="7"/>
    </row>
    <row r="117" spans="1:8" x14ac:dyDescent="0.2">
      <c r="A117" s="6"/>
      <c r="B117" s="7">
        <v>1.2342</v>
      </c>
      <c r="C117" s="7"/>
      <c r="D117" s="7"/>
      <c r="E117" s="7"/>
      <c r="F117" s="7"/>
      <c r="G117" s="7"/>
      <c r="H117" s="7"/>
    </row>
    <row r="118" spans="1:8" x14ac:dyDescent="0.2">
      <c r="A118" s="6"/>
      <c r="B118" s="7">
        <v>1.6698</v>
      </c>
      <c r="C118" s="7"/>
      <c r="D118" s="7"/>
      <c r="E118" s="7"/>
      <c r="F118" s="7"/>
      <c r="G118" s="7"/>
      <c r="H118" s="7"/>
    </row>
    <row r="119" spans="1:8" x14ac:dyDescent="0.2">
      <c r="A119" s="6"/>
      <c r="B119" s="7"/>
      <c r="C119" s="7"/>
      <c r="D119" s="7"/>
      <c r="E119" s="7"/>
      <c r="F119" s="7"/>
      <c r="G119" s="7"/>
      <c r="H119" s="7"/>
    </row>
    <row r="120" spans="1:8" x14ac:dyDescent="0.2">
      <c r="A120" s="6"/>
      <c r="B120" s="7">
        <v>19.225200000000001</v>
      </c>
      <c r="C120" s="7"/>
      <c r="D120" s="7"/>
      <c r="E120" s="7"/>
      <c r="F120" s="7"/>
      <c r="G120" s="7"/>
      <c r="H120" s="7"/>
    </row>
    <row r="121" spans="1:8" x14ac:dyDescent="0.2">
      <c r="A121" s="6"/>
      <c r="B121" s="7">
        <v>7.8132000000000001</v>
      </c>
      <c r="C121" s="7"/>
      <c r="D121" s="7"/>
      <c r="E121" s="7"/>
      <c r="F121" s="7"/>
      <c r="G121" s="7"/>
      <c r="H121" s="7"/>
    </row>
    <row r="122" spans="1:8" x14ac:dyDescent="0.2">
      <c r="A122" s="6"/>
      <c r="B122" s="7"/>
      <c r="C122" s="7"/>
      <c r="D122" s="7"/>
      <c r="E122" s="7"/>
      <c r="F122" s="7"/>
      <c r="G122" s="7"/>
      <c r="H122" s="7"/>
    </row>
    <row r="123" spans="1:8" x14ac:dyDescent="0.2">
      <c r="A123" s="6"/>
      <c r="B123" s="7">
        <v>1.8744000000000001</v>
      </c>
      <c r="C123" s="7"/>
      <c r="D123" s="7"/>
      <c r="E123" s="7"/>
      <c r="F123" s="7"/>
      <c r="G123" s="7"/>
      <c r="H123" s="7"/>
    </row>
    <row r="124" spans="1:8" x14ac:dyDescent="0.2">
      <c r="A124" s="6"/>
      <c r="B124" s="7">
        <v>3.3119999999999998</v>
      </c>
      <c r="C124" s="7"/>
      <c r="D124" s="7"/>
      <c r="E124" s="7"/>
      <c r="F124" s="7"/>
      <c r="G124" s="7"/>
      <c r="H124" s="7"/>
    </row>
    <row r="125" spans="1:8" x14ac:dyDescent="0.2">
      <c r="A125" s="6"/>
      <c r="B125" s="7">
        <v>2.7858000000000001</v>
      </c>
      <c r="C125" s="7"/>
      <c r="D125" s="7"/>
      <c r="E125" s="7"/>
      <c r="F125" s="7"/>
      <c r="G125" s="7"/>
      <c r="H125" s="7"/>
    </row>
    <row r="126" spans="1:8" x14ac:dyDescent="0.2">
      <c r="A126" s="6"/>
      <c r="B126" s="7"/>
      <c r="C126" s="7"/>
      <c r="D126" s="7"/>
      <c r="E126" s="7"/>
      <c r="F126" s="7"/>
      <c r="G126" s="7"/>
      <c r="H126" s="7"/>
    </row>
    <row r="127" spans="1:8" x14ac:dyDescent="0.2">
      <c r="A127" s="6"/>
      <c r="B127" s="7">
        <v>4.62</v>
      </c>
      <c r="C127" s="7"/>
      <c r="D127" s="7"/>
      <c r="E127" s="7"/>
      <c r="F127" s="7"/>
      <c r="G127" s="7"/>
      <c r="H127" s="7"/>
    </row>
    <row r="128" spans="1:8" x14ac:dyDescent="0.2">
      <c r="A128" s="6"/>
      <c r="B128" s="7">
        <v>12.145200000000001</v>
      </c>
      <c r="C128" s="7"/>
      <c r="D128" s="7"/>
      <c r="E128" s="7"/>
      <c r="F128" s="7"/>
      <c r="G128" s="7"/>
      <c r="H128" s="7"/>
    </row>
    <row r="129" spans="1:8" x14ac:dyDescent="0.2">
      <c r="A129" s="6"/>
      <c r="B129" s="7">
        <v>19.611000000000001</v>
      </c>
      <c r="C129" s="7"/>
      <c r="D129" s="7"/>
      <c r="E129" s="7"/>
      <c r="F129" s="7"/>
      <c r="G129" s="7"/>
      <c r="H129" s="7"/>
    </row>
    <row r="130" spans="1:8" x14ac:dyDescent="0.2">
      <c r="A130" s="6"/>
      <c r="B130" s="7">
        <v>11.282400000000001</v>
      </c>
      <c r="C130" s="7"/>
      <c r="D130" s="7"/>
      <c r="E130" s="7"/>
      <c r="F130" s="7"/>
      <c r="G130" s="7"/>
      <c r="H130" s="7"/>
    </row>
    <row r="131" spans="1:8" x14ac:dyDescent="0.2">
      <c r="A131" s="6"/>
      <c r="B131" s="7">
        <v>4.0140000000000002</v>
      </c>
      <c r="C131" s="7"/>
      <c r="D131" s="7"/>
      <c r="E131" s="7"/>
      <c r="F131" s="7"/>
      <c r="G131" s="7"/>
      <c r="H131" s="7"/>
    </row>
    <row r="132" spans="1:8" x14ac:dyDescent="0.2">
      <c r="A132" s="6"/>
      <c r="B132" s="7">
        <v>14.814</v>
      </c>
      <c r="C132" s="7"/>
      <c r="D132" s="7"/>
      <c r="E132" s="7"/>
      <c r="F132" s="7"/>
      <c r="G132" s="7"/>
      <c r="H132" s="7"/>
    </row>
    <row r="133" spans="1:8" x14ac:dyDescent="0.2">
      <c r="A133" s="6"/>
      <c r="B133" s="7">
        <v>10.992000000000001</v>
      </c>
      <c r="C133" s="7"/>
      <c r="D133" s="7"/>
      <c r="E133" s="7"/>
      <c r="F133" s="7"/>
      <c r="G133" s="7"/>
      <c r="H133" s="7"/>
    </row>
    <row r="134" spans="1:8" x14ac:dyDescent="0.2">
      <c r="A134" s="6"/>
      <c r="B134" s="7">
        <v>12.691800000000001</v>
      </c>
      <c r="C134" s="7"/>
      <c r="D134" s="7"/>
      <c r="E134" s="7"/>
      <c r="F134" s="7"/>
      <c r="G134" s="7"/>
      <c r="H134" s="7"/>
    </row>
    <row r="135" spans="1:8" x14ac:dyDescent="0.2">
      <c r="A135" s="6"/>
      <c r="B135" s="7">
        <v>12.666600000000001</v>
      </c>
      <c r="C135" s="7"/>
      <c r="D135" s="7"/>
      <c r="E135" s="7"/>
      <c r="F135" s="7"/>
      <c r="G135" s="7"/>
      <c r="H135" s="7"/>
    </row>
    <row r="136" spans="1:8" x14ac:dyDescent="0.2">
      <c r="A136" s="6"/>
      <c r="B136" s="7">
        <v>2.7858000000000001</v>
      </c>
      <c r="C136" s="7"/>
      <c r="D136" s="7"/>
      <c r="E136" s="7"/>
      <c r="F136" s="7"/>
      <c r="G136" s="7"/>
      <c r="H136" s="7"/>
    </row>
    <row r="137" spans="1:8" x14ac:dyDescent="0.2">
      <c r="A137" s="6"/>
      <c r="B137" s="7"/>
      <c r="C137" s="7"/>
      <c r="D137" s="7"/>
      <c r="E137" s="7"/>
      <c r="F137" s="7"/>
      <c r="G137" s="7"/>
      <c r="H137" s="7"/>
    </row>
    <row r="138" spans="1:8" x14ac:dyDescent="0.2">
      <c r="A138" s="6"/>
      <c r="B138" s="7">
        <v>3.1230000000000002</v>
      </c>
      <c r="C138" s="7">
        <v>0.50707999999999998</v>
      </c>
      <c r="D138" s="7"/>
      <c r="E138" s="7"/>
      <c r="F138" s="7"/>
      <c r="G138" s="7"/>
      <c r="H138" s="7"/>
    </row>
    <row r="139" spans="1:8" x14ac:dyDescent="0.2">
      <c r="A139" s="6"/>
      <c r="B139" s="7">
        <v>2.4077999999999999</v>
      </c>
      <c r="C139" s="7">
        <v>0.23827999999999999</v>
      </c>
      <c r="D139" s="7"/>
      <c r="E139" s="7"/>
      <c r="F139" s="7"/>
      <c r="G139" s="7"/>
      <c r="H139" s="7"/>
    </row>
    <row r="140" spans="1:8" x14ac:dyDescent="0.2">
      <c r="A140" s="6"/>
      <c r="B140" s="7">
        <v>5.22</v>
      </c>
      <c r="C140" s="7"/>
      <c r="D140" s="7">
        <v>21.167899999999999</v>
      </c>
      <c r="E140" s="7"/>
      <c r="F140" s="7"/>
      <c r="G140" s="7"/>
      <c r="H140" s="7"/>
    </row>
    <row r="141" spans="1:8" x14ac:dyDescent="0.2">
      <c r="A141" s="6"/>
      <c r="B141" s="7">
        <v>3.2178</v>
      </c>
      <c r="C141" s="7">
        <v>1.2231099999999999</v>
      </c>
      <c r="D141" s="7"/>
      <c r="E141" s="7"/>
      <c r="F141" s="7"/>
      <c r="G141" s="7"/>
      <c r="H141" s="7"/>
    </row>
    <row r="142" spans="1:8" x14ac:dyDescent="0.2">
      <c r="A142" s="6"/>
      <c r="B142" s="7"/>
      <c r="C142" s="7"/>
      <c r="D142" s="7"/>
      <c r="E142" s="7"/>
      <c r="F142" s="7"/>
      <c r="G142" s="7"/>
      <c r="H142" s="7"/>
    </row>
    <row r="143" spans="1:8" x14ac:dyDescent="0.2">
      <c r="A143" s="6"/>
      <c r="B143" s="7">
        <v>10.8948</v>
      </c>
      <c r="C143" s="7"/>
      <c r="D143" s="7">
        <v>7.1169999999999997E-2</v>
      </c>
      <c r="E143" s="7"/>
      <c r="F143" s="7"/>
      <c r="G143" s="7"/>
      <c r="H143" s="7"/>
    </row>
    <row r="144" spans="1:8" x14ac:dyDescent="0.2">
      <c r="A144" s="6"/>
      <c r="B144" s="7">
        <v>6.6096000000000004</v>
      </c>
      <c r="C144" s="7"/>
      <c r="D144" s="7">
        <v>0.15561</v>
      </c>
      <c r="E144" s="7"/>
      <c r="F144" s="7"/>
      <c r="G144" s="7"/>
      <c r="H144" s="7"/>
    </row>
    <row r="145" spans="1:8" x14ac:dyDescent="0.2">
      <c r="A145" s="6"/>
      <c r="B145" s="7">
        <v>11.276400000000001</v>
      </c>
      <c r="C145" s="7"/>
      <c r="D145" s="7">
        <v>2.1112799999999998</v>
      </c>
      <c r="E145" s="7"/>
      <c r="F145" s="7"/>
      <c r="G145" s="7"/>
      <c r="H145" s="7"/>
    </row>
    <row r="146" spans="1:8" x14ac:dyDescent="0.2">
      <c r="A146" s="6"/>
      <c r="B146" s="7"/>
      <c r="C146" s="7"/>
      <c r="D146" s="7"/>
      <c r="E146" s="7"/>
      <c r="F146" s="7"/>
      <c r="G146" s="7"/>
      <c r="H146" s="7"/>
    </row>
    <row r="147" spans="1:8" x14ac:dyDescent="0.2">
      <c r="A147" s="6"/>
      <c r="B147" s="7"/>
      <c r="C147" s="7"/>
      <c r="D147" s="7"/>
      <c r="E147" s="7"/>
      <c r="F147" s="7"/>
      <c r="G147" s="7"/>
      <c r="H147" s="7"/>
    </row>
    <row r="148" spans="1:8" x14ac:dyDescent="0.2">
      <c r="A148" s="6"/>
      <c r="B148" s="7">
        <v>2.6177999999999999</v>
      </c>
      <c r="C148" s="7"/>
      <c r="D148" s="7"/>
      <c r="E148" s="7"/>
      <c r="F148" s="7"/>
      <c r="G148" s="7"/>
      <c r="H148" s="7"/>
    </row>
    <row r="149" spans="1:8" x14ac:dyDescent="0.2">
      <c r="A149" s="6"/>
      <c r="B149" s="7">
        <v>1.1736</v>
      </c>
      <c r="C149" s="7"/>
      <c r="D149" s="7"/>
      <c r="E149" s="7"/>
      <c r="F149" s="7"/>
      <c r="G149" s="7"/>
      <c r="H149" s="7"/>
    </row>
    <row r="150" spans="1:8" x14ac:dyDescent="0.2">
      <c r="A150" s="6"/>
      <c r="B150" s="7">
        <v>9.9060000000000006</v>
      </c>
      <c r="C150" s="7"/>
      <c r="D150" s="7"/>
      <c r="E150" s="7"/>
      <c r="F150" s="7"/>
      <c r="G150" s="7"/>
      <c r="H150" s="7"/>
    </row>
    <row r="151" spans="1:8" x14ac:dyDescent="0.2">
      <c r="A151" s="6"/>
      <c r="B151" s="7">
        <v>8.1912000000000003</v>
      </c>
      <c r="C151" s="7"/>
      <c r="D151" s="7"/>
      <c r="E151" s="7"/>
      <c r="F151" s="7"/>
      <c r="G151" s="7"/>
      <c r="H151" s="7"/>
    </row>
    <row r="152" spans="1:8" x14ac:dyDescent="0.2">
      <c r="A152" s="6"/>
      <c r="B152" s="7"/>
      <c r="C152" s="7"/>
      <c r="D152" s="7"/>
      <c r="E152" s="7"/>
      <c r="F152" s="7"/>
      <c r="G152" s="7"/>
      <c r="H152" s="7"/>
    </row>
    <row r="153" spans="1:8" x14ac:dyDescent="0.2">
      <c r="A153" s="6"/>
      <c r="B153" s="7">
        <v>0.8256</v>
      </c>
      <c r="C153" s="7"/>
      <c r="D153" s="7"/>
      <c r="E153" s="7">
        <v>0</v>
      </c>
      <c r="F153" s="7"/>
      <c r="G153" s="7"/>
      <c r="H153" s="7"/>
    </row>
    <row r="154" spans="1:8" x14ac:dyDescent="0.2">
      <c r="A154" s="6"/>
      <c r="B154" s="7">
        <v>3.8538000000000001</v>
      </c>
      <c r="C154" s="7"/>
      <c r="D154" s="7"/>
      <c r="E154" s="7">
        <v>8.8599999999999998E-2</v>
      </c>
      <c r="F154" s="7"/>
      <c r="G154" s="7"/>
      <c r="H154" s="7"/>
    </row>
    <row r="155" spans="1:8" x14ac:dyDescent="0.2">
      <c r="A155" s="6"/>
      <c r="B155" s="7">
        <v>3.3744000000000001</v>
      </c>
      <c r="C155" s="7"/>
      <c r="D155" s="7"/>
      <c r="E155" s="7">
        <v>0</v>
      </c>
      <c r="F155" s="7"/>
      <c r="G155" s="7"/>
      <c r="H155" s="7"/>
    </row>
    <row r="156" spans="1:8" x14ac:dyDescent="0.2">
      <c r="A156" s="6"/>
      <c r="B156" s="7">
        <v>0.76680000000000004</v>
      </c>
      <c r="C156" s="7"/>
      <c r="D156" s="7"/>
      <c r="E156" s="7">
        <v>7.5343999999999998</v>
      </c>
      <c r="F156" s="7"/>
      <c r="G156" s="7"/>
      <c r="H156" s="7"/>
    </row>
    <row r="157" spans="1:8" x14ac:dyDescent="0.2">
      <c r="A157" s="6"/>
      <c r="B157" s="7">
        <v>2.3772000000000002</v>
      </c>
      <c r="C157" s="7"/>
      <c r="D157" s="7"/>
      <c r="E157" s="7">
        <v>7.1736899999999997</v>
      </c>
      <c r="F157" s="7"/>
      <c r="G157" s="7"/>
      <c r="H157" s="7"/>
    </row>
    <row r="158" spans="1:8" x14ac:dyDescent="0.2">
      <c r="A158" s="6"/>
      <c r="B158" s="7"/>
      <c r="C158" s="7"/>
      <c r="D158" s="7"/>
      <c r="E158" s="7"/>
      <c r="F158" s="7"/>
      <c r="G158" s="7"/>
      <c r="H158" s="7"/>
    </row>
    <row r="159" spans="1:8" x14ac:dyDescent="0.2">
      <c r="A159" s="6"/>
      <c r="B159" s="7">
        <v>11.651999999999999</v>
      </c>
      <c r="C159" s="7"/>
      <c r="D159" s="7"/>
      <c r="E159" s="7"/>
      <c r="F159" s="7">
        <v>0</v>
      </c>
      <c r="G159" s="7"/>
      <c r="H159" s="7"/>
    </row>
    <row r="160" spans="1:8" x14ac:dyDescent="0.2">
      <c r="A160" s="6"/>
      <c r="B160" s="7">
        <v>12.821999999999999</v>
      </c>
      <c r="C160" s="7"/>
      <c r="D160" s="7"/>
      <c r="E160" s="7"/>
      <c r="F160" s="7">
        <v>0</v>
      </c>
      <c r="G160" s="7"/>
      <c r="H160" s="7"/>
    </row>
    <row r="161" spans="1:8" x14ac:dyDescent="0.2">
      <c r="A161" s="6"/>
      <c r="B161" s="7">
        <v>11.590199999999999</v>
      </c>
      <c r="C161" s="7"/>
      <c r="D161" s="7"/>
      <c r="E161" s="7"/>
      <c r="F161" s="7">
        <v>0</v>
      </c>
      <c r="G161" s="7"/>
      <c r="H161" s="7"/>
    </row>
    <row r="162" spans="1:8" x14ac:dyDescent="0.2">
      <c r="A162" s="6"/>
      <c r="B162" s="7">
        <v>11.5992</v>
      </c>
      <c r="C162" s="7"/>
      <c r="D162" s="7"/>
      <c r="E162" s="7"/>
      <c r="F162" s="7">
        <v>6.4085999999999999</v>
      </c>
      <c r="G162" s="7"/>
      <c r="H162" s="7"/>
    </row>
    <row r="163" spans="1:8" x14ac:dyDescent="0.2">
      <c r="A163" s="6"/>
      <c r="B163" s="7">
        <v>8.6460000000000008</v>
      </c>
      <c r="C163" s="7"/>
      <c r="D163" s="7"/>
      <c r="E163" s="7"/>
      <c r="F163" s="7">
        <v>6.4000000000000001E-2</v>
      </c>
      <c r="G163" s="7"/>
      <c r="H163" s="7"/>
    </row>
    <row r="164" spans="1:8" x14ac:dyDescent="0.2">
      <c r="A164" s="6"/>
      <c r="B164" s="7"/>
      <c r="C164" s="7"/>
      <c r="D164" s="7"/>
      <c r="E164" s="7"/>
      <c r="F164" s="7"/>
      <c r="G164" s="7"/>
      <c r="H164" s="7"/>
    </row>
    <row r="165" spans="1:8" x14ac:dyDescent="0.2">
      <c r="A165" s="6"/>
      <c r="B165" s="7">
        <v>3.3408000000000002</v>
      </c>
      <c r="C165" s="7"/>
      <c r="D165" s="7"/>
      <c r="E165" s="7"/>
      <c r="F165" s="7"/>
      <c r="G165" s="7"/>
      <c r="H165" s="7"/>
    </row>
    <row r="166" spans="1:8" x14ac:dyDescent="0.2">
      <c r="A166" s="6"/>
      <c r="B166" s="7">
        <v>2.4426000000000001</v>
      </c>
      <c r="C166" s="7"/>
      <c r="D166" s="7"/>
      <c r="E166" s="7"/>
      <c r="F166" s="7"/>
      <c r="G166" s="7"/>
      <c r="H166" s="7"/>
    </row>
    <row r="167" spans="1:8" x14ac:dyDescent="0.2">
      <c r="A167" s="6"/>
      <c r="B167" s="7">
        <v>1.9254</v>
      </c>
      <c r="C167" s="7"/>
      <c r="D167" s="7"/>
      <c r="E167" s="7"/>
      <c r="F167" s="7"/>
      <c r="G167" s="7"/>
      <c r="H167" s="7"/>
    </row>
    <row r="168" spans="1:8" x14ac:dyDescent="0.2">
      <c r="A168" s="6"/>
      <c r="B168" s="7">
        <v>2.3628</v>
      </c>
      <c r="C168" s="7"/>
      <c r="D168" s="7"/>
      <c r="E168" s="7"/>
      <c r="F168" s="7"/>
      <c r="G168" s="7"/>
      <c r="H168" s="7"/>
    </row>
    <row r="169" spans="1:8" x14ac:dyDescent="0.2">
      <c r="A169" s="6"/>
      <c r="B169" s="7">
        <v>2.0501999999999998</v>
      </c>
      <c r="C169" s="7"/>
      <c r="D169" s="7"/>
      <c r="E169" s="7"/>
      <c r="F169" s="7"/>
      <c r="G169" s="7"/>
      <c r="H169" s="7"/>
    </row>
    <row r="170" spans="1:8" x14ac:dyDescent="0.2">
      <c r="A170" s="6"/>
      <c r="B170" s="7"/>
      <c r="C170" s="7"/>
      <c r="D170" s="7"/>
      <c r="E170" s="7"/>
      <c r="F170" s="7"/>
      <c r="G170" s="7"/>
      <c r="H170" s="7"/>
    </row>
    <row r="171" spans="1:8" x14ac:dyDescent="0.2">
      <c r="A171" s="6"/>
      <c r="B171" s="7">
        <v>47.488799999999998</v>
      </c>
      <c r="C171" s="7"/>
      <c r="D171" s="7"/>
      <c r="E171" s="7"/>
      <c r="F171" s="7"/>
      <c r="G171" s="7"/>
      <c r="H171" s="7"/>
    </row>
    <row r="172" spans="1:8" x14ac:dyDescent="0.2">
      <c r="A172" s="6"/>
      <c r="B172" s="7">
        <v>42.005400000000002</v>
      </c>
      <c r="C172" s="7"/>
      <c r="D172" s="7"/>
      <c r="E172" s="7"/>
      <c r="F172" s="7"/>
      <c r="G172" s="7"/>
      <c r="H172" s="7"/>
    </row>
    <row r="173" spans="1:8" x14ac:dyDescent="0.2">
      <c r="A173" s="6"/>
      <c r="B173" s="7">
        <v>12.018000000000001</v>
      </c>
      <c r="C173" s="7"/>
      <c r="D173" s="7"/>
      <c r="E173" s="7"/>
      <c r="F173" s="7"/>
      <c r="G173" s="7"/>
      <c r="H173" s="7"/>
    </row>
    <row r="174" spans="1:8" x14ac:dyDescent="0.2">
      <c r="A174" s="6"/>
      <c r="B174" s="7">
        <v>16.588200000000001</v>
      </c>
      <c r="C174" s="7"/>
      <c r="D174" s="7"/>
      <c r="E174" s="7"/>
      <c r="F174" s="7"/>
      <c r="G174" s="7"/>
      <c r="H174" s="7"/>
    </row>
    <row r="175" spans="1:8" x14ac:dyDescent="0.2">
      <c r="A175" s="6"/>
      <c r="B175" s="7"/>
      <c r="C175" s="7"/>
      <c r="D175" s="7"/>
      <c r="E175" s="7"/>
      <c r="F175" s="7"/>
      <c r="G175" s="7"/>
      <c r="H175" s="7"/>
    </row>
    <row r="176" spans="1:8" x14ac:dyDescent="0.2">
      <c r="A176" s="6"/>
      <c r="B176" s="7">
        <v>3.9666000000000001</v>
      </c>
      <c r="C176" s="7"/>
      <c r="D176" s="7"/>
      <c r="E176" s="7"/>
      <c r="F176" s="7"/>
      <c r="G176" s="7">
        <v>5.4210000000000003</v>
      </c>
      <c r="H176" s="7"/>
    </row>
    <row r="177" spans="1:8" x14ac:dyDescent="0.2">
      <c r="A177" s="6"/>
      <c r="B177" s="7">
        <v>1.4261999999999999</v>
      </c>
      <c r="C177" s="7"/>
      <c r="D177" s="7"/>
      <c r="E177" s="7"/>
      <c r="F177" s="7"/>
      <c r="G177" s="7">
        <v>2.496</v>
      </c>
      <c r="H177" s="7"/>
    </row>
    <row r="178" spans="1:8" x14ac:dyDescent="0.2">
      <c r="A178" s="6"/>
      <c r="B178" s="7">
        <v>2.0286</v>
      </c>
      <c r="C178" s="7"/>
      <c r="D178" s="7"/>
      <c r="E178" s="7"/>
      <c r="F178" s="7"/>
      <c r="G178" s="7">
        <v>6.3879999999999999</v>
      </c>
      <c r="H178" s="7"/>
    </row>
    <row r="179" spans="1:8" x14ac:dyDescent="0.2">
      <c r="A179" s="6"/>
      <c r="B179" s="7">
        <v>3.1398000000000001</v>
      </c>
      <c r="C179" s="7"/>
      <c r="D179" s="7"/>
      <c r="E179" s="7"/>
      <c r="F179" s="7"/>
      <c r="G179" s="7">
        <v>48.122999999999998</v>
      </c>
      <c r="H179" s="7"/>
    </row>
    <row r="180" spans="1:8" x14ac:dyDescent="0.2">
      <c r="A180" s="6"/>
      <c r="B180" s="7">
        <v>0.87239999999999995</v>
      </c>
      <c r="C180" s="7"/>
      <c r="D180" s="7"/>
      <c r="E180" s="7"/>
      <c r="F180" s="7"/>
      <c r="G180" s="7">
        <v>9.3800000000000008</v>
      </c>
      <c r="H180" s="7"/>
    </row>
    <row r="181" spans="1:8" x14ac:dyDescent="0.2">
      <c r="A181" s="6"/>
      <c r="B181" s="7">
        <v>2.5116000000000001</v>
      </c>
      <c r="C181" s="7"/>
      <c r="D181" s="7"/>
      <c r="E181" s="7"/>
      <c r="F181" s="7"/>
      <c r="G181" s="7">
        <v>4.28</v>
      </c>
      <c r="H181" s="7"/>
    </row>
    <row r="182" spans="1:8" x14ac:dyDescent="0.2">
      <c r="A182" s="6"/>
      <c r="B182" s="7"/>
      <c r="C182" s="7"/>
      <c r="D182" s="7"/>
      <c r="E182" s="7"/>
      <c r="F182" s="7"/>
      <c r="G182" s="7"/>
      <c r="H182" s="7"/>
    </row>
    <row r="183" spans="1:8" x14ac:dyDescent="0.2">
      <c r="A183" s="6"/>
      <c r="B183" s="7">
        <v>28.481400000000001</v>
      </c>
      <c r="C183" s="7"/>
      <c r="D183" s="7"/>
      <c r="E183" s="7"/>
      <c r="F183" s="7"/>
      <c r="G183" s="7"/>
      <c r="H183" s="7">
        <v>0.90200000000000002</v>
      </c>
    </row>
    <row r="184" spans="1:8" x14ac:dyDescent="0.2">
      <c r="A184" s="6"/>
      <c r="B184" s="7">
        <v>15.433199999999999</v>
      </c>
      <c r="C184" s="7"/>
      <c r="D184" s="7"/>
      <c r="E184" s="7"/>
      <c r="F184" s="7"/>
      <c r="G184" s="7"/>
      <c r="H184" s="7">
        <v>1.998</v>
      </c>
    </row>
    <row r="185" spans="1:8" x14ac:dyDescent="0.2">
      <c r="A185" s="6"/>
      <c r="B185" s="7">
        <v>10.284599999999999</v>
      </c>
      <c r="C185" s="7"/>
      <c r="D185" s="7"/>
      <c r="E185" s="7"/>
      <c r="F185" s="7"/>
      <c r="G185" s="7"/>
      <c r="H185" s="7">
        <v>10.657999999999999</v>
      </c>
    </row>
    <row r="186" spans="1:8" x14ac:dyDescent="0.2">
      <c r="A186" s="6"/>
      <c r="B186" s="7">
        <v>27.396599999999999</v>
      </c>
      <c r="C186" s="7"/>
      <c r="D186" s="7"/>
      <c r="E186" s="7"/>
      <c r="F186" s="7"/>
      <c r="G186" s="7"/>
      <c r="H186" s="7">
        <v>56.912999999999997</v>
      </c>
    </row>
    <row r="187" spans="1:8" x14ac:dyDescent="0.2">
      <c r="A187" s="6"/>
      <c r="B187" s="7">
        <v>9.4415999999999993</v>
      </c>
      <c r="C187" s="7"/>
      <c r="D187" s="7"/>
      <c r="E187" s="7"/>
      <c r="F187" s="7"/>
      <c r="G187" s="7"/>
      <c r="H187" s="7">
        <v>0</v>
      </c>
    </row>
    <row r="188" spans="1:8" x14ac:dyDescent="0.2">
      <c r="C188" s="7"/>
      <c r="D188" s="7"/>
    </row>
    <row r="189" spans="1:8" x14ac:dyDescent="0.2">
      <c r="C189" s="7"/>
      <c r="D189" s="7"/>
    </row>
    <row r="190" spans="1:8" x14ac:dyDescent="0.2">
      <c r="A190" s="6" t="s">
        <v>134</v>
      </c>
      <c r="C190">
        <f>COUNT(C11:C188)</f>
        <v>8</v>
      </c>
      <c r="D190">
        <f t="shared" ref="D190:H190" si="0">COUNT(D11:D188)</f>
        <v>11</v>
      </c>
      <c r="E190">
        <f t="shared" si="0"/>
        <v>8</v>
      </c>
      <c r="F190">
        <f t="shared" si="0"/>
        <v>8</v>
      </c>
      <c r="G190">
        <f t="shared" si="0"/>
        <v>9</v>
      </c>
      <c r="H190">
        <f t="shared" si="0"/>
        <v>8</v>
      </c>
    </row>
    <row r="191" spans="1:8" x14ac:dyDescent="0.2">
      <c r="D191">
        <f>SUM(C190:D190)</f>
        <v>19</v>
      </c>
      <c r="F191">
        <f t="shared" ref="F191" si="1">SUM(E190:F190)</f>
        <v>16</v>
      </c>
      <c r="H191">
        <f t="shared" ref="H191" si="2">SUM(G190:H190)</f>
        <v>17</v>
      </c>
    </row>
    <row r="192" spans="1:8" x14ac:dyDescent="0.2">
      <c r="C192" s="7"/>
      <c r="D192" s="7"/>
    </row>
    <row r="193" spans="3:4" x14ac:dyDescent="0.2">
      <c r="C193" s="7"/>
      <c r="D193" s="7"/>
    </row>
    <row r="194" spans="3:4" x14ac:dyDescent="0.2">
      <c r="C194" s="7"/>
      <c r="D194" s="7"/>
    </row>
    <row r="195" spans="3:4" x14ac:dyDescent="0.2">
      <c r="C195" s="7"/>
      <c r="D195" s="7"/>
    </row>
    <row r="196" spans="3:4" x14ac:dyDescent="0.2">
      <c r="C196" s="7"/>
      <c r="D196" s="7"/>
    </row>
    <row r="197" spans="3:4" x14ac:dyDescent="0.2">
      <c r="C197" s="7"/>
      <c r="D197" s="7"/>
    </row>
    <row r="198" spans="3:4" x14ac:dyDescent="0.2">
      <c r="C198" s="7"/>
      <c r="D198" s="7"/>
    </row>
    <row r="199" spans="3:4" x14ac:dyDescent="0.2">
      <c r="C199" s="7"/>
      <c r="D199" s="7"/>
    </row>
    <row r="200" spans="3:4" x14ac:dyDescent="0.2">
      <c r="C200" s="7"/>
      <c r="D200" s="7"/>
    </row>
    <row r="201" spans="3:4" x14ac:dyDescent="0.2">
      <c r="C201" s="7"/>
      <c r="D201" s="7"/>
    </row>
    <row r="202" spans="3:4" x14ac:dyDescent="0.2">
      <c r="C202" s="7"/>
      <c r="D202" s="7"/>
    </row>
    <row r="203" spans="3:4" x14ac:dyDescent="0.2">
      <c r="C203" s="7"/>
      <c r="D203" s="7"/>
    </row>
    <row r="204" spans="3:4" x14ac:dyDescent="0.2">
      <c r="C204" s="7"/>
      <c r="D204" s="7"/>
    </row>
    <row r="205" spans="3:4" x14ac:dyDescent="0.2">
      <c r="C205" s="7"/>
      <c r="D205" s="7"/>
    </row>
    <row r="206" spans="3:4" x14ac:dyDescent="0.2">
      <c r="C206" s="7"/>
      <c r="D206" s="7"/>
    </row>
    <row r="207" spans="3:4" x14ac:dyDescent="0.2">
      <c r="C207" s="7"/>
      <c r="D207" s="7"/>
    </row>
    <row r="208" spans="3:4" x14ac:dyDescent="0.2">
      <c r="C208" s="7"/>
      <c r="D208" s="7"/>
    </row>
    <row r="209" spans="3:4" x14ac:dyDescent="0.2">
      <c r="C209" s="7"/>
      <c r="D209" s="7"/>
    </row>
    <row r="210" spans="3:4" x14ac:dyDescent="0.2">
      <c r="C210" s="7"/>
      <c r="D210" s="7"/>
    </row>
    <row r="211" spans="3:4" x14ac:dyDescent="0.2">
      <c r="C211" s="7"/>
      <c r="D211" s="7"/>
    </row>
    <row r="212" spans="3:4" x14ac:dyDescent="0.2">
      <c r="C212" s="7"/>
      <c r="D212" s="7"/>
    </row>
    <row r="213" spans="3:4" x14ac:dyDescent="0.2">
      <c r="C213" s="7"/>
      <c r="D213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D1EB3-F757-934E-9F8B-10E8CF05F6B8}">
  <dimension ref="A2:H102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sqref="A1:L2"/>
    </sheetView>
  </sheetViews>
  <sheetFormatPr baseColWidth="10" defaultRowHeight="16" x14ac:dyDescent="0.2"/>
  <sheetData>
    <row r="2" spans="2:8" x14ac:dyDescent="0.2">
      <c r="H2" s="12"/>
    </row>
    <row r="3" spans="2:8" x14ac:dyDescent="0.2">
      <c r="B3" s="26" t="s">
        <v>94</v>
      </c>
    </row>
    <row r="5" spans="2:8" x14ac:dyDescent="0.2">
      <c r="B5" s="2" t="s">
        <v>41</v>
      </c>
      <c r="C5" s="2" t="s">
        <v>42</v>
      </c>
      <c r="D5" s="2" t="s">
        <v>43</v>
      </c>
      <c r="E5" s="2" t="s">
        <v>44</v>
      </c>
      <c r="F5" s="2" t="s">
        <v>45</v>
      </c>
      <c r="G5" s="2" t="s">
        <v>46</v>
      </c>
    </row>
    <row r="6" spans="2:8" x14ac:dyDescent="0.2">
      <c r="B6" s="7"/>
      <c r="C6" s="7">
        <v>47</v>
      </c>
      <c r="D6" s="7"/>
      <c r="E6" s="7"/>
      <c r="F6" s="7"/>
      <c r="G6" s="7"/>
    </row>
    <row r="7" spans="2:8" x14ac:dyDescent="0.2">
      <c r="B7" s="7"/>
      <c r="C7" s="7">
        <v>37</v>
      </c>
      <c r="D7" s="7"/>
      <c r="E7" s="7"/>
      <c r="F7" s="7"/>
      <c r="G7" s="7"/>
    </row>
    <row r="8" spans="2:8" x14ac:dyDescent="0.2">
      <c r="B8" s="7"/>
      <c r="C8" s="7">
        <v>329</v>
      </c>
      <c r="D8" s="7"/>
      <c r="E8" s="7"/>
      <c r="F8" s="7"/>
      <c r="G8" s="7"/>
    </row>
    <row r="9" spans="2:8" x14ac:dyDescent="0.2">
      <c r="B9" s="7"/>
      <c r="C9" s="7">
        <v>99</v>
      </c>
      <c r="D9" s="7"/>
      <c r="E9" s="7"/>
      <c r="F9" s="7"/>
      <c r="G9" s="7"/>
    </row>
    <row r="10" spans="2:8" x14ac:dyDescent="0.2">
      <c r="B10" s="7"/>
      <c r="C10" s="7">
        <v>16</v>
      </c>
      <c r="D10" s="7"/>
      <c r="E10" s="7"/>
      <c r="F10" s="7"/>
      <c r="G10" s="7"/>
    </row>
    <row r="11" spans="2:8" x14ac:dyDescent="0.2">
      <c r="B11" s="7"/>
      <c r="C11" s="7">
        <v>8</v>
      </c>
      <c r="D11" s="7"/>
      <c r="E11" s="7"/>
      <c r="F11" s="7"/>
      <c r="G11" s="7"/>
    </row>
    <row r="12" spans="2:8" x14ac:dyDescent="0.2">
      <c r="B12" s="7"/>
      <c r="C12" s="7">
        <v>1</v>
      </c>
      <c r="D12" s="7"/>
      <c r="E12" s="7"/>
      <c r="F12" s="7"/>
      <c r="G12" s="7"/>
    </row>
    <row r="13" spans="2:8" x14ac:dyDescent="0.2">
      <c r="B13" s="7"/>
      <c r="C13" s="7">
        <v>4</v>
      </c>
      <c r="D13" s="7"/>
      <c r="E13" s="7"/>
      <c r="F13" s="7"/>
      <c r="G13" s="7"/>
    </row>
    <row r="14" spans="2:8" x14ac:dyDescent="0.2">
      <c r="B14" s="7"/>
      <c r="C14" s="7"/>
      <c r="D14" s="7"/>
      <c r="E14" s="7">
        <v>55</v>
      </c>
      <c r="F14" s="7"/>
      <c r="G14" s="7"/>
    </row>
    <row r="15" spans="2:8" x14ac:dyDescent="0.2">
      <c r="B15" s="7"/>
      <c r="C15" s="7"/>
      <c r="D15" s="7"/>
      <c r="E15" s="7">
        <v>24</v>
      </c>
      <c r="F15" s="7"/>
      <c r="G15" s="7"/>
    </row>
    <row r="16" spans="2:8" x14ac:dyDescent="0.2">
      <c r="B16" s="7"/>
      <c r="C16" s="7"/>
      <c r="D16" s="7"/>
      <c r="E16" s="7">
        <v>34</v>
      </c>
      <c r="F16" s="7"/>
      <c r="G16" s="7"/>
    </row>
    <row r="17" spans="2:7" x14ac:dyDescent="0.2">
      <c r="B17" s="7"/>
      <c r="C17" s="7"/>
      <c r="D17" s="7"/>
      <c r="E17" s="7">
        <v>25</v>
      </c>
      <c r="F17" s="7"/>
      <c r="G17" s="7"/>
    </row>
    <row r="18" spans="2:7" x14ac:dyDescent="0.2">
      <c r="B18" s="7"/>
      <c r="C18" s="7"/>
      <c r="D18" s="7"/>
      <c r="E18" s="7">
        <v>166</v>
      </c>
      <c r="F18" s="7"/>
      <c r="G18" s="7"/>
    </row>
    <row r="19" spans="2:7" x14ac:dyDescent="0.2">
      <c r="B19" s="7"/>
      <c r="C19" s="7"/>
      <c r="D19" s="7"/>
      <c r="E19" s="7">
        <v>51</v>
      </c>
      <c r="F19" s="7"/>
      <c r="G19" s="7"/>
    </row>
    <row r="20" spans="2:7" x14ac:dyDescent="0.2">
      <c r="B20" s="7"/>
      <c r="C20" s="7"/>
      <c r="D20" s="7"/>
      <c r="E20" s="7">
        <v>6</v>
      </c>
      <c r="F20" s="7"/>
      <c r="G20" s="7"/>
    </row>
    <row r="21" spans="2:7" x14ac:dyDescent="0.2">
      <c r="B21" s="7"/>
      <c r="C21" s="7"/>
      <c r="D21" s="7"/>
      <c r="E21" s="7">
        <v>29</v>
      </c>
      <c r="F21" s="7"/>
      <c r="G21" s="7"/>
    </row>
    <row r="22" spans="2:7" x14ac:dyDescent="0.2">
      <c r="B22" s="7"/>
      <c r="C22" s="7"/>
      <c r="D22" s="7"/>
      <c r="E22" s="7"/>
      <c r="F22" s="7"/>
      <c r="G22" s="7">
        <v>14</v>
      </c>
    </row>
    <row r="23" spans="2:7" x14ac:dyDescent="0.2">
      <c r="B23" s="7"/>
      <c r="C23" s="7"/>
      <c r="D23" s="7"/>
      <c r="E23" s="7"/>
      <c r="F23" s="7"/>
      <c r="G23" s="7">
        <v>19</v>
      </c>
    </row>
    <row r="24" spans="2:7" x14ac:dyDescent="0.2">
      <c r="B24" s="7"/>
      <c r="C24" s="7"/>
      <c r="D24" s="7"/>
      <c r="E24" s="7"/>
      <c r="F24" s="7"/>
      <c r="G24" s="7">
        <v>24</v>
      </c>
    </row>
    <row r="25" spans="2:7" x14ac:dyDescent="0.2">
      <c r="B25" s="7"/>
      <c r="C25" s="7"/>
      <c r="D25" s="7"/>
      <c r="E25" s="7"/>
      <c r="F25" s="7"/>
      <c r="G25" s="7">
        <v>42</v>
      </c>
    </row>
    <row r="26" spans="2:7" x14ac:dyDescent="0.2">
      <c r="B26" s="7"/>
      <c r="C26" s="7"/>
      <c r="D26" s="7"/>
      <c r="E26" s="7"/>
      <c r="F26" s="7"/>
      <c r="G26" s="7">
        <v>56</v>
      </c>
    </row>
    <row r="27" spans="2:7" x14ac:dyDescent="0.2">
      <c r="B27" s="7"/>
      <c r="C27" s="7"/>
      <c r="D27" s="7"/>
      <c r="E27" s="7"/>
      <c r="F27" s="7"/>
      <c r="G27" s="7">
        <v>38</v>
      </c>
    </row>
    <row r="28" spans="2:7" x14ac:dyDescent="0.2">
      <c r="B28" s="7"/>
      <c r="C28" s="7"/>
      <c r="D28" s="7"/>
      <c r="E28" s="7"/>
      <c r="F28" s="7"/>
      <c r="G28" s="7">
        <v>50</v>
      </c>
    </row>
    <row r="29" spans="2:7" x14ac:dyDescent="0.2">
      <c r="B29" s="7"/>
      <c r="C29" s="7"/>
      <c r="D29" s="7"/>
      <c r="E29" s="7"/>
      <c r="F29" s="7"/>
      <c r="G29" s="7">
        <v>37</v>
      </c>
    </row>
    <row r="30" spans="2:7" x14ac:dyDescent="0.2">
      <c r="B30" s="7"/>
      <c r="C30" s="7"/>
      <c r="D30" s="7">
        <v>0</v>
      </c>
      <c r="E30" s="7"/>
      <c r="F30" s="7"/>
      <c r="G30" s="7"/>
    </row>
    <row r="31" spans="2:7" x14ac:dyDescent="0.2">
      <c r="B31" s="7"/>
      <c r="C31" s="7"/>
      <c r="D31" s="7">
        <v>0</v>
      </c>
      <c r="E31" s="7"/>
      <c r="F31" s="7"/>
      <c r="G31" s="7"/>
    </row>
    <row r="32" spans="2:7" x14ac:dyDescent="0.2">
      <c r="B32" s="7"/>
      <c r="C32" s="7"/>
      <c r="D32" s="7">
        <v>0</v>
      </c>
      <c r="E32" s="7"/>
      <c r="F32" s="7"/>
      <c r="G32" s="7"/>
    </row>
    <row r="33" spans="2:7" x14ac:dyDescent="0.2">
      <c r="B33" s="7"/>
      <c r="C33" s="7"/>
      <c r="D33" s="7">
        <v>0</v>
      </c>
      <c r="E33" s="7"/>
      <c r="F33" s="7"/>
      <c r="G33" s="7"/>
    </row>
    <row r="34" spans="2:7" x14ac:dyDescent="0.2">
      <c r="B34" s="7"/>
      <c r="C34" s="7"/>
      <c r="D34" s="7">
        <v>0</v>
      </c>
      <c r="E34" s="7"/>
      <c r="F34" s="7"/>
      <c r="G34" s="7"/>
    </row>
    <row r="35" spans="2:7" x14ac:dyDescent="0.2">
      <c r="B35" s="7"/>
      <c r="C35" s="7"/>
      <c r="D35" s="7"/>
      <c r="E35" s="7"/>
      <c r="F35" s="7"/>
      <c r="G35" s="7"/>
    </row>
    <row r="36" spans="2:7" x14ac:dyDescent="0.2">
      <c r="B36" s="7"/>
      <c r="C36" s="7"/>
      <c r="D36" s="7"/>
      <c r="E36" s="7"/>
      <c r="F36" s="7">
        <v>0</v>
      </c>
      <c r="G36" s="7"/>
    </row>
    <row r="37" spans="2:7" x14ac:dyDescent="0.2">
      <c r="B37" s="7"/>
      <c r="C37" s="7"/>
      <c r="D37" s="7"/>
      <c r="E37" s="7"/>
      <c r="F37" s="7">
        <v>0</v>
      </c>
      <c r="G37" s="7"/>
    </row>
    <row r="38" spans="2:7" x14ac:dyDescent="0.2">
      <c r="B38" s="7"/>
      <c r="C38" s="7"/>
      <c r="D38" s="7"/>
      <c r="E38" s="7"/>
      <c r="F38" s="7">
        <v>0</v>
      </c>
      <c r="G38" s="7"/>
    </row>
    <row r="39" spans="2:7" x14ac:dyDescent="0.2">
      <c r="B39" s="7"/>
      <c r="C39" s="7"/>
      <c r="D39" s="7"/>
      <c r="E39" s="7"/>
      <c r="F39" s="7">
        <v>0</v>
      </c>
      <c r="G39" s="7"/>
    </row>
    <row r="40" spans="2:7" x14ac:dyDescent="0.2">
      <c r="B40" s="7"/>
      <c r="C40" s="7"/>
      <c r="D40" s="7"/>
      <c r="E40" s="7"/>
      <c r="F40" s="7">
        <v>0</v>
      </c>
      <c r="G40" s="7"/>
    </row>
    <row r="41" spans="2:7" x14ac:dyDescent="0.2">
      <c r="B41" s="7"/>
      <c r="C41" s="7"/>
      <c r="D41" s="7"/>
      <c r="E41" s="7"/>
      <c r="F41" s="7">
        <v>0</v>
      </c>
      <c r="G41" s="7"/>
    </row>
    <row r="42" spans="2:7" x14ac:dyDescent="0.2">
      <c r="B42" s="7"/>
      <c r="C42" s="7"/>
      <c r="D42" s="7"/>
      <c r="E42" s="7"/>
      <c r="F42" s="7"/>
      <c r="G42" s="7"/>
    </row>
    <row r="43" spans="2:7" x14ac:dyDescent="0.2">
      <c r="B43" s="7">
        <v>0</v>
      </c>
      <c r="C43" s="7"/>
      <c r="D43" s="7"/>
      <c r="E43" s="7"/>
      <c r="F43" s="7"/>
      <c r="G43" s="7"/>
    </row>
    <row r="44" spans="2:7" x14ac:dyDescent="0.2">
      <c r="B44" s="7">
        <v>0</v>
      </c>
      <c r="C44" s="7"/>
      <c r="D44" s="7"/>
      <c r="E44" s="7"/>
      <c r="F44" s="7"/>
      <c r="G44" s="7"/>
    </row>
    <row r="45" spans="2:7" x14ac:dyDescent="0.2">
      <c r="B45" s="7">
        <v>0</v>
      </c>
      <c r="C45" s="7"/>
      <c r="D45" s="7"/>
      <c r="E45" s="7"/>
      <c r="F45" s="7"/>
      <c r="G45" s="7"/>
    </row>
    <row r="46" spans="2:7" x14ac:dyDescent="0.2">
      <c r="B46" s="7">
        <v>0</v>
      </c>
      <c r="C46" s="7"/>
      <c r="D46" s="7"/>
      <c r="E46" s="7"/>
      <c r="F46" s="7"/>
      <c r="G46" s="7"/>
    </row>
    <row r="47" spans="2:7" x14ac:dyDescent="0.2">
      <c r="B47" s="7">
        <v>0</v>
      </c>
      <c r="C47" s="7"/>
      <c r="D47" s="7"/>
      <c r="E47" s="7"/>
      <c r="F47" s="7"/>
      <c r="G47" s="7"/>
    </row>
    <row r="48" spans="2:7" x14ac:dyDescent="0.2">
      <c r="B48" s="7">
        <v>0</v>
      </c>
      <c r="C48" s="7"/>
      <c r="D48" s="7"/>
      <c r="E48" s="7"/>
      <c r="F48" s="7"/>
      <c r="G48" s="7"/>
    </row>
    <row r="49" spans="2:7" x14ac:dyDescent="0.2">
      <c r="B49" s="7"/>
      <c r="C49" s="7"/>
      <c r="D49" s="7"/>
      <c r="E49" s="7"/>
      <c r="F49" s="7"/>
      <c r="G49" s="7"/>
    </row>
    <row r="50" spans="2:7" x14ac:dyDescent="0.2">
      <c r="B50" s="7"/>
      <c r="C50" s="7"/>
      <c r="D50" s="7"/>
      <c r="E50" s="7"/>
      <c r="F50" s="7"/>
      <c r="G50" s="7"/>
    </row>
    <row r="51" spans="2:7" x14ac:dyDescent="0.2">
      <c r="B51" s="7"/>
      <c r="C51" s="7"/>
      <c r="D51" s="7"/>
      <c r="E51" s="7"/>
      <c r="F51" s="7"/>
      <c r="G51" s="7"/>
    </row>
    <row r="52" spans="2:7" x14ac:dyDescent="0.2">
      <c r="B52" s="7"/>
      <c r="C52" s="7"/>
      <c r="D52" s="7">
        <v>0</v>
      </c>
      <c r="E52" s="7"/>
      <c r="F52" s="7"/>
      <c r="G52" s="7"/>
    </row>
    <row r="53" spans="2:7" x14ac:dyDescent="0.2">
      <c r="B53" s="7"/>
      <c r="C53" s="7"/>
      <c r="D53" s="7">
        <v>0</v>
      </c>
      <c r="E53" s="7"/>
      <c r="F53" s="7"/>
      <c r="G53" s="7"/>
    </row>
    <row r="54" spans="2:7" x14ac:dyDescent="0.2">
      <c r="B54" s="7"/>
      <c r="C54" s="7"/>
      <c r="D54" s="7"/>
      <c r="E54" s="7"/>
      <c r="F54" s="7"/>
      <c r="G54" s="7"/>
    </row>
    <row r="55" spans="2:7" x14ac:dyDescent="0.2">
      <c r="B55" s="7"/>
      <c r="C55" s="7"/>
      <c r="D55" s="7"/>
      <c r="E55" s="7"/>
      <c r="F55" s="7"/>
      <c r="G55" s="7"/>
    </row>
    <row r="56" spans="2:7" x14ac:dyDescent="0.2">
      <c r="B56" s="7"/>
      <c r="C56" s="7"/>
      <c r="D56" s="7">
        <v>0</v>
      </c>
      <c r="E56" s="7"/>
      <c r="F56" s="7"/>
      <c r="G56" s="7"/>
    </row>
    <row r="57" spans="2:7" x14ac:dyDescent="0.2">
      <c r="B57" s="7"/>
      <c r="C57" s="7"/>
      <c r="D57" s="7">
        <v>3</v>
      </c>
      <c r="E57" s="7"/>
      <c r="F57" s="7"/>
      <c r="G57" s="7"/>
    </row>
    <row r="58" spans="2:7" x14ac:dyDescent="0.2">
      <c r="B58" s="7"/>
      <c r="C58" s="7"/>
      <c r="D58" s="7"/>
      <c r="E58" s="7"/>
      <c r="F58" s="7"/>
      <c r="G58" s="7"/>
    </row>
    <row r="59" spans="2:7" x14ac:dyDescent="0.2">
      <c r="B59" s="7"/>
      <c r="C59" s="7">
        <v>8</v>
      </c>
      <c r="D59" s="7"/>
      <c r="E59" s="7"/>
      <c r="F59" s="7"/>
      <c r="G59" s="7"/>
    </row>
    <row r="60" spans="2:7" x14ac:dyDescent="0.2">
      <c r="B60" s="7"/>
      <c r="C60" s="7">
        <v>5</v>
      </c>
      <c r="D60" s="7"/>
      <c r="E60" s="7"/>
      <c r="F60" s="7"/>
      <c r="G60" s="7"/>
    </row>
    <row r="61" spans="2:7" x14ac:dyDescent="0.2">
      <c r="B61" s="7"/>
      <c r="C61" s="7">
        <v>0</v>
      </c>
      <c r="D61" s="7"/>
      <c r="E61" s="7"/>
      <c r="F61" s="7"/>
      <c r="G61" s="7"/>
    </row>
    <row r="62" spans="2:7" x14ac:dyDescent="0.2">
      <c r="B62" s="7"/>
      <c r="C62" s="7"/>
      <c r="D62" s="7"/>
      <c r="E62" s="7"/>
      <c r="F62" s="7"/>
      <c r="G62" s="7"/>
    </row>
    <row r="63" spans="2:7" x14ac:dyDescent="0.2">
      <c r="B63" s="7"/>
      <c r="C63" s="7">
        <v>0</v>
      </c>
      <c r="D63" s="7"/>
      <c r="E63" s="7"/>
      <c r="F63" s="7"/>
      <c r="G63" s="7"/>
    </row>
    <row r="64" spans="2:7" x14ac:dyDescent="0.2">
      <c r="B64" s="7"/>
      <c r="C64" s="7">
        <v>0</v>
      </c>
      <c r="D64" s="7"/>
      <c r="E64" s="7"/>
      <c r="F64" s="7"/>
      <c r="G64" s="7"/>
    </row>
    <row r="65" spans="2:7" x14ac:dyDescent="0.2">
      <c r="B65" s="7"/>
      <c r="C65" s="7">
        <v>0</v>
      </c>
      <c r="D65" s="7"/>
      <c r="E65" s="7"/>
      <c r="F65" s="7"/>
      <c r="G65" s="7"/>
    </row>
    <row r="66" spans="2:7" x14ac:dyDescent="0.2">
      <c r="B66" s="7"/>
      <c r="C66" s="7">
        <v>1</v>
      </c>
      <c r="D66" s="7"/>
      <c r="E66" s="7"/>
      <c r="F66" s="7"/>
      <c r="G66" s="7"/>
    </row>
    <row r="67" spans="2:7" x14ac:dyDescent="0.2">
      <c r="B67" s="7"/>
      <c r="C67" s="7">
        <v>25</v>
      </c>
      <c r="D67" s="7"/>
      <c r="E67" s="7"/>
      <c r="F67" s="7"/>
      <c r="G67" s="7"/>
    </row>
    <row r="68" spans="2:7" x14ac:dyDescent="0.2">
      <c r="B68" s="7"/>
      <c r="C68" s="7">
        <v>0</v>
      </c>
      <c r="D68" s="7"/>
      <c r="E68" s="7"/>
      <c r="F68" s="7"/>
      <c r="G68" s="7"/>
    </row>
    <row r="69" spans="2:7" x14ac:dyDescent="0.2">
      <c r="B69" s="7"/>
      <c r="C69" s="7">
        <v>3</v>
      </c>
      <c r="D69" s="7"/>
      <c r="E69" s="7"/>
      <c r="F69" s="7"/>
      <c r="G69" s="7"/>
    </row>
    <row r="70" spans="2:7" x14ac:dyDescent="0.2">
      <c r="B70" s="7"/>
      <c r="C70" s="7">
        <v>2</v>
      </c>
      <c r="D70" s="7"/>
      <c r="E70" s="7"/>
      <c r="F70" s="7"/>
      <c r="G70" s="7"/>
    </row>
    <row r="71" spans="2:7" x14ac:dyDescent="0.2">
      <c r="B71" s="7"/>
      <c r="C71" s="7">
        <v>0</v>
      </c>
      <c r="D71" s="7"/>
      <c r="E71" s="7"/>
      <c r="F71" s="7"/>
      <c r="G71" s="7"/>
    </row>
    <row r="72" spans="2:7" x14ac:dyDescent="0.2">
      <c r="B72" s="7"/>
      <c r="C72" s="7">
        <v>0</v>
      </c>
      <c r="D72" s="7"/>
      <c r="E72" s="7"/>
      <c r="F72" s="7"/>
      <c r="G72" s="7"/>
    </row>
    <row r="73" spans="2:7" x14ac:dyDescent="0.2">
      <c r="B73" s="7"/>
      <c r="C73" s="7"/>
      <c r="D73" s="7"/>
      <c r="E73" s="7"/>
      <c r="F73" s="7"/>
      <c r="G73" s="7"/>
    </row>
    <row r="74" spans="2:7" x14ac:dyDescent="0.2">
      <c r="B74" s="7"/>
      <c r="C74" s="7"/>
      <c r="D74" s="7"/>
      <c r="E74" s="7">
        <v>5</v>
      </c>
      <c r="F74" s="7"/>
      <c r="G74" s="7"/>
    </row>
    <row r="75" spans="2:7" x14ac:dyDescent="0.2">
      <c r="B75" s="7"/>
      <c r="C75" s="7"/>
      <c r="D75" s="7"/>
      <c r="E75" s="7">
        <v>132</v>
      </c>
      <c r="F75" s="7"/>
      <c r="G75" s="7"/>
    </row>
    <row r="76" spans="2:7" x14ac:dyDescent="0.2">
      <c r="B76" s="7"/>
      <c r="C76" s="7"/>
      <c r="D76" s="7"/>
      <c r="E76" s="7">
        <v>1</v>
      </c>
      <c r="F76" s="7"/>
      <c r="G76" s="7"/>
    </row>
    <row r="77" spans="2:7" x14ac:dyDescent="0.2">
      <c r="B77" s="7"/>
      <c r="C77" s="7"/>
      <c r="D77" s="7"/>
      <c r="E77" s="7">
        <v>0</v>
      </c>
      <c r="F77" s="7"/>
      <c r="G77" s="7"/>
    </row>
    <row r="78" spans="2:7" x14ac:dyDescent="0.2">
      <c r="B78" s="7"/>
      <c r="C78" s="7"/>
      <c r="D78" s="7"/>
      <c r="E78" s="7"/>
      <c r="F78" s="7"/>
      <c r="G78" s="7"/>
    </row>
    <row r="79" spans="2:7" x14ac:dyDescent="0.2">
      <c r="B79" s="7"/>
      <c r="C79" s="7"/>
      <c r="D79" s="7"/>
      <c r="E79" s="7"/>
      <c r="F79" s="7"/>
      <c r="G79" s="7"/>
    </row>
    <row r="80" spans="2:7" x14ac:dyDescent="0.2">
      <c r="B80" s="7"/>
      <c r="C80" s="7"/>
      <c r="D80" s="7"/>
      <c r="E80" s="7"/>
      <c r="F80" s="7"/>
      <c r="G80" s="7">
        <v>25</v>
      </c>
    </row>
    <row r="81" spans="2:7" x14ac:dyDescent="0.2">
      <c r="B81" s="7"/>
      <c r="C81" s="7"/>
      <c r="D81" s="7"/>
      <c r="E81" s="7"/>
      <c r="F81" s="7"/>
      <c r="G81" s="7">
        <v>88</v>
      </c>
    </row>
    <row r="82" spans="2:7" x14ac:dyDescent="0.2">
      <c r="B82" s="7"/>
      <c r="C82" s="7"/>
      <c r="D82" s="7"/>
      <c r="E82" s="7"/>
      <c r="F82" s="7"/>
      <c r="G82" s="7">
        <v>68</v>
      </c>
    </row>
    <row r="83" spans="2:7" x14ac:dyDescent="0.2">
      <c r="B83" s="7"/>
      <c r="C83" s="7"/>
      <c r="D83" s="7"/>
      <c r="E83" s="7"/>
      <c r="F83" s="7"/>
      <c r="G83" s="7">
        <v>94</v>
      </c>
    </row>
    <row r="84" spans="2:7" x14ac:dyDescent="0.2">
      <c r="B84" s="7"/>
      <c r="C84" s="7"/>
      <c r="D84" s="7"/>
      <c r="E84" s="7"/>
      <c r="F84" s="7"/>
      <c r="G84" s="7">
        <v>8</v>
      </c>
    </row>
    <row r="85" spans="2:7" x14ac:dyDescent="0.2">
      <c r="B85" s="7"/>
      <c r="C85" s="7"/>
      <c r="D85" s="7"/>
      <c r="E85" s="7"/>
      <c r="F85" s="7"/>
      <c r="G85" s="7"/>
    </row>
    <row r="86" spans="2:7" x14ac:dyDescent="0.2">
      <c r="B86" s="7"/>
      <c r="C86" s="7"/>
      <c r="D86" s="7"/>
      <c r="E86" s="7"/>
      <c r="F86" s="7"/>
      <c r="G86" s="7">
        <v>5</v>
      </c>
    </row>
    <row r="87" spans="2:7" x14ac:dyDescent="0.2">
      <c r="B87" s="7"/>
      <c r="C87" s="7"/>
      <c r="D87" s="7"/>
      <c r="E87" s="7"/>
      <c r="F87" s="7"/>
      <c r="G87" s="7">
        <v>5</v>
      </c>
    </row>
    <row r="88" spans="2:7" x14ac:dyDescent="0.2">
      <c r="B88" s="7"/>
      <c r="C88" s="7"/>
      <c r="D88" s="7"/>
      <c r="E88" s="7"/>
      <c r="F88" s="7"/>
      <c r="G88" s="7">
        <v>10</v>
      </c>
    </row>
    <row r="89" spans="2:7" x14ac:dyDescent="0.2">
      <c r="B89" s="7"/>
      <c r="C89" s="7"/>
      <c r="D89" s="7"/>
      <c r="E89" s="7"/>
      <c r="F89" s="7"/>
      <c r="G89" s="7">
        <v>11</v>
      </c>
    </row>
    <row r="102" spans="1:7" x14ac:dyDescent="0.2">
      <c r="A102" t="s">
        <v>134</v>
      </c>
      <c r="B102">
        <f>COUNT(B6:B100)</f>
        <v>6</v>
      </c>
      <c r="C102">
        <f t="shared" ref="C102:G102" si="0">COUNT(C6:C100)</f>
        <v>21</v>
      </c>
      <c r="D102">
        <f t="shared" si="0"/>
        <v>9</v>
      </c>
      <c r="E102">
        <f t="shared" si="0"/>
        <v>12</v>
      </c>
      <c r="F102">
        <f t="shared" si="0"/>
        <v>6</v>
      </c>
      <c r="G102">
        <f t="shared" si="0"/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9B3CF-B8CB-1341-ADA4-37A06F0E43FC}">
  <dimension ref="A1:K7"/>
  <sheetViews>
    <sheetView topLeftCell="A3" workbookViewId="0">
      <selection activeCell="B6" sqref="B6:D7"/>
    </sheetView>
  </sheetViews>
  <sheetFormatPr baseColWidth="10" defaultRowHeight="16" x14ac:dyDescent="0.2"/>
  <sheetData>
    <row r="1" spans="1:11" x14ac:dyDescent="0.2">
      <c r="A1" t="s">
        <v>0</v>
      </c>
      <c r="G1" t="s">
        <v>1</v>
      </c>
    </row>
    <row r="2" spans="1:11" x14ac:dyDescent="0.2">
      <c r="A2" s="1" t="s">
        <v>40</v>
      </c>
      <c r="G2" s="12" t="s">
        <v>129</v>
      </c>
      <c r="K2" t="s">
        <v>133</v>
      </c>
    </row>
    <row r="3" spans="1:11" x14ac:dyDescent="0.2">
      <c r="A3" s="26" t="s">
        <v>98</v>
      </c>
    </row>
    <row r="5" spans="1:11" ht="18" x14ac:dyDescent="0.2">
      <c r="A5" s="13"/>
      <c r="B5" s="13" t="s">
        <v>14</v>
      </c>
      <c r="C5" s="13" t="s">
        <v>50</v>
      </c>
      <c r="D5" s="13" t="s">
        <v>51</v>
      </c>
    </row>
    <row r="6" spans="1:11" ht="18" x14ac:dyDescent="0.2">
      <c r="A6" s="15" t="s">
        <v>52</v>
      </c>
      <c r="B6" s="7">
        <v>0</v>
      </c>
      <c r="C6" s="7">
        <v>0.11111111</v>
      </c>
      <c r="D6" s="7">
        <v>0</v>
      </c>
    </row>
    <row r="7" spans="1:11" ht="18" x14ac:dyDescent="0.2">
      <c r="A7" s="15" t="s">
        <v>53</v>
      </c>
      <c r="B7" s="7">
        <v>0.66666667000000002</v>
      </c>
      <c r="C7" s="7">
        <v>0.91666667000000002</v>
      </c>
      <c r="D7" s="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3F0E6-715E-7149-822D-3A653FA21893}">
  <dimension ref="A2:H102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sqref="A1:O2"/>
    </sheetView>
  </sheetViews>
  <sheetFormatPr baseColWidth="10" defaultRowHeight="16" x14ac:dyDescent="0.2"/>
  <sheetData>
    <row r="2" spans="2:8" x14ac:dyDescent="0.2">
      <c r="H2" s="12"/>
    </row>
    <row r="3" spans="2:8" x14ac:dyDescent="0.2">
      <c r="B3" s="26" t="s">
        <v>96</v>
      </c>
    </row>
    <row r="5" spans="2:8" x14ac:dyDescent="0.2">
      <c r="B5" s="2" t="s">
        <v>41</v>
      </c>
      <c r="C5" s="2" t="s">
        <v>42</v>
      </c>
      <c r="D5" s="2" t="s">
        <v>43</v>
      </c>
      <c r="E5" s="2" t="s">
        <v>44</v>
      </c>
      <c r="F5" s="2" t="s">
        <v>45</v>
      </c>
      <c r="G5" s="2" t="s">
        <v>46</v>
      </c>
    </row>
    <row r="6" spans="2:8" x14ac:dyDescent="0.2">
      <c r="B6" s="7"/>
      <c r="C6" s="7">
        <v>37.270000000000003</v>
      </c>
      <c r="D6" s="7"/>
      <c r="E6" s="7"/>
      <c r="F6" s="7"/>
      <c r="G6" s="7"/>
    </row>
    <row r="7" spans="2:8" x14ac:dyDescent="0.2">
      <c r="B7" s="7"/>
      <c r="C7" s="7">
        <v>35.880000000000003</v>
      </c>
      <c r="D7" s="7"/>
      <c r="E7" s="7"/>
      <c r="F7" s="7"/>
      <c r="G7" s="7"/>
    </row>
    <row r="8" spans="2:8" x14ac:dyDescent="0.2">
      <c r="B8" s="7"/>
      <c r="C8" s="7">
        <v>38.49</v>
      </c>
      <c r="D8" s="7"/>
      <c r="E8" s="7"/>
      <c r="F8" s="7"/>
      <c r="G8" s="7"/>
    </row>
    <row r="9" spans="2:8" x14ac:dyDescent="0.2">
      <c r="B9" s="7"/>
      <c r="C9" s="7">
        <v>39.83</v>
      </c>
      <c r="D9" s="7"/>
      <c r="E9" s="7"/>
      <c r="F9" s="7"/>
      <c r="G9" s="7"/>
    </row>
    <row r="10" spans="2:8" x14ac:dyDescent="0.2">
      <c r="B10" s="7"/>
      <c r="C10" s="7">
        <v>30.8</v>
      </c>
      <c r="D10" s="7"/>
      <c r="E10" s="7"/>
      <c r="F10" s="7"/>
      <c r="G10" s="7"/>
    </row>
    <row r="11" spans="2:8" x14ac:dyDescent="0.2">
      <c r="B11" s="7"/>
      <c r="C11" s="7">
        <v>20.02</v>
      </c>
      <c r="D11" s="7"/>
      <c r="E11" s="7"/>
      <c r="F11" s="7"/>
      <c r="G11" s="7"/>
    </row>
    <row r="12" spans="2:8" x14ac:dyDescent="0.2">
      <c r="B12" s="7"/>
      <c r="C12" s="7">
        <v>3.0799999999999998E-3</v>
      </c>
      <c r="D12" s="7"/>
      <c r="E12" s="7"/>
      <c r="F12" s="7"/>
      <c r="G12" s="7"/>
    </row>
    <row r="13" spans="2:8" x14ac:dyDescent="0.2">
      <c r="B13" s="7"/>
      <c r="C13" s="7">
        <v>9.07</v>
      </c>
      <c r="D13" s="7"/>
      <c r="E13" s="7"/>
      <c r="F13" s="7"/>
      <c r="G13" s="7"/>
    </row>
    <row r="14" spans="2:8" x14ac:dyDescent="0.2">
      <c r="B14" s="7"/>
      <c r="C14" s="7"/>
      <c r="D14" s="7"/>
      <c r="E14" s="7">
        <v>18.53</v>
      </c>
      <c r="F14" s="7"/>
      <c r="G14" s="7"/>
    </row>
    <row r="15" spans="2:8" x14ac:dyDescent="0.2">
      <c r="B15" s="7"/>
      <c r="C15" s="7"/>
      <c r="D15" s="7"/>
      <c r="E15" s="7">
        <v>23.323699999999999</v>
      </c>
      <c r="F15" s="7"/>
      <c r="G15" s="7"/>
    </row>
    <row r="16" spans="2:8" x14ac:dyDescent="0.2">
      <c r="B16" s="7"/>
      <c r="C16" s="7"/>
      <c r="D16" s="7"/>
      <c r="E16" s="7">
        <v>35.57</v>
      </c>
      <c r="F16" s="7"/>
      <c r="G16" s="7"/>
    </row>
    <row r="17" spans="2:7" x14ac:dyDescent="0.2">
      <c r="B17" s="7"/>
      <c r="C17" s="7"/>
      <c r="D17" s="7"/>
      <c r="E17" s="7">
        <v>31.2</v>
      </c>
      <c r="F17" s="7"/>
      <c r="G17" s="7"/>
    </row>
    <row r="18" spans="2:7" x14ac:dyDescent="0.2">
      <c r="B18" s="7"/>
      <c r="C18" s="7"/>
      <c r="D18" s="7"/>
      <c r="E18" s="7">
        <v>6.1</v>
      </c>
      <c r="F18" s="7"/>
      <c r="G18" s="7"/>
    </row>
    <row r="19" spans="2:7" x14ac:dyDescent="0.2">
      <c r="B19" s="7"/>
      <c r="C19" s="7"/>
      <c r="D19" s="7"/>
      <c r="E19" s="7">
        <v>6.25</v>
      </c>
      <c r="F19" s="7"/>
      <c r="G19" s="7"/>
    </row>
    <row r="20" spans="2:7" x14ac:dyDescent="0.2">
      <c r="B20" s="7"/>
      <c r="C20" s="7"/>
      <c r="D20" s="7"/>
      <c r="E20" s="7">
        <v>3.13</v>
      </c>
      <c r="F20" s="7"/>
      <c r="G20" s="7"/>
    </row>
    <row r="21" spans="2:7" x14ac:dyDescent="0.2">
      <c r="B21" s="7"/>
      <c r="C21" s="7"/>
      <c r="D21" s="7"/>
      <c r="E21" s="7">
        <v>11.0259</v>
      </c>
      <c r="F21" s="7"/>
      <c r="G21" s="7"/>
    </row>
    <row r="22" spans="2:7" x14ac:dyDescent="0.2">
      <c r="B22" s="7"/>
      <c r="C22" s="7"/>
      <c r="D22" s="7"/>
      <c r="E22" s="7"/>
      <c r="F22" s="7"/>
      <c r="G22" s="7">
        <v>36.25</v>
      </c>
    </row>
    <row r="23" spans="2:7" x14ac:dyDescent="0.2">
      <c r="B23" s="7"/>
      <c r="C23" s="7"/>
      <c r="D23" s="7"/>
      <c r="E23" s="7"/>
      <c r="F23" s="7"/>
      <c r="G23" s="7">
        <v>35.799999999999997</v>
      </c>
    </row>
    <row r="24" spans="2:7" x14ac:dyDescent="0.2">
      <c r="B24" s="7"/>
      <c r="C24" s="7"/>
      <c r="D24" s="7"/>
      <c r="E24" s="7"/>
      <c r="F24" s="7"/>
      <c r="G24" s="7">
        <v>35.42</v>
      </c>
    </row>
    <row r="25" spans="2:7" x14ac:dyDescent="0.2">
      <c r="B25" s="7"/>
      <c r="C25" s="7"/>
      <c r="D25" s="7"/>
      <c r="E25" s="7"/>
      <c r="F25" s="7"/>
      <c r="G25" s="7">
        <v>38.19</v>
      </c>
    </row>
    <row r="26" spans="2:7" x14ac:dyDescent="0.2">
      <c r="B26" s="7"/>
      <c r="C26" s="7"/>
      <c r="D26" s="7"/>
      <c r="E26" s="7"/>
      <c r="F26" s="7"/>
      <c r="G26" s="7">
        <v>35.42</v>
      </c>
    </row>
    <row r="27" spans="2:7" x14ac:dyDescent="0.2">
      <c r="B27" s="7"/>
      <c r="C27" s="7"/>
      <c r="D27" s="7"/>
      <c r="E27" s="7"/>
      <c r="F27" s="7"/>
      <c r="G27" s="7">
        <v>35.81</v>
      </c>
    </row>
    <row r="28" spans="2:7" x14ac:dyDescent="0.2">
      <c r="B28" s="7"/>
      <c r="C28" s="7"/>
      <c r="D28" s="7"/>
      <c r="E28" s="7"/>
      <c r="F28" s="7"/>
      <c r="G28" s="7">
        <v>34.67</v>
      </c>
    </row>
    <row r="29" spans="2:7" x14ac:dyDescent="0.2">
      <c r="B29" s="7"/>
      <c r="C29" s="7"/>
      <c r="D29" s="7"/>
      <c r="E29" s="7"/>
      <c r="F29" s="7"/>
      <c r="G29" s="7">
        <v>35.94</v>
      </c>
    </row>
    <row r="30" spans="2:7" x14ac:dyDescent="0.2">
      <c r="B30" s="7"/>
      <c r="C30" s="7"/>
      <c r="D30" s="7">
        <v>0</v>
      </c>
      <c r="E30" s="7"/>
      <c r="F30" s="7"/>
      <c r="G30" s="7"/>
    </row>
    <row r="31" spans="2:7" x14ac:dyDescent="0.2">
      <c r="B31" s="7"/>
      <c r="C31" s="7"/>
      <c r="D31" s="7">
        <v>0</v>
      </c>
      <c r="E31" s="7"/>
      <c r="F31" s="7"/>
      <c r="G31" s="7"/>
    </row>
    <row r="32" spans="2:7" x14ac:dyDescent="0.2">
      <c r="B32" s="7"/>
      <c r="C32" s="7"/>
      <c r="D32" s="7">
        <v>0</v>
      </c>
      <c r="E32" s="7"/>
      <c r="F32" s="7"/>
      <c r="G32" s="7"/>
    </row>
    <row r="33" spans="2:7" x14ac:dyDescent="0.2">
      <c r="B33" s="7"/>
      <c r="C33" s="7"/>
      <c r="D33" s="7">
        <v>0</v>
      </c>
      <c r="E33" s="7"/>
      <c r="F33" s="7"/>
      <c r="G33" s="7"/>
    </row>
    <row r="34" spans="2:7" x14ac:dyDescent="0.2">
      <c r="B34" s="7"/>
      <c r="C34" s="7"/>
      <c r="D34" s="7">
        <v>0</v>
      </c>
      <c r="E34" s="7"/>
      <c r="F34" s="7"/>
      <c r="G34" s="7"/>
    </row>
    <row r="35" spans="2:7" x14ac:dyDescent="0.2">
      <c r="B35" s="7"/>
      <c r="C35" s="7"/>
      <c r="D35" s="7"/>
      <c r="E35" s="7"/>
      <c r="F35" s="7"/>
      <c r="G35" s="7"/>
    </row>
    <row r="36" spans="2:7" x14ac:dyDescent="0.2">
      <c r="B36" s="7"/>
      <c r="C36" s="7"/>
      <c r="D36" s="7"/>
      <c r="E36" s="7"/>
      <c r="F36" s="7">
        <v>0</v>
      </c>
      <c r="G36" s="7"/>
    </row>
    <row r="37" spans="2:7" x14ac:dyDescent="0.2">
      <c r="B37" s="7"/>
      <c r="C37" s="7"/>
      <c r="D37" s="7"/>
      <c r="E37" s="7"/>
      <c r="F37" s="7">
        <v>0</v>
      </c>
      <c r="G37" s="7"/>
    </row>
    <row r="38" spans="2:7" x14ac:dyDescent="0.2">
      <c r="B38" s="7"/>
      <c r="C38" s="7"/>
      <c r="D38" s="7"/>
      <c r="E38" s="7"/>
      <c r="F38" s="7">
        <v>0</v>
      </c>
      <c r="G38" s="7"/>
    </row>
    <row r="39" spans="2:7" x14ac:dyDescent="0.2">
      <c r="B39" s="7"/>
      <c r="C39" s="7"/>
      <c r="D39" s="7"/>
      <c r="E39" s="7"/>
      <c r="F39" s="7">
        <v>0</v>
      </c>
      <c r="G39" s="7"/>
    </row>
    <row r="40" spans="2:7" x14ac:dyDescent="0.2">
      <c r="B40" s="7"/>
      <c r="C40" s="7"/>
      <c r="D40" s="7"/>
      <c r="E40" s="7"/>
      <c r="F40" s="7">
        <v>0</v>
      </c>
      <c r="G40" s="7"/>
    </row>
    <row r="41" spans="2:7" x14ac:dyDescent="0.2">
      <c r="B41" s="7"/>
      <c r="C41" s="7"/>
      <c r="D41" s="7"/>
      <c r="E41" s="7"/>
      <c r="F41" s="7">
        <v>0</v>
      </c>
      <c r="G41" s="7"/>
    </row>
    <row r="42" spans="2:7" x14ac:dyDescent="0.2">
      <c r="B42" s="7"/>
      <c r="C42" s="7"/>
      <c r="D42" s="7"/>
      <c r="E42" s="7"/>
      <c r="F42" s="7"/>
      <c r="G42" s="7"/>
    </row>
    <row r="43" spans="2:7" x14ac:dyDescent="0.2">
      <c r="B43" s="7">
        <v>0</v>
      </c>
      <c r="C43" s="7"/>
      <c r="D43" s="7"/>
      <c r="E43" s="7"/>
      <c r="F43" s="7"/>
      <c r="G43" s="7"/>
    </row>
    <row r="44" spans="2:7" x14ac:dyDescent="0.2">
      <c r="B44" s="7">
        <v>0</v>
      </c>
      <c r="C44" s="7"/>
      <c r="D44" s="7"/>
      <c r="E44" s="7"/>
      <c r="F44" s="7"/>
      <c r="G44" s="7"/>
    </row>
    <row r="45" spans="2:7" x14ac:dyDescent="0.2">
      <c r="B45" s="7">
        <v>0</v>
      </c>
      <c r="C45" s="7"/>
      <c r="D45" s="7"/>
      <c r="E45" s="7"/>
      <c r="F45" s="7"/>
      <c r="G45" s="7"/>
    </row>
    <row r="46" spans="2:7" x14ac:dyDescent="0.2">
      <c r="B46" s="7">
        <v>0</v>
      </c>
      <c r="C46" s="7"/>
      <c r="D46" s="7"/>
      <c r="E46" s="7"/>
      <c r="F46" s="7"/>
      <c r="G46" s="7"/>
    </row>
    <row r="47" spans="2:7" x14ac:dyDescent="0.2">
      <c r="B47" s="7">
        <v>0</v>
      </c>
      <c r="C47" s="7"/>
      <c r="D47" s="7"/>
      <c r="E47" s="7"/>
      <c r="F47" s="7"/>
      <c r="G47" s="7"/>
    </row>
    <row r="48" spans="2:7" x14ac:dyDescent="0.2">
      <c r="B48" s="7">
        <v>0</v>
      </c>
      <c r="C48" s="7"/>
      <c r="D48" s="7"/>
      <c r="E48" s="7"/>
      <c r="F48" s="7"/>
      <c r="G48" s="7"/>
    </row>
    <row r="49" spans="2:7" x14ac:dyDescent="0.2">
      <c r="B49" s="7"/>
      <c r="C49" s="7"/>
      <c r="D49" s="7"/>
      <c r="E49" s="7"/>
      <c r="F49" s="7"/>
      <c r="G49" s="7"/>
    </row>
    <row r="50" spans="2:7" x14ac:dyDescent="0.2">
      <c r="B50" s="7"/>
      <c r="C50" s="7"/>
      <c r="D50" s="7"/>
      <c r="E50" s="7"/>
      <c r="F50" s="7"/>
      <c r="G50" s="7"/>
    </row>
    <row r="51" spans="2:7" x14ac:dyDescent="0.2">
      <c r="B51" s="7"/>
      <c r="C51" s="7"/>
      <c r="D51" s="7"/>
      <c r="E51" s="7"/>
      <c r="F51" s="7"/>
      <c r="G51" s="7"/>
    </row>
    <row r="52" spans="2:7" x14ac:dyDescent="0.2">
      <c r="B52" s="7"/>
      <c r="C52" s="7"/>
      <c r="D52" s="7">
        <v>0</v>
      </c>
      <c r="E52" s="7"/>
      <c r="F52" s="7"/>
      <c r="G52" s="7"/>
    </row>
    <row r="53" spans="2:7" x14ac:dyDescent="0.2">
      <c r="B53" s="7"/>
      <c r="C53" s="7"/>
      <c r="D53" s="7">
        <v>0</v>
      </c>
      <c r="E53" s="7"/>
      <c r="F53" s="7"/>
      <c r="G53" s="7"/>
    </row>
    <row r="54" spans="2:7" x14ac:dyDescent="0.2">
      <c r="B54" s="7"/>
      <c r="C54" s="7"/>
      <c r="D54" s="7"/>
      <c r="E54" s="7"/>
      <c r="F54" s="7"/>
      <c r="G54" s="7"/>
    </row>
    <row r="55" spans="2:7" x14ac:dyDescent="0.2">
      <c r="B55" s="7"/>
      <c r="C55" s="7"/>
      <c r="D55" s="7"/>
      <c r="E55" s="7"/>
      <c r="F55" s="7"/>
      <c r="G55" s="7"/>
    </row>
    <row r="56" spans="2:7" x14ac:dyDescent="0.2">
      <c r="B56" s="7"/>
      <c r="C56" s="7"/>
      <c r="D56" s="7">
        <v>0</v>
      </c>
      <c r="E56" s="7"/>
      <c r="F56" s="7"/>
      <c r="G56" s="7"/>
    </row>
    <row r="57" spans="2:7" x14ac:dyDescent="0.2">
      <c r="B57" s="7"/>
      <c r="C57" s="7"/>
      <c r="D57" s="7">
        <v>4.7E-2</v>
      </c>
      <c r="E57" s="7"/>
      <c r="F57" s="7"/>
      <c r="G57" s="7"/>
    </row>
    <row r="58" spans="2:7" x14ac:dyDescent="0.2">
      <c r="B58" s="7"/>
      <c r="C58" s="7"/>
      <c r="D58" s="7"/>
      <c r="E58" s="7"/>
      <c r="F58" s="7"/>
      <c r="G58" s="7"/>
    </row>
    <row r="59" spans="2:7" x14ac:dyDescent="0.2">
      <c r="B59" s="7"/>
      <c r="C59" s="7">
        <v>0.23555999999999999</v>
      </c>
      <c r="D59" s="7"/>
      <c r="E59" s="7"/>
      <c r="F59" s="7"/>
      <c r="G59" s="7"/>
    </row>
    <row r="60" spans="2:7" x14ac:dyDescent="0.2">
      <c r="B60" s="7"/>
      <c r="C60" s="7">
        <v>0.19419</v>
      </c>
      <c r="D60" s="7"/>
      <c r="E60" s="7"/>
      <c r="F60" s="7"/>
      <c r="G60" s="7"/>
    </row>
    <row r="61" spans="2:7" x14ac:dyDescent="0.2">
      <c r="B61" s="7"/>
      <c r="C61" s="7">
        <v>0</v>
      </c>
      <c r="D61" s="7"/>
      <c r="E61" s="7"/>
      <c r="F61" s="7"/>
      <c r="G61" s="7"/>
    </row>
    <row r="62" spans="2:7" x14ac:dyDescent="0.2">
      <c r="B62" s="7"/>
      <c r="C62" s="7"/>
      <c r="D62" s="7"/>
      <c r="E62" s="7"/>
      <c r="F62" s="7"/>
      <c r="G62" s="7"/>
    </row>
    <row r="63" spans="2:7" x14ac:dyDescent="0.2">
      <c r="B63" s="7"/>
      <c r="C63" s="7">
        <v>0</v>
      </c>
      <c r="D63" s="7"/>
      <c r="E63" s="7"/>
      <c r="F63" s="7"/>
      <c r="G63" s="7"/>
    </row>
    <row r="64" spans="2:7" x14ac:dyDescent="0.2">
      <c r="B64" s="7"/>
      <c r="C64" s="7">
        <v>0</v>
      </c>
      <c r="D64" s="7"/>
      <c r="E64" s="7"/>
      <c r="F64" s="7"/>
      <c r="G64" s="7"/>
    </row>
    <row r="65" spans="2:7" x14ac:dyDescent="0.2">
      <c r="B65" s="7"/>
      <c r="C65" s="7">
        <v>0</v>
      </c>
      <c r="D65" s="7"/>
      <c r="E65" s="7"/>
      <c r="F65" s="7"/>
      <c r="G65" s="7"/>
    </row>
    <row r="66" spans="2:7" x14ac:dyDescent="0.2">
      <c r="B66" s="7"/>
      <c r="C66" s="7">
        <v>1.6590000000000001E-2</v>
      </c>
      <c r="D66" s="7"/>
      <c r="E66" s="7"/>
      <c r="F66" s="7"/>
      <c r="G66" s="7"/>
    </row>
    <row r="67" spans="2:7" x14ac:dyDescent="0.2">
      <c r="B67" s="7"/>
      <c r="C67" s="7">
        <v>2.0564499999999999</v>
      </c>
      <c r="D67" s="7"/>
      <c r="E67" s="7"/>
      <c r="F67" s="7"/>
      <c r="G67" s="7"/>
    </row>
    <row r="68" spans="2:7" x14ac:dyDescent="0.2">
      <c r="B68" s="7"/>
      <c r="C68" s="7">
        <v>0</v>
      </c>
      <c r="D68" s="7"/>
      <c r="E68" s="7"/>
      <c r="F68" s="7"/>
      <c r="G68" s="7"/>
    </row>
    <row r="69" spans="2:7" x14ac:dyDescent="0.2">
      <c r="B69" s="7"/>
      <c r="C69" s="7">
        <v>0.13231000000000001</v>
      </c>
      <c r="D69" s="7"/>
      <c r="E69" s="7"/>
      <c r="F69" s="7"/>
      <c r="G69" s="7"/>
    </row>
    <row r="70" spans="2:7" x14ac:dyDescent="0.2">
      <c r="B70" s="7"/>
      <c r="C70" s="7">
        <v>7.7200000000000005E-2</v>
      </c>
      <c r="D70" s="7"/>
      <c r="E70" s="7"/>
      <c r="F70" s="7"/>
      <c r="G70" s="7"/>
    </row>
    <row r="71" spans="2:7" x14ac:dyDescent="0.2">
      <c r="B71" s="7"/>
      <c r="C71" s="7">
        <v>0</v>
      </c>
      <c r="D71" s="7"/>
      <c r="E71" s="7"/>
      <c r="F71" s="7"/>
      <c r="G71" s="7"/>
    </row>
    <row r="72" spans="2:7" x14ac:dyDescent="0.2">
      <c r="B72" s="7"/>
      <c r="C72" s="7">
        <v>0</v>
      </c>
      <c r="D72" s="7"/>
      <c r="E72" s="7"/>
      <c r="F72" s="7"/>
      <c r="G72" s="7"/>
    </row>
    <row r="73" spans="2:7" x14ac:dyDescent="0.2">
      <c r="B73" s="7"/>
      <c r="C73" s="7"/>
      <c r="D73" s="7"/>
      <c r="E73" s="7"/>
      <c r="F73" s="7"/>
      <c r="G73" s="7"/>
    </row>
    <row r="74" spans="2:7" x14ac:dyDescent="0.2">
      <c r="B74" s="7"/>
      <c r="C74" s="7"/>
      <c r="D74" s="7"/>
      <c r="E74" s="7">
        <v>0.15279999999999999</v>
      </c>
      <c r="F74" s="7"/>
      <c r="G74" s="7"/>
    </row>
    <row r="75" spans="2:7" x14ac:dyDescent="0.2">
      <c r="B75" s="7"/>
      <c r="C75" s="7"/>
      <c r="D75" s="7"/>
      <c r="E75" s="7">
        <v>7.3277099999999997</v>
      </c>
      <c r="F75" s="7"/>
      <c r="G75" s="7"/>
    </row>
    <row r="76" spans="2:7" x14ac:dyDescent="0.2">
      <c r="B76" s="7"/>
      <c r="C76" s="7"/>
      <c r="D76" s="7"/>
      <c r="E76" s="7">
        <v>2.792E-2</v>
      </c>
      <c r="F76" s="7"/>
      <c r="G76" s="7"/>
    </row>
    <row r="77" spans="2:7" x14ac:dyDescent="0.2">
      <c r="B77" s="7"/>
      <c r="C77" s="7"/>
      <c r="D77" s="7"/>
      <c r="E77" s="7">
        <v>0</v>
      </c>
      <c r="F77" s="7"/>
      <c r="G77" s="7"/>
    </row>
    <row r="78" spans="2:7" x14ac:dyDescent="0.2">
      <c r="B78" s="7"/>
      <c r="C78" s="7"/>
      <c r="D78" s="7"/>
      <c r="E78" s="7"/>
      <c r="F78" s="7"/>
      <c r="G78" s="7"/>
    </row>
    <row r="79" spans="2:7" x14ac:dyDescent="0.2">
      <c r="B79" s="7"/>
      <c r="C79" s="7"/>
      <c r="D79" s="7"/>
      <c r="E79" s="7"/>
      <c r="F79" s="7"/>
      <c r="G79" s="7"/>
    </row>
    <row r="80" spans="2:7" x14ac:dyDescent="0.2">
      <c r="B80" s="7"/>
      <c r="C80" s="7"/>
      <c r="D80" s="7"/>
      <c r="E80" s="7"/>
      <c r="F80" s="7"/>
      <c r="G80" s="7">
        <v>1.018</v>
      </c>
    </row>
    <row r="81" spans="2:7" x14ac:dyDescent="0.2">
      <c r="B81" s="7"/>
      <c r="C81" s="7"/>
      <c r="D81" s="7"/>
      <c r="E81" s="7"/>
      <c r="F81" s="7"/>
      <c r="G81" s="7">
        <v>2.7389999999999999</v>
      </c>
    </row>
    <row r="82" spans="2:7" x14ac:dyDescent="0.2">
      <c r="B82" s="7"/>
      <c r="C82" s="7"/>
      <c r="D82" s="7"/>
      <c r="E82" s="7"/>
      <c r="F82" s="7"/>
      <c r="G82" s="7">
        <v>4.63</v>
      </c>
    </row>
    <row r="83" spans="2:7" x14ac:dyDescent="0.2">
      <c r="B83" s="7"/>
      <c r="C83" s="7"/>
      <c r="D83" s="7"/>
      <c r="E83" s="7"/>
      <c r="F83" s="7"/>
      <c r="G83" s="7">
        <v>10.731</v>
      </c>
    </row>
    <row r="84" spans="2:7" x14ac:dyDescent="0.2">
      <c r="B84" s="7"/>
      <c r="C84" s="7"/>
      <c r="D84" s="7"/>
      <c r="E84" s="7"/>
      <c r="F84" s="7"/>
      <c r="G84" s="7">
        <v>0.5</v>
      </c>
    </row>
    <row r="85" spans="2:7" x14ac:dyDescent="0.2">
      <c r="B85" s="7"/>
      <c r="C85" s="7"/>
      <c r="D85" s="7"/>
      <c r="E85" s="7"/>
      <c r="F85" s="7"/>
      <c r="G85" s="7"/>
    </row>
    <row r="86" spans="2:7" x14ac:dyDescent="0.2">
      <c r="B86" s="7"/>
      <c r="C86" s="7"/>
      <c r="D86" s="7"/>
      <c r="E86" s="7"/>
      <c r="F86" s="7"/>
      <c r="G86" s="7">
        <v>0.18709999999999999</v>
      </c>
    </row>
    <row r="87" spans="2:7" x14ac:dyDescent="0.2">
      <c r="B87" s="7"/>
      <c r="C87" s="7"/>
      <c r="D87" s="7"/>
      <c r="E87" s="7"/>
      <c r="F87" s="7"/>
      <c r="G87" s="7">
        <v>0.45400000000000001</v>
      </c>
    </row>
    <row r="88" spans="2:7" x14ac:dyDescent="0.2">
      <c r="B88" s="7"/>
      <c r="C88" s="7"/>
      <c r="D88" s="7"/>
      <c r="E88" s="7"/>
      <c r="F88" s="7"/>
      <c r="G88" s="7">
        <v>0.50319999999999998</v>
      </c>
    </row>
    <row r="89" spans="2:7" x14ac:dyDescent="0.2">
      <c r="B89" s="7"/>
      <c r="C89" s="7"/>
      <c r="D89" s="7"/>
      <c r="E89" s="7"/>
      <c r="F89" s="7"/>
      <c r="G89" s="7">
        <v>0.82299999999999995</v>
      </c>
    </row>
    <row r="102" spans="1:7" x14ac:dyDescent="0.2">
      <c r="A102" t="s">
        <v>134</v>
      </c>
      <c r="B102">
        <f>COUNT(B6:B100)</f>
        <v>6</v>
      </c>
      <c r="C102">
        <f t="shared" ref="C102:G102" si="0">COUNT(C6:C100)</f>
        <v>21</v>
      </c>
      <c r="D102">
        <f t="shared" si="0"/>
        <v>9</v>
      </c>
      <c r="E102">
        <f t="shared" si="0"/>
        <v>12</v>
      </c>
      <c r="F102">
        <f t="shared" si="0"/>
        <v>6</v>
      </c>
      <c r="G102">
        <f t="shared" si="0"/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30A32-05CA-4347-9D19-0C50437FA094}">
  <dimension ref="A2:H102"/>
  <sheetViews>
    <sheetView workbookViewId="0">
      <selection activeCell="B1" sqref="B1:N2"/>
    </sheetView>
  </sheetViews>
  <sheetFormatPr baseColWidth="10" defaultRowHeight="16" x14ac:dyDescent="0.2"/>
  <sheetData>
    <row r="2" spans="2:8" x14ac:dyDescent="0.2">
      <c r="B2" s="1"/>
      <c r="H2" s="12"/>
    </row>
    <row r="3" spans="2:8" x14ac:dyDescent="0.2">
      <c r="B3" s="26" t="s">
        <v>95</v>
      </c>
    </row>
    <row r="5" spans="2:8" x14ac:dyDescent="0.2">
      <c r="B5" s="2" t="s">
        <v>41</v>
      </c>
      <c r="C5" s="2" t="s">
        <v>47</v>
      </c>
      <c r="D5" s="2" t="s">
        <v>43</v>
      </c>
      <c r="E5" s="2" t="s">
        <v>48</v>
      </c>
      <c r="F5" s="2" t="s">
        <v>45</v>
      </c>
      <c r="G5" s="2" t="s">
        <v>49</v>
      </c>
    </row>
    <row r="6" spans="2:8" x14ac:dyDescent="0.2">
      <c r="B6" s="7">
        <v>0</v>
      </c>
      <c r="C6" s="7"/>
      <c r="D6" s="7"/>
      <c r="E6" s="7"/>
      <c r="F6" s="7"/>
      <c r="G6" s="7"/>
    </row>
    <row r="7" spans="2:8" x14ac:dyDescent="0.2">
      <c r="B7" s="7">
        <v>0</v>
      </c>
      <c r="C7" s="7"/>
      <c r="D7" s="7"/>
      <c r="E7" s="7"/>
      <c r="F7" s="7"/>
      <c r="G7" s="7"/>
    </row>
    <row r="8" spans="2:8" x14ac:dyDescent="0.2">
      <c r="B8" s="7"/>
      <c r="C8" s="7"/>
      <c r="D8" s="7"/>
      <c r="E8" s="7"/>
      <c r="F8" s="7"/>
      <c r="G8" s="7"/>
    </row>
    <row r="9" spans="2:8" x14ac:dyDescent="0.2">
      <c r="B9" s="7"/>
      <c r="C9" s="7"/>
      <c r="D9" s="7"/>
      <c r="E9" s="7"/>
      <c r="F9" s="7"/>
      <c r="G9" s="7"/>
    </row>
    <row r="10" spans="2:8" x14ac:dyDescent="0.2">
      <c r="B10" s="7"/>
      <c r="C10" s="7">
        <v>147</v>
      </c>
      <c r="D10" s="7"/>
      <c r="E10" s="7"/>
      <c r="F10" s="7"/>
      <c r="G10" s="7"/>
    </row>
    <row r="11" spans="2:8" x14ac:dyDescent="0.2">
      <c r="B11" s="7"/>
      <c r="C11" s="7">
        <v>189</v>
      </c>
      <c r="D11" s="7"/>
      <c r="E11" s="7"/>
      <c r="F11" s="7"/>
      <c r="G11" s="7"/>
    </row>
    <row r="12" spans="2:8" x14ac:dyDescent="0.2">
      <c r="B12" s="7"/>
      <c r="C12" s="7">
        <v>165</v>
      </c>
      <c r="D12" s="7"/>
      <c r="E12" s="7"/>
      <c r="F12" s="7"/>
      <c r="G12" s="7"/>
    </row>
    <row r="13" spans="2:8" x14ac:dyDescent="0.2">
      <c r="B13" s="7"/>
      <c r="C13" s="7">
        <v>131</v>
      </c>
      <c r="D13" s="7"/>
      <c r="E13" s="7"/>
      <c r="F13" s="7"/>
      <c r="G13" s="7"/>
    </row>
    <row r="14" spans="2:8" x14ac:dyDescent="0.2">
      <c r="B14" s="7"/>
      <c r="C14" s="7"/>
      <c r="D14" s="7"/>
      <c r="E14" s="7"/>
      <c r="F14" s="7"/>
      <c r="G14" s="7"/>
    </row>
    <row r="15" spans="2:8" x14ac:dyDescent="0.2">
      <c r="B15" s="7"/>
      <c r="C15" s="7"/>
      <c r="D15" s="7"/>
      <c r="E15" s="7"/>
      <c r="F15" s="7"/>
      <c r="G15" s="7">
        <v>403</v>
      </c>
    </row>
    <row r="16" spans="2:8" x14ac:dyDescent="0.2">
      <c r="B16" s="7"/>
      <c r="C16" s="7"/>
      <c r="D16" s="7"/>
      <c r="E16" s="7"/>
      <c r="F16" s="7"/>
      <c r="G16" s="7">
        <v>330</v>
      </c>
    </row>
    <row r="17" spans="2:7" x14ac:dyDescent="0.2">
      <c r="B17" s="7"/>
      <c r="C17" s="7"/>
      <c r="D17" s="7"/>
      <c r="E17" s="7"/>
      <c r="F17" s="7"/>
      <c r="G17" s="7">
        <v>99</v>
      </c>
    </row>
    <row r="18" spans="2:7" x14ac:dyDescent="0.2">
      <c r="B18" s="7"/>
      <c r="C18" s="7"/>
      <c r="D18" s="7"/>
      <c r="E18" s="7"/>
      <c r="F18" s="7"/>
      <c r="G18" s="7">
        <v>54</v>
      </c>
    </row>
    <row r="19" spans="2:7" x14ac:dyDescent="0.2">
      <c r="B19" s="7"/>
      <c r="C19" s="7"/>
      <c r="D19" s="7"/>
      <c r="E19" s="7"/>
      <c r="F19" s="7"/>
      <c r="G19" s="7">
        <v>40</v>
      </c>
    </row>
    <row r="20" spans="2:7" x14ac:dyDescent="0.2">
      <c r="B20" s="7"/>
      <c r="C20" s="7"/>
      <c r="D20" s="7"/>
      <c r="E20" s="7"/>
      <c r="F20" s="7"/>
      <c r="G20" s="7">
        <v>53</v>
      </c>
    </row>
    <row r="21" spans="2:7" x14ac:dyDescent="0.2">
      <c r="B21" s="7"/>
      <c r="C21" s="7"/>
      <c r="D21" s="7"/>
      <c r="E21" s="7">
        <v>166</v>
      </c>
      <c r="F21" s="7"/>
      <c r="G21" s="7"/>
    </row>
    <row r="22" spans="2:7" x14ac:dyDescent="0.2">
      <c r="B22" s="7"/>
      <c r="C22" s="7"/>
      <c r="D22" s="7"/>
      <c r="E22" s="7">
        <v>120</v>
      </c>
      <c r="F22" s="7"/>
      <c r="G22" s="7"/>
    </row>
    <row r="23" spans="2:7" x14ac:dyDescent="0.2">
      <c r="B23" s="7"/>
      <c r="C23" s="7"/>
      <c r="D23" s="7"/>
      <c r="E23" s="7">
        <v>202</v>
      </c>
      <c r="F23" s="7"/>
      <c r="G23" s="7"/>
    </row>
    <row r="24" spans="2:7" x14ac:dyDescent="0.2">
      <c r="B24" s="7"/>
      <c r="C24" s="7"/>
      <c r="D24" s="7"/>
      <c r="E24" s="7">
        <v>102</v>
      </c>
      <c r="F24" s="7"/>
      <c r="G24" s="7"/>
    </row>
    <row r="25" spans="2:7" x14ac:dyDescent="0.2">
      <c r="B25" s="7"/>
      <c r="C25" s="7"/>
      <c r="D25" s="7"/>
      <c r="E25" s="7">
        <v>294</v>
      </c>
      <c r="F25" s="7"/>
      <c r="G25" s="7"/>
    </row>
    <row r="26" spans="2:7" x14ac:dyDescent="0.2">
      <c r="B26" s="7"/>
      <c r="C26" s="7"/>
      <c r="D26" s="7"/>
      <c r="E26" s="7">
        <v>135</v>
      </c>
      <c r="F26" s="7"/>
      <c r="G26" s="7"/>
    </row>
    <row r="27" spans="2:7" x14ac:dyDescent="0.2">
      <c r="B27" s="7"/>
      <c r="C27" s="7">
        <v>116</v>
      </c>
      <c r="D27" s="7"/>
      <c r="E27" s="7"/>
      <c r="F27" s="7"/>
      <c r="G27" s="7"/>
    </row>
    <row r="28" spans="2:7" x14ac:dyDescent="0.2">
      <c r="B28" s="7"/>
      <c r="C28" s="7">
        <v>142</v>
      </c>
      <c r="D28" s="7"/>
      <c r="E28" s="7"/>
      <c r="F28" s="7"/>
      <c r="G28" s="7"/>
    </row>
    <row r="29" spans="2:7" x14ac:dyDescent="0.2">
      <c r="B29" s="7"/>
      <c r="C29" s="7">
        <v>43</v>
      </c>
      <c r="D29" s="7"/>
      <c r="E29" s="7"/>
      <c r="F29" s="7"/>
      <c r="G29" s="7"/>
    </row>
    <row r="30" spans="2:7" x14ac:dyDescent="0.2">
      <c r="B30" s="7"/>
      <c r="C30" s="7">
        <v>73</v>
      </c>
      <c r="D30" s="7"/>
      <c r="E30" s="7"/>
      <c r="F30" s="7"/>
      <c r="G30" s="7"/>
    </row>
    <row r="31" spans="2:7" x14ac:dyDescent="0.2">
      <c r="B31" s="7"/>
      <c r="C31" s="7">
        <v>5</v>
      </c>
      <c r="D31" s="7"/>
      <c r="E31" s="7"/>
      <c r="F31" s="7"/>
      <c r="G31" s="7"/>
    </row>
    <row r="32" spans="2:7" x14ac:dyDescent="0.2">
      <c r="B32" s="7"/>
      <c r="C32" s="7">
        <v>67</v>
      </c>
      <c r="D32" s="7"/>
      <c r="E32" s="7"/>
      <c r="F32" s="7"/>
      <c r="G32" s="7"/>
    </row>
    <row r="33" spans="2:7" x14ac:dyDescent="0.2">
      <c r="B33" s="7"/>
      <c r="C33" s="7">
        <v>90</v>
      </c>
      <c r="D33" s="7"/>
      <c r="E33" s="7"/>
      <c r="F33" s="7"/>
      <c r="G33" s="7"/>
    </row>
    <row r="34" spans="2:7" x14ac:dyDescent="0.2">
      <c r="B34" s="7"/>
      <c r="C34" s="7">
        <v>88</v>
      </c>
      <c r="D34" s="7"/>
      <c r="E34" s="7"/>
      <c r="F34" s="7"/>
      <c r="G34" s="7"/>
    </row>
    <row r="35" spans="2:7" x14ac:dyDescent="0.2">
      <c r="B35" s="7"/>
      <c r="C35" s="7"/>
      <c r="D35" s="7"/>
      <c r="E35" s="7"/>
      <c r="F35" s="7"/>
      <c r="G35" s="7"/>
    </row>
    <row r="36" spans="2:7" x14ac:dyDescent="0.2">
      <c r="B36" s="7"/>
      <c r="C36" s="7"/>
      <c r="D36" s="7"/>
      <c r="E36" s="7"/>
      <c r="F36" s="7"/>
      <c r="G36" s="7"/>
    </row>
    <row r="37" spans="2:7" x14ac:dyDescent="0.2">
      <c r="B37" s="7"/>
      <c r="C37" s="7"/>
      <c r="D37" s="7">
        <v>0</v>
      </c>
      <c r="E37" s="7"/>
      <c r="F37" s="7"/>
      <c r="G37" s="7"/>
    </row>
    <row r="38" spans="2:7" x14ac:dyDescent="0.2">
      <c r="B38" s="7"/>
      <c r="C38" s="7"/>
      <c r="D38" s="7">
        <v>0</v>
      </c>
      <c r="E38" s="7"/>
      <c r="F38" s="7"/>
      <c r="G38" s="7"/>
    </row>
    <row r="39" spans="2:7" x14ac:dyDescent="0.2">
      <c r="B39" s="7"/>
      <c r="C39" s="7"/>
      <c r="D39" s="7">
        <v>0</v>
      </c>
      <c r="E39" s="7"/>
      <c r="F39" s="7"/>
      <c r="G39" s="7"/>
    </row>
    <row r="40" spans="2:7" x14ac:dyDescent="0.2">
      <c r="B40" s="7"/>
      <c r="C40" s="7"/>
      <c r="D40" s="7">
        <v>0</v>
      </c>
      <c r="E40" s="7"/>
      <c r="F40" s="7"/>
      <c r="G40" s="7"/>
    </row>
    <row r="41" spans="2:7" x14ac:dyDescent="0.2">
      <c r="B41" s="7"/>
      <c r="C41" s="7"/>
      <c r="D41" s="7">
        <v>0</v>
      </c>
      <c r="E41" s="7"/>
      <c r="F41" s="7"/>
      <c r="G41" s="7"/>
    </row>
    <row r="42" spans="2:7" x14ac:dyDescent="0.2">
      <c r="B42" s="7"/>
      <c r="C42" s="7"/>
      <c r="D42" s="7">
        <v>0</v>
      </c>
      <c r="E42" s="7"/>
      <c r="F42" s="7"/>
      <c r="G42" s="7"/>
    </row>
    <row r="43" spans="2:7" x14ac:dyDescent="0.2">
      <c r="B43" s="7"/>
      <c r="C43" s="7"/>
      <c r="D43" s="7"/>
      <c r="E43" s="7"/>
      <c r="F43" s="7"/>
      <c r="G43" s="7"/>
    </row>
    <row r="44" spans="2:7" x14ac:dyDescent="0.2">
      <c r="B44" s="7"/>
      <c r="C44" s="7"/>
      <c r="D44" s="7"/>
      <c r="E44" s="7"/>
      <c r="F44" s="7">
        <v>4</v>
      </c>
      <c r="G44" s="7"/>
    </row>
    <row r="45" spans="2:7" x14ac:dyDescent="0.2">
      <c r="B45" s="7"/>
      <c r="C45" s="7"/>
      <c r="D45" s="7"/>
      <c r="E45" s="7"/>
      <c r="F45" s="7">
        <v>0</v>
      </c>
      <c r="G45" s="7"/>
    </row>
    <row r="46" spans="2:7" x14ac:dyDescent="0.2">
      <c r="B46" s="7"/>
      <c r="C46" s="7"/>
      <c r="D46" s="7"/>
      <c r="E46" s="7"/>
      <c r="F46" s="7">
        <v>48</v>
      </c>
      <c r="G46" s="7"/>
    </row>
    <row r="47" spans="2:7" x14ac:dyDescent="0.2">
      <c r="B47" s="7"/>
      <c r="C47" s="7"/>
      <c r="D47" s="7"/>
      <c r="E47" s="7"/>
      <c r="F47" s="7">
        <v>0</v>
      </c>
      <c r="G47" s="7"/>
    </row>
    <row r="48" spans="2:7" x14ac:dyDescent="0.2">
      <c r="B48" s="7"/>
      <c r="C48" s="7"/>
      <c r="D48" s="7"/>
      <c r="E48" s="7"/>
      <c r="F48" s="7">
        <v>1</v>
      </c>
      <c r="G48" s="7"/>
    </row>
    <row r="49" spans="2:7" x14ac:dyDescent="0.2">
      <c r="B49" s="7"/>
      <c r="C49" s="7"/>
      <c r="D49" s="7"/>
      <c r="E49" s="7"/>
      <c r="F49" s="7">
        <v>0</v>
      </c>
      <c r="G49" s="7"/>
    </row>
    <row r="50" spans="2:7" x14ac:dyDescent="0.2">
      <c r="B50" s="7"/>
      <c r="C50" s="7"/>
      <c r="D50" s="7"/>
      <c r="E50" s="7"/>
      <c r="F50" s="7"/>
      <c r="G50" s="7"/>
    </row>
    <row r="51" spans="2:7" x14ac:dyDescent="0.2">
      <c r="B51" s="7"/>
      <c r="C51" s="7"/>
      <c r="D51" s="7"/>
      <c r="E51" s="7"/>
      <c r="F51" s="7"/>
      <c r="G51" s="7"/>
    </row>
    <row r="52" spans="2:7" x14ac:dyDescent="0.2">
      <c r="B52" s="7">
        <v>0</v>
      </c>
      <c r="C52" s="7"/>
      <c r="D52" s="7"/>
      <c r="E52" s="7"/>
      <c r="F52" s="7"/>
      <c r="G52" s="7"/>
    </row>
    <row r="53" spans="2:7" x14ac:dyDescent="0.2">
      <c r="B53" s="7">
        <v>0</v>
      </c>
      <c r="C53" s="7"/>
      <c r="D53" s="7"/>
      <c r="E53" s="7"/>
      <c r="F53" s="7"/>
      <c r="G53" s="7"/>
    </row>
    <row r="54" spans="2:7" x14ac:dyDescent="0.2">
      <c r="B54" s="7">
        <v>3</v>
      </c>
      <c r="C54" s="7"/>
      <c r="D54" s="7"/>
      <c r="E54" s="7"/>
      <c r="F54" s="7"/>
      <c r="G54" s="7"/>
    </row>
    <row r="55" spans="2:7" x14ac:dyDescent="0.2">
      <c r="B55" s="7">
        <v>45</v>
      </c>
      <c r="C55" s="7"/>
      <c r="D55" s="7"/>
      <c r="E55" s="7"/>
      <c r="F55" s="7"/>
      <c r="G55" s="7"/>
    </row>
    <row r="56" spans="2:7" x14ac:dyDescent="0.2">
      <c r="B56" s="7">
        <v>8</v>
      </c>
      <c r="C56" s="7"/>
      <c r="D56" s="7"/>
      <c r="E56" s="7"/>
      <c r="F56" s="7"/>
      <c r="G56" s="7"/>
    </row>
    <row r="57" spans="2:7" x14ac:dyDescent="0.2">
      <c r="B57" s="7">
        <v>10</v>
      </c>
      <c r="C57" s="7"/>
      <c r="D57" s="7"/>
      <c r="E57" s="7"/>
      <c r="F57" s="7"/>
      <c r="G57" s="7"/>
    </row>
    <row r="58" spans="2:7" x14ac:dyDescent="0.2">
      <c r="B58" s="7"/>
      <c r="C58" s="7"/>
      <c r="D58" s="7"/>
      <c r="E58" s="7"/>
      <c r="F58" s="7"/>
      <c r="G58" s="7"/>
    </row>
    <row r="59" spans="2:7" x14ac:dyDescent="0.2">
      <c r="B59" s="7"/>
      <c r="C59" s="7"/>
      <c r="D59" s="7"/>
      <c r="E59" s="7"/>
      <c r="F59" s="7"/>
      <c r="G59" s="7"/>
    </row>
    <row r="60" spans="2:7" x14ac:dyDescent="0.2">
      <c r="B60" s="7">
        <v>0</v>
      </c>
      <c r="C60" s="7"/>
      <c r="D60" s="7"/>
      <c r="E60" s="7"/>
      <c r="F60" s="7"/>
      <c r="G60" s="7"/>
    </row>
    <row r="61" spans="2:7" x14ac:dyDescent="0.2">
      <c r="B61" s="7">
        <v>2</v>
      </c>
      <c r="C61" s="7"/>
      <c r="D61" s="7"/>
      <c r="E61" s="7"/>
      <c r="F61" s="7"/>
      <c r="G61" s="7"/>
    </row>
    <row r="62" spans="2:7" x14ac:dyDescent="0.2">
      <c r="B62" s="7">
        <v>0</v>
      </c>
      <c r="C62" s="7"/>
      <c r="D62" s="7"/>
      <c r="E62" s="7"/>
      <c r="F62" s="7"/>
      <c r="G62" s="7"/>
    </row>
    <row r="63" spans="2:7" x14ac:dyDescent="0.2">
      <c r="B63" s="7">
        <v>0</v>
      </c>
      <c r="C63" s="7"/>
      <c r="D63" s="7"/>
      <c r="E63" s="7"/>
      <c r="F63" s="7"/>
      <c r="G63" s="7"/>
    </row>
    <row r="64" spans="2:7" x14ac:dyDescent="0.2">
      <c r="B64" s="7">
        <v>0</v>
      </c>
      <c r="C64" s="7"/>
      <c r="D64" s="7"/>
      <c r="E64" s="7"/>
      <c r="F64" s="7"/>
      <c r="G64" s="7"/>
    </row>
    <row r="65" spans="2:7" x14ac:dyDescent="0.2">
      <c r="B65" s="7">
        <v>5</v>
      </c>
      <c r="C65" s="7"/>
      <c r="D65" s="7"/>
      <c r="E65" s="7"/>
      <c r="F65" s="7"/>
      <c r="G65" s="7"/>
    </row>
    <row r="66" spans="2:7" x14ac:dyDescent="0.2">
      <c r="B66" s="7"/>
      <c r="C66" s="7"/>
      <c r="D66" s="7"/>
      <c r="E66" s="7"/>
      <c r="F66" s="7"/>
      <c r="G66" s="7"/>
    </row>
    <row r="67" spans="2:7" x14ac:dyDescent="0.2">
      <c r="B67" s="7"/>
      <c r="C67" s="7"/>
      <c r="D67" s="7"/>
      <c r="E67" s="7"/>
      <c r="F67" s="7"/>
      <c r="G67" s="7"/>
    </row>
    <row r="68" spans="2:7" x14ac:dyDescent="0.2">
      <c r="B68" s="7"/>
      <c r="C68" s="7">
        <v>5</v>
      </c>
      <c r="D68" s="7"/>
      <c r="E68" s="7"/>
      <c r="F68" s="7"/>
      <c r="G68" s="7"/>
    </row>
    <row r="69" spans="2:7" x14ac:dyDescent="0.2">
      <c r="B69" s="7"/>
      <c r="C69" s="7">
        <v>5</v>
      </c>
      <c r="D69" s="7"/>
      <c r="E69" s="7"/>
      <c r="F69" s="7"/>
      <c r="G69" s="7"/>
    </row>
    <row r="70" spans="2:7" x14ac:dyDescent="0.2">
      <c r="B70" s="7"/>
      <c r="C70" s="7">
        <v>31</v>
      </c>
      <c r="D70" s="7"/>
      <c r="E70" s="7"/>
      <c r="F70" s="7"/>
      <c r="G70" s="7"/>
    </row>
    <row r="71" spans="2:7" x14ac:dyDescent="0.2">
      <c r="B71" s="7"/>
      <c r="C71" s="7"/>
      <c r="D71" s="7"/>
      <c r="E71" s="7"/>
      <c r="F71" s="7"/>
      <c r="G71" s="7"/>
    </row>
    <row r="72" spans="2:7" x14ac:dyDescent="0.2">
      <c r="B72" s="7"/>
      <c r="C72" s="7">
        <v>2</v>
      </c>
      <c r="D72" s="7"/>
      <c r="E72" s="7"/>
      <c r="F72" s="7"/>
      <c r="G72" s="7"/>
    </row>
    <row r="73" spans="2:7" x14ac:dyDescent="0.2">
      <c r="B73" s="7"/>
      <c r="C73" s="7">
        <v>3</v>
      </c>
      <c r="D73" s="7"/>
      <c r="E73" s="7"/>
      <c r="F73" s="7"/>
      <c r="G73" s="7"/>
    </row>
    <row r="74" spans="2:7" x14ac:dyDescent="0.2">
      <c r="B74" s="7"/>
      <c r="C74" s="7">
        <v>24</v>
      </c>
      <c r="D74" s="7"/>
      <c r="E74" s="7"/>
      <c r="F74" s="7"/>
      <c r="G74" s="7"/>
    </row>
    <row r="75" spans="2:7" x14ac:dyDescent="0.2">
      <c r="B75" s="7"/>
      <c r="C75" s="7">
        <v>436</v>
      </c>
      <c r="D75" s="7"/>
      <c r="E75" s="7"/>
      <c r="F75" s="7"/>
      <c r="G75" s="7"/>
    </row>
    <row r="76" spans="2:7" x14ac:dyDescent="0.2">
      <c r="B76" s="7"/>
      <c r="C76" s="7"/>
      <c r="D76" s="7"/>
      <c r="E76" s="7"/>
      <c r="F76" s="7"/>
      <c r="G76" s="7"/>
    </row>
    <row r="77" spans="2:7" x14ac:dyDescent="0.2">
      <c r="B77" s="7"/>
      <c r="C77" s="7"/>
      <c r="D77" s="7"/>
      <c r="E77" s="7">
        <v>0</v>
      </c>
      <c r="F77" s="7"/>
      <c r="G77" s="7"/>
    </row>
    <row r="78" spans="2:7" x14ac:dyDescent="0.2">
      <c r="B78" s="7"/>
      <c r="C78" s="7"/>
      <c r="D78" s="7"/>
      <c r="E78" s="7">
        <v>4</v>
      </c>
      <c r="F78" s="7"/>
      <c r="G78" s="7"/>
    </row>
    <row r="79" spans="2:7" x14ac:dyDescent="0.2">
      <c r="B79" s="7"/>
      <c r="C79" s="7"/>
      <c r="D79" s="7"/>
      <c r="E79" s="7">
        <v>0</v>
      </c>
      <c r="F79" s="7"/>
      <c r="G79" s="7"/>
    </row>
    <row r="80" spans="2:7" x14ac:dyDescent="0.2">
      <c r="B80" s="7"/>
      <c r="C80" s="7"/>
      <c r="D80" s="7"/>
      <c r="E80" s="7">
        <v>136</v>
      </c>
      <c r="F80" s="7"/>
      <c r="G80" s="7"/>
    </row>
    <row r="81" spans="2:7" x14ac:dyDescent="0.2">
      <c r="B81" s="7"/>
      <c r="C81" s="7"/>
      <c r="D81" s="7"/>
      <c r="E81" s="7">
        <v>110</v>
      </c>
      <c r="F81" s="7"/>
      <c r="G81" s="7"/>
    </row>
    <row r="82" spans="2:7" x14ac:dyDescent="0.2">
      <c r="B82" s="7"/>
      <c r="C82" s="7"/>
      <c r="D82" s="7"/>
      <c r="E82" s="7"/>
      <c r="F82" s="7"/>
      <c r="G82" s="7"/>
    </row>
    <row r="83" spans="2:7" x14ac:dyDescent="0.2">
      <c r="B83" s="7"/>
      <c r="C83" s="7"/>
      <c r="D83" s="7"/>
      <c r="E83" s="7">
        <v>0</v>
      </c>
      <c r="F83" s="7"/>
      <c r="G83" s="7"/>
    </row>
    <row r="84" spans="2:7" x14ac:dyDescent="0.2">
      <c r="B84" s="7"/>
      <c r="C84" s="7"/>
      <c r="D84" s="7"/>
      <c r="E84" s="7">
        <v>0</v>
      </c>
      <c r="F84" s="7"/>
      <c r="G84" s="7"/>
    </row>
    <row r="85" spans="2:7" x14ac:dyDescent="0.2">
      <c r="B85" s="7"/>
      <c r="C85" s="7"/>
      <c r="D85" s="7"/>
      <c r="E85" s="7">
        <v>0</v>
      </c>
      <c r="F85" s="7"/>
      <c r="G85" s="7"/>
    </row>
    <row r="86" spans="2:7" x14ac:dyDescent="0.2">
      <c r="B86" s="7"/>
      <c r="C86" s="7"/>
      <c r="D86" s="7"/>
      <c r="E86" s="7">
        <v>64</v>
      </c>
      <c r="F86" s="7"/>
      <c r="G86" s="7"/>
    </row>
    <row r="87" spans="2:7" x14ac:dyDescent="0.2">
      <c r="B87" s="7"/>
      <c r="C87" s="7"/>
      <c r="D87" s="7"/>
      <c r="E87" s="7">
        <v>1</v>
      </c>
      <c r="F87" s="7"/>
      <c r="G87" s="7"/>
    </row>
    <row r="88" spans="2:7" x14ac:dyDescent="0.2">
      <c r="B88" s="7"/>
      <c r="C88" s="7"/>
      <c r="D88" s="7"/>
      <c r="E88" s="7"/>
      <c r="F88" s="7"/>
      <c r="G88" s="7"/>
    </row>
    <row r="89" spans="2:7" x14ac:dyDescent="0.2">
      <c r="B89" s="7"/>
      <c r="C89" s="7"/>
      <c r="D89" s="7"/>
      <c r="E89" s="7"/>
      <c r="F89" s="7"/>
      <c r="G89" s="7">
        <v>108</v>
      </c>
    </row>
    <row r="90" spans="2:7" x14ac:dyDescent="0.2">
      <c r="B90" s="7"/>
      <c r="C90" s="7"/>
      <c r="D90" s="7"/>
      <c r="E90" s="7"/>
      <c r="F90" s="7"/>
      <c r="G90" s="7">
        <v>30</v>
      </c>
    </row>
    <row r="91" spans="2:7" x14ac:dyDescent="0.2">
      <c r="B91" s="7"/>
      <c r="C91" s="7"/>
      <c r="D91" s="7"/>
      <c r="E91" s="7"/>
      <c r="F91" s="7"/>
      <c r="G91" s="7">
        <v>131</v>
      </c>
    </row>
    <row r="92" spans="2:7" x14ac:dyDescent="0.2">
      <c r="B92" s="7"/>
      <c r="C92" s="7"/>
      <c r="D92" s="7"/>
      <c r="E92" s="7"/>
      <c r="F92" s="7"/>
      <c r="G92" s="7">
        <v>562</v>
      </c>
    </row>
    <row r="93" spans="2:7" x14ac:dyDescent="0.2">
      <c r="B93" s="7"/>
      <c r="C93" s="7"/>
      <c r="D93" s="7"/>
      <c r="E93" s="7"/>
      <c r="F93" s="7"/>
      <c r="G93" s="7">
        <v>92</v>
      </c>
    </row>
    <row r="94" spans="2:7" x14ac:dyDescent="0.2">
      <c r="B94" s="7"/>
      <c r="C94" s="7"/>
      <c r="D94" s="7"/>
      <c r="E94" s="7"/>
      <c r="F94" s="7"/>
      <c r="G94" s="7">
        <v>43</v>
      </c>
    </row>
    <row r="95" spans="2:7" x14ac:dyDescent="0.2">
      <c r="B95" s="7"/>
      <c r="C95" s="7"/>
      <c r="D95" s="7"/>
      <c r="E95" s="7"/>
      <c r="F95" s="7"/>
      <c r="G95" s="7"/>
    </row>
    <row r="96" spans="2:7" x14ac:dyDescent="0.2">
      <c r="B96" s="7"/>
      <c r="C96" s="7"/>
      <c r="D96" s="7"/>
      <c r="E96" s="7"/>
      <c r="F96" s="7"/>
      <c r="G96" s="7">
        <v>17</v>
      </c>
    </row>
    <row r="97" spans="1:7" x14ac:dyDescent="0.2">
      <c r="B97" s="7"/>
      <c r="C97" s="7"/>
      <c r="D97" s="7"/>
      <c r="E97" s="7"/>
      <c r="F97" s="7"/>
      <c r="G97" s="7">
        <v>34</v>
      </c>
    </row>
    <row r="98" spans="1:7" x14ac:dyDescent="0.2">
      <c r="B98" s="7"/>
      <c r="C98" s="7"/>
      <c r="D98" s="7"/>
      <c r="E98" s="7"/>
      <c r="F98" s="7"/>
      <c r="G98" s="7">
        <v>144</v>
      </c>
    </row>
    <row r="99" spans="1:7" x14ac:dyDescent="0.2">
      <c r="B99" s="7"/>
      <c r="C99" s="7"/>
      <c r="D99" s="7"/>
      <c r="E99" s="7"/>
      <c r="F99" s="7"/>
      <c r="G99" s="7">
        <v>801</v>
      </c>
    </row>
    <row r="100" spans="1:7" x14ac:dyDescent="0.2">
      <c r="B100" s="7"/>
      <c r="C100" s="7"/>
      <c r="D100" s="7"/>
      <c r="E100" s="7"/>
      <c r="F100" s="7"/>
      <c r="G100" s="7">
        <v>0</v>
      </c>
    </row>
    <row r="102" spans="1:7" x14ac:dyDescent="0.2">
      <c r="A102" t="s">
        <v>134</v>
      </c>
      <c r="B102">
        <f>COUNT(B6:B100)</f>
        <v>14</v>
      </c>
      <c r="C102">
        <f t="shared" ref="C102:G102" si="0">COUNT(C6:C100)</f>
        <v>19</v>
      </c>
      <c r="D102">
        <f t="shared" si="0"/>
        <v>6</v>
      </c>
      <c r="E102">
        <f t="shared" si="0"/>
        <v>16</v>
      </c>
      <c r="F102">
        <f t="shared" si="0"/>
        <v>6</v>
      </c>
      <c r="G102">
        <f t="shared" si="0"/>
        <v>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23CC9-31FB-6B45-9EF1-F57D049EE765}">
  <dimension ref="A2:G7"/>
  <sheetViews>
    <sheetView workbookViewId="0">
      <selection sqref="A1:K2"/>
    </sheetView>
  </sheetViews>
  <sheetFormatPr baseColWidth="10" defaultRowHeight="16" x14ac:dyDescent="0.2"/>
  <sheetData>
    <row r="2" spans="1:7" x14ac:dyDescent="0.2">
      <c r="A2" s="1"/>
      <c r="G2" s="12"/>
    </row>
    <row r="3" spans="1:7" x14ac:dyDescent="0.2">
      <c r="A3" s="26" t="s">
        <v>98</v>
      </c>
    </row>
    <row r="5" spans="1:7" ht="18" x14ac:dyDescent="0.2">
      <c r="A5" s="13"/>
      <c r="B5" s="13" t="s">
        <v>14</v>
      </c>
      <c r="C5" s="13" t="s">
        <v>50</v>
      </c>
      <c r="D5" s="13" t="s">
        <v>51</v>
      </c>
    </row>
    <row r="6" spans="1:7" ht="18" x14ac:dyDescent="0.2">
      <c r="A6" s="15" t="s">
        <v>54</v>
      </c>
      <c r="B6" s="7">
        <v>0.42857142999999998</v>
      </c>
      <c r="C6" s="7">
        <v>0</v>
      </c>
      <c r="D6" s="7">
        <v>0.5</v>
      </c>
    </row>
    <row r="7" spans="1:7" ht="18" x14ac:dyDescent="0.2">
      <c r="A7" s="15" t="s">
        <v>55</v>
      </c>
      <c r="B7" s="7">
        <v>1</v>
      </c>
      <c r="C7" s="7">
        <v>0.6875</v>
      </c>
      <c r="D7" s="7">
        <v>0.94117647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4A</vt:lpstr>
      <vt:lpstr>Fig4B</vt:lpstr>
      <vt:lpstr>Figure5C</vt:lpstr>
      <vt:lpstr>Figure 5D</vt:lpstr>
      <vt:lpstr>Figure 5E</vt:lpstr>
      <vt:lpstr>Figure 5F</vt:lpstr>
      <vt:lpstr>Figure 5G</vt:lpstr>
      <vt:lpstr>Figure5H</vt:lpstr>
      <vt:lpstr>Figure 6C</vt:lpstr>
      <vt:lpstr>Figure 6D</vt:lpstr>
      <vt:lpstr>Figure 6E</vt:lpstr>
      <vt:lpstr>Figure 6F</vt:lpstr>
      <vt:lpstr>Figure7A</vt:lpstr>
      <vt:lpstr>Figure7B</vt:lpstr>
      <vt:lpstr>Figure7C</vt:lpstr>
      <vt:lpstr>Figure 7D</vt:lpstr>
      <vt:lpstr>Figure 7E</vt:lpstr>
      <vt:lpstr>Figure 7F</vt:lpstr>
      <vt:lpstr>Figure 7G</vt:lpstr>
      <vt:lpstr>Figure 7H</vt:lpstr>
      <vt:lpstr>Figure 7I</vt:lpstr>
      <vt:lpstr>Figure 7J</vt:lpstr>
      <vt:lpstr>Figure S1A</vt:lpstr>
      <vt:lpstr>Figure S1B</vt:lpstr>
      <vt:lpstr>Figure S1C</vt:lpstr>
      <vt:lpstr>Figure S2A</vt:lpstr>
      <vt:lpstr>Figure S2B</vt:lpstr>
      <vt:lpstr>Figur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.</dc:creator>
  <cp:lastModifiedBy>Stephan K.</cp:lastModifiedBy>
  <dcterms:created xsi:type="dcterms:W3CDTF">2021-06-08T11:55:10Z</dcterms:created>
  <dcterms:modified xsi:type="dcterms:W3CDTF">2021-09-17T16:31:50Z</dcterms:modified>
</cp:coreProperties>
</file>